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1"/>
  <workbookPr/>
  <mc:AlternateContent xmlns:mc="http://schemas.openxmlformats.org/markup-compatibility/2006">
    <mc:Choice Requires="x15">
      <x15ac:absPath xmlns:x15ac="http://schemas.microsoft.com/office/spreadsheetml/2010/11/ac" url="/Users/marviccarrillo/Desktop/2025_I&amp;I_AMR_SUBMISSION/AMR paper tables/"/>
    </mc:Choice>
  </mc:AlternateContent>
  <xr:revisionPtr revIDLastSave="0" documentId="13_ncr:1_{FC359B53-B14B-E04D-ABDB-B5A0D24B2B96}" xr6:coauthVersionLast="47" xr6:coauthVersionMax="47" xr10:uidLastSave="{00000000-0000-0000-0000-000000000000}"/>
  <bookViews>
    <workbookView xWindow="1160" yWindow="500" windowWidth="27640" windowHeight="16600" activeTab="4" xr2:uid="{E51A7EDD-5A0E-B54E-8487-CEFB89FC220E}"/>
  </bookViews>
  <sheets>
    <sheet name="Table_S1_MIC- CLSI interpr" sheetId="1" r:id="rId1"/>
    <sheet name="Table_S2_mGWAS" sheetId="3" r:id="rId2"/>
    <sheet name="Table_S3_Bf strains" sheetId="4" r:id="rId3"/>
    <sheet name="Table_S4_qPCR primers" sheetId="5" r:id="rId4"/>
    <sheet name="Table_S5_avgAMRgene per isolate" sheetId="6" r:id="rId5"/>
    <sheet name="Sheet1" sheetId="2" r:id="rId6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354" uniqueCount="1152">
  <si>
    <t>●</t>
  </si>
  <si>
    <t>S</t>
  </si>
  <si>
    <t>R</t>
  </si>
  <si>
    <t>U</t>
  </si>
  <si>
    <t>VPI-499</t>
  </si>
  <si>
    <t>I</t>
  </si>
  <si>
    <t>VPI-12256</t>
  </si>
  <si>
    <t>VPI-BF-AK87</t>
  </si>
  <si>
    <t>VPI-BF8223</t>
  </si>
  <si>
    <t>E</t>
  </si>
  <si>
    <t>US398</t>
  </si>
  <si>
    <t>VPI-4076</t>
  </si>
  <si>
    <t>WAL8774</t>
  </si>
  <si>
    <t>VPI-2553</t>
  </si>
  <si>
    <t>VPI-3277</t>
  </si>
  <si>
    <t>HCBf117</t>
  </si>
  <si>
    <t>HCBf110</t>
  </si>
  <si>
    <t>HCBf109</t>
  </si>
  <si>
    <t>HCBf087</t>
  </si>
  <si>
    <t>HCBf085</t>
  </si>
  <si>
    <t>HCBf092</t>
  </si>
  <si>
    <t>HCBf122</t>
  </si>
  <si>
    <t>HCBf121</t>
  </si>
  <si>
    <t>HCBf119</t>
  </si>
  <si>
    <t>HCBf116</t>
  </si>
  <si>
    <t>HCBf115</t>
  </si>
  <si>
    <t>HCBf112</t>
  </si>
  <si>
    <t>HCBf111</t>
  </si>
  <si>
    <t>CM12</t>
  </si>
  <si>
    <t>US390</t>
  </si>
  <si>
    <t>VPI-5383/23745</t>
  </si>
  <si>
    <t>YCH46</t>
  </si>
  <si>
    <t>HCBf103</t>
  </si>
  <si>
    <t>WAL8790</t>
  </si>
  <si>
    <t>HCBf104</t>
  </si>
  <si>
    <t>HCBf102</t>
  </si>
  <si>
    <t>638R</t>
  </si>
  <si>
    <t>HCBf114</t>
  </si>
  <si>
    <t>HCBf094</t>
  </si>
  <si>
    <t>HCBf118</t>
  </si>
  <si>
    <t>HCBf106</t>
  </si>
  <si>
    <t>HCBf084</t>
  </si>
  <si>
    <t>HCBf090</t>
  </si>
  <si>
    <t>NCTC 9343</t>
  </si>
  <si>
    <t>HCBf108</t>
  </si>
  <si>
    <t>C</t>
  </si>
  <si>
    <t>HCBf227</t>
  </si>
  <si>
    <t>HCBf220</t>
  </si>
  <si>
    <t>HCBf048</t>
  </si>
  <si>
    <t>HCBf223</t>
  </si>
  <si>
    <t>S10-0039-19</t>
  </si>
  <si>
    <t>S05-0002-1</t>
  </si>
  <si>
    <t>HCBf049</t>
  </si>
  <si>
    <t>HCBf013</t>
  </si>
  <si>
    <t>CL05T00C42</t>
  </si>
  <si>
    <t>HCBf222</t>
  </si>
  <si>
    <t>HCBf213</t>
  </si>
  <si>
    <t>S03-0090-12</t>
  </si>
  <si>
    <t>HCBf218</t>
  </si>
  <si>
    <t>3_2_5</t>
  </si>
  <si>
    <t>HCBf035</t>
  </si>
  <si>
    <t>S04-0006-7</t>
  </si>
  <si>
    <t>S11-0001-18</t>
  </si>
  <si>
    <t>HCBf057</t>
  </si>
  <si>
    <t>HCBf045</t>
  </si>
  <si>
    <t>HCBf224</t>
  </si>
  <si>
    <t>CL03T00C08</t>
  </si>
  <si>
    <t>HCBf072</t>
  </si>
  <si>
    <t>WH706</t>
  </si>
  <si>
    <t>HCBf068</t>
  </si>
  <si>
    <t>HCBf219</t>
  </si>
  <si>
    <t>HCBf078</t>
  </si>
  <si>
    <t>HCBf008</t>
  </si>
  <si>
    <t>HCBf007</t>
  </si>
  <si>
    <t>HCBf076</t>
  </si>
  <si>
    <t>HCBf077</t>
  </si>
  <si>
    <t>HCBf066</t>
  </si>
  <si>
    <t>HCBf060</t>
  </si>
  <si>
    <t>S07-0068-1</t>
  </si>
  <si>
    <t>S09-0001-16</t>
  </si>
  <si>
    <t>WH605</t>
  </si>
  <si>
    <t>HCBf061</t>
  </si>
  <si>
    <t>S01-0228-1</t>
  </si>
  <si>
    <t>ere</t>
  </si>
  <si>
    <t>ars</t>
  </si>
  <si>
    <t>aad</t>
  </si>
  <si>
    <t>lnu</t>
  </si>
  <si>
    <t>mef</t>
  </si>
  <si>
    <t>bla</t>
  </si>
  <si>
    <t>nim</t>
  </si>
  <si>
    <t>erm</t>
  </si>
  <si>
    <t>tet</t>
  </si>
  <si>
    <t>cfiA</t>
  </si>
  <si>
    <t>cfxA</t>
  </si>
  <si>
    <t>cepA</t>
  </si>
  <si>
    <t>β-lac</t>
  </si>
  <si>
    <r>
      <rPr>
        <sz val="20"/>
        <color rgb="FF3D3D3D"/>
        <rFont val="Arial"/>
        <family val="2"/>
      </rPr>
      <t xml:space="preserve">PB </t>
    </r>
    <r>
      <rPr>
        <sz val="15"/>
        <color rgb="FF3D3D3D"/>
        <rFont val="Arial"/>
        <family val="2"/>
      </rPr>
      <t>0.064-1024</t>
    </r>
  </si>
  <si>
    <t>IC</t>
  </si>
  <si>
    <r>
      <rPr>
        <sz val="20"/>
        <color rgb="FF3D3D3D"/>
        <rFont val="Arial"/>
        <family val="2"/>
      </rPr>
      <t xml:space="preserve">CD </t>
    </r>
    <r>
      <rPr>
        <sz val="15"/>
        <color rgb="FF3D3D3D"/>
        <rFont val="Arial"/>
        <family val="2"/>
      </rPr>
      <t>0.016-256</t>
    </r>
  </si>
  <si>
    <r>
      <rPr>
        <sz val="20"/>
        <color rgb="FF3D3D3D"/>
        <rFont val="Arial"/>
        <family val="2"/>
      </rPr>
      <t xml:space="preserve">TZP </t>
    </r>
    <r>
      <rPr>
        <sz val="13"/>
        <color rgb="FF3D3D3D"/>
        <rFont val="Arial"/>
        <family val="2"/>
      </rPr>
      <t>0.016/4-265/4</t>
    </r>
  </si>
  <si>
    <r>
      <rPr>
        <sz val="20"/>
        <color rgb="FF3D3D3D"/>
        <rFont val="Arial"/>
        <family val="2"/>
      </rPr>
      <t xml:space="preserve">IMI </t>
    </r>
    <r>
      <rPr>
        <sz val="15"/>
        <color rgb="FF3D3D3D"/>
        <rFont val="Arial"/>
        <family val="2"/>
      </rPr>
      <t>0.016-256</t>
    </r>
  </si>
  <si>
    <r>
      <rPr>
        <sz val="20"/>
        <color rgb="FF3D3D3D"/>
        <rFont val="Arial"/>
        <family val="2"/>
      </rPr>
      <t xml:space="preserve">AMP </t>
    </r>
    <r>
      <rPr>
        <sz val="15"/>
        <color rgb="FF3D3D3D"/>
        <rFont val="Arial"/>
        <family val="2"/>
      </rPr>
      <t>0.016-256</t>
    </r>
  </si>
  <si>
    <t>Site</t>
  </si>
  <si>
    <t>Antimicrobial agents</t>
  </si>
  <si>
    <t>Antimicrobial resistance genes</t>
  </si>
  <si>
    <t>MIC (μg/mL) and MIC Interpretative Criteria (IC)</t>
  </si>
  <si>
    <r>
      <rPr>
        <i/>
        <sz val="20"/>
        <color rgb="FF3D3D3D"/>
        <rFont val="Arial"/>
        <family val="2"/>
      </rPr>
      <t>B. fragilis</t>
    </r>
    <r>
      <rPr>
        <sz val="20"/>
        <color rgb="FF3D3D3D"/>
        <rFont val="Arial"/>
        <family val="2"/>
      </rPr>
      <t xml:space="preserve"> strains</t>
    </r>
  </si>
  <si>
    <r>
      <t xml:space="preserve">TE </t>
    </r>
    <r>
      <rPr>
        <sz val="15"/>
        <color rgb="FF3D3D3D"/>
        <rFont val="Arial"/>
        <family val="2"/>
      </rPr>
      <t>0.016-256</t>
    </r>
  </si>
  <si>
    <r>
      <rPr>
        <b/>
        <sz val="20"/>
        <color theme="1"/>
        <rFont val="Arial"/>
        <family val="2"/>
      </rPr>
      <t>SUPPLEMENTAL TABLE 1</t>
    </r>
    <r>
      <rPr>
        <sz val="20"/>
        <color theme="1"/>
        <rFont val="Arial"/>
        <family val="2"/>
      </rPr>
      <t xml:space="preserve"> Minimal inhibitory concentration (MIC, μg/mL) and interpretative criteria</t>
    </r>
  </si>
  <si>
    <t>Category</t>
  </si>
  <si>
    <t>Gene Name</t>
  </si>
  <si>
    <t>Gene</t>
  </si>
  <si>
    <t>Hits</t>
  </si>
  <si>
    <t>-log10(pvalue)</t>
  </si>
  <si>
    <t>Average Minor Allele Frequency</t>
  </si>
  <si>
    <t>Average Beta</t>
  </si>
  <si>
    <t>Number of Isolates</t>
  </si>
  <si>
    <t>Length</t>
  </si>
  <si>
    <t>Bakta Annotation</t>
  </si>
  <si>
    <t>Product</t>
  </si>
  <si>
    <t>RefSeq</t>
  </si>
  <si>
    <t>Locus Tag</t>
  </si>
  <si>
    <t>COG_label</t>
  </si>
  <si>
    <t>Clindamycin</t>
  </si>
  <si>
    <t>RND trasnporter</t>
  </si>
  <si>
    <t>group_12186</t>
  </si>
  <si>
    <t>Efflux pump;RND transporter HAE1 family;multidrug efflux RND transporter permease subunit;hypothetical protein;Aminoglycoside efflux pump;efflux RND transporter permease subunit</t>
  </si>
  <si>
    <t>multidrug efflux RND transporter permease subunit</t>
  </si>
  <si>
    <t>BF9343_2860</t>
  </si>
  <si>
    <t>Defense Mechanisms</t>
  </si>
  <si>
    <t>erm(F)</t>
  </si>
  <si>
    <t>NA</t>
  </si>
  <si>
    <t>araC</t>
  </si>
  <si>
    <t>group_8488</t>
  </si>
  <si>
    <t>hypothetical protein;AraC family transcriptional regulator;helix-turn-helix domain-containing protein</t>
  </si>
  <si>
    <t>AraC family transcriptional regulator</t>
  </si>
  <si>
    <t>BF9343_3244</t>
  </si>
  <si>
    <t>Transcription</t>
  </si>
  <si>
    <t>DUF4350</t>
  </si>
  <si>
    <t>group_7023</t>
  </si>
  <si>
    <t>hypothetical protein;DUF4350 domain-containing protein</t>
  </si>
  <si>
    <t>DUF4350 domain-containing protein</t>
  </si>
  <si>
    <t>WP_005796273.1</t>
  </si>
  <si>
    <t>BF9343_0616</t>
  </si>
  <si>
    <t>Function Unknown</t>
  </si>
  <si>
    <t>group_5075</t>
  </si>
  <si>
    <t>DNA-binding protein;hypothetical protein</t>
  </si>
  <si>
    <t>hypothetical protein</t>
  </si>
  <si>
    <t>1121098.HMPREF1534_03574</t>
  </si>
  <si>
    <t>group_5113</t>
  </si>
  <si>
    <t>DNA-binding protein;Helix-turn-helix domain protein;Helix-turn-helix domain-containing protein</t>
  </si>
  <si>
    <t>Helix-turn-helix domain protein</t>
  </si>
  <si>
    <t>657309.BXY_34050</t>
  </si>
  <si>
    <t>aadS</t>
  </si>
  <si>
    <t>aminoglycoside 6-adenylyltransferase AadS</t>
  </si>
  <si>
    <t>WP_003013318.1</t>
  </si>
  <si>
    <t>1121098.HMPREF1534_01149</t>
  </si>
  <si>
    <t>Coenzyme Metabolism and Transport</t>
  </si>
  <si>
    <t>ispA</t>
  </si>
  <si>
    <t>group_13198</t>
  </si>
  <si>
    <t>isoprenyl synthetase;Dimethylallyltransferase</t>
  </si>
  <si>
    <t>isoprenyl synthetase</t>
  </si>
  <si>
    <t>WP_025813995.1</t>
  </si>
  <si>
    <t>BF9343_3440</t>
  </si>
  <si>
    <t>Pip Tazo</t>
  </si>
  <si>
    <t>group_708</t>
  </si>
  <si>
    <t>R3H domain-containing protein;hypothetical protein</t>
  </si>
  <si>
    <t>R3H domain-containing protein</t>
  </si>
  <si>
    <t>WP_032556246.1</t>
  </si>
  <si>
    <t>BF9343_0817</t>
  </si>
  <si>
    <t>Carbohydrate Metabolism and Transport</t>
  </si>
  <si>
    <t>group_4757</t>
  </si>
  <si>
    <t>hypothetical protein;DUF4221 domain-containing protein</t>
  </si>
  <si>
    <t>WP_032584408.1</t>
  </si>
  <si>
    <t>BF9343_3459</t>
  </si>
  <si>
    <t>beta-galactosidase</t>
  </si>
  <si>
    <t>group_7624</t>
  </si>
  <si>
    <t>hypothetical protein;beta-galactosidase</t>
  </si>
  <si>
    <t>WP_032556247.1</t>
  </si>
  <si>
    <t>BF9343_0818</t>
  </si>
  <si>
    <t>lpsA</t>
  </si>
  <si>
    <t>group_1118</t>
  </si>
  <si>
    <t>glycosyl transferase family 90;CAP10 domain-containing protein;lipopolysaccharide biosynthesis protein;hypothetical protein</t>
  </si>
  <si>
    <t>lipopolysaccharide biosynthesis protein</t>
  </si>
  <si>
    <t>BF9343_0183</t>
  </si>
  <si>
    <t>His Kinase A</t>
  </si>
  <si>
    <t>group_11229</t>
  </si>
  <si>
    <t>hypothetical protein;sensor histidine kinase</t>
  </si>
  <si>
    <t>sensor histidine kinase</t>
  </si>
  <si>
    <t>WP_032556055.1</t>
  </si>
  <si>
    <t>BF9343_0239</t>
  </si>
  <si>
    <t>Signal Transduction</t>
  </si>
  <si>
    <t>group_5366</t>
  </si>
  <si>
    <t>nitroreductase;hypothetical protein</t>
  </si>
  <si>
    <t>nitroreductase</t>
  </si>
  <si>
    <t>BF9343_3213</t>
  </si>
  <si>
    <t>Energy Production and Conversion</t>
  </si>
  <si>
    <t>DUF4831</t>
  </si>
  <si>
    <t>group_9205</t>
  </si>
  <si>
    <t>hypothetical protein;DUF4831 domain-containing protein</t>
  </si>
  <si>
    <t>DUF4831 domain-containing protein</t>
  </si>
  <si>
    <t>WP_005801184.1</t>
  </si>
  <si>
    <t>BF9343_0962</t>
  </si>
  <si>
    <t>group_8320</t>
  </si>
  <si>
    <t>hypothetical protein;cell division protein</t>
  </si>
  <si>
    <t>cell division protein</t>
  </si>
  <si>
    <t>WP_005803526.1</t>
  </si>
  <si>
    <t>BF9343_2301</t>
  </si>
  <si>
    <t>group_8931</t>
  </si>
  <si>
    <t>hypothetical protein;beta-hexosaminidase</t>
  </si>
  <si>
    <t>beta-hexosaminidase</t>
  </si>
  <si>
    <t>WP_008661112.1</t>
  </si>
  <si>
    <t>BF9343_3009</t>
  </si>
  <si>
    <t>group_4679</t>
  </si>
  <si>
    <t>aldo/keto reductase;Aldo-ket-red domain-containing protein;hypothetical protein</t>
  </si>
  <si>
    <t>aldo/keto reductase</t>
  </si>
  <si>
    <t>WP_118428894.1</t>
  </si>
  <si>
    <t>357276.EL88_12445</t>
  </si>
  <si>
    <t>group_9188</t>
  </si>
  <si>
    <t>PepSY-like domain-containing protein;hypothetical protein</t>
  </si>
  <si>
    <t>BF9343_0306</t>
  </si>
  <si>
    <t>TolC family protein</t>
  </si>
  <si>
    <t>group_12567</t>
  </si>
  <si>
    <t>hypothetical protein;Outer membrane efflux protein;TolC family protein</t>
  </si>
  <si>
    <t>WP_032556465.1</t>
  </si>
  <si>
    <t>BF9343_1527</t>
  </si>
  <si>
    <t>Cell Wall/Membrane/Envelope Biogenesis</t>
  </si>
  <si>
    <t>susC</t>
  </si>
  <si>
    <t>group_13684</t>
  </si>
  <si>
    <t>hypothetical protein;SusC/RagA family TonB-linked outer membrane protein</t>
  </si>
  <si>
    <t>SusC/RagA family TonB-linked outer membrane protein</t>
  </si>
  <si>
    <t>WP_032557256.1</t>
  </si>
  <si>
    <t>BF9343_3354</t>
  </si>
  <si>
    <t>group_3674</t>
  </si>
  <si>
    <t>gamma-carboxymuconolactone decarboxylase;hypothetical protein;Cupin-2 domain-containing protein;putative carboxymuconolactone decarboxylase</t>
  </si>
  <si>
    <t>gamma-carboxymuconolactone decarboxylase</t>
  </si>
  <si>
    <t>BF9343_2051</t>
  </si>
  <si>
    <t>group_9373</t>
  </si>
  <si>
    <t>F5/8 type C domain-containing protein;Discoidin domain-containing protein;hypothetical protein;beta-galactosidase;Beta-galactosidase</t>
  </si>
  <si>
    <t>WP_010993512.1</t>
  </si>
  <si>
    <t>BF9343_3568</t>
  </si>
  <si>
    <t>group_3673</t>
  </si>
  <si>
    <t>AraC family transcriptional regulator;hypothetical protein</t>
  </si>
  <si>
    <t>WP_008660002.1</t>
  </si>
  <si>
    <t>BF9343_2050</t>
  </si>
  <si>
    <t>icd</t>
  </si>
  <si>
    <t>NADP-dependent isocitrate dehydrogenase;Isocitrate dehydrogenase [NADP]</t>
  </si>
  <si>
    <t>NADP-dependent isocitrate dehydrogenase</t>
  </si>
  <si>
    <t>WP_005790683.1</t>
  </si>
  <si>
    <t>BF9343_3449</t>
  </si>
  <si>
    <t>group_5012</t>
  </si>
  <si>
    <t>Outer membrane beta-barrel domain protein;hypothetical protein</t>
  </si>
  <si>
    <t>Outer membrane beta-barrel domain protein</t>
  </si>
  <si>
    <t>WP_130071543.1</t>
  </si>
  <si>
    <t>preA</t>
  </si>
  <si>
    <t>group_8423</t>
  </si>
  <si>
    <t>hypothetical protein;diguanylate cyclase</t>
  </si>
  <si>
    <t>diguanylate cyclase</t>
  </si>
  <si>
    <t>WP_009293210.1</t>
  </si>
  <si>
    <t>BF9343_2739</t>
  </si>
  <si>
    <t>Nucleotide Metabolism and Transport</t>
  </si>
  <si>
    <t>fbp</t>
  </si>
  <si>
    <t>Fructose-16-bisphosphatase class 3;hypothetical protein;fructose-bisphosphatase class III</t>
  </si>
  <si>
    <t>Fructose-1,6-bisphosphatase class 3</t>
  </si>
  <si>
    <t>BF9343_1801</t>
  </si>
  <si>
    <t>group_9543</t>
  </si>
  <si>
    <t>RNA polymerase ECF-type sigma factor;hypothetical protein</t>
  </si>
  <si>
    <t>RNA polymerase ECF-type sigma factor</t>
  </si>
  <si>
    <t>BF9343_1342</t>
  </si>
  <si>
    <t>nifJ</t>
  </si>
  <si>
    <t>pyruvate:ferredoxin (flavodoxin) oxidoreductase;hypothetical protein;Pyruvate-flavodoxin oxidoreductase;TPP-enzyme-C domain-containing protein;Pyruvate-ferredoxin oxidoreductase;Pyruvate:ferredoxin (Flavodoxin) oxidoreductase;Pyruvate flavodoxin/ferredoxin oxidoreductase thiamine diP-bdg</t>
  </si>
  <si>
    <t>pyruvate:ferredoxin (flavodoxin) oxidoreductase</t>
  </si>
  <si>
    <t>BF9343_3082</t>
  </si>
  <si>
    <t>group_9206</t>
  </si>
  <si>
    <t>hypothetical protein;Putative outer membrane protein;SusC/RagA family TonB-linked outer membrane protein;Carboxypeptidase regulatory-like domain protein</t>
  </si>
  <si>
    <t>WP_032561035.1</t>
  </si>
  <si>
    <t>BF9343_1344</t>
  </si>
  <si>
    <t>Inorganic Ion Transport and Metabolism</t>
  </si>
  <si>
    <t>group_14704</t>
  </si>
  <si>
    <t>BF9343_0675</t>
  </si>
  <si>
    <t>DUF5017</t>
  </si>
  <si>
    <t>group_13275</t>
  </si>
  <si>
    <t>hypothetical protein;DUF5017 domain-containing protein</t>
  </si>
  <si>
    <t>DUF5017 domain-containing protein</t>
  </si>
  <si>
    <t>BF9343_1961</t>
  </si>
  <si>
    <t>group_13131</t>
  </si>
  <si>
    <t>WP_005790328.1</t>
  </si>
  <si>
    <t>BF9343_3266</t>
  </si>
  <si>
    <t>group_1888</t>
  </si>
  <si>
    <t>group_3983</t>
  </si>
  <si>
    <t>group_7544</t>
  </si>
  <si>
    <t>WP_005809721.1</t>
  </si>
  <si>
    <t>411901.BACCAC_02112</t>
  </si>
  <si>
    <t>dnaG</t>
  </si>
  <si>
    <t>group_5013</t>
  </si>
  <si>
    <t>DNA primase;hypothetical protein;toprim domain-containing protein;Toprim-like family protein;ZnF-CHCC domain-containing protein</t>
  </si>
  <si>
    <t>DNA primase</t>
  </si>
  <si>
    <t>WP_032571239.1</t>
  </si>
  <si>
    <t>709991.Odosp_1200</t>
  </si>
  <si>
    <t>Replication and Repair</t>
  </si>
  <si>
    <t>group_11008</t>
  </si>
  <si>
    <t>hypothetical protein;Putative exported protein</t>
  </si>
  <si>
    <t>BF9343_2164</t>
  </si>
  <si>
    <t>pepC</t>
  </si>
  <si>
    <t>group_2697</t>
  </si>
  <si>
    <t>aminopeptidase;hypothetical protein</t>
  </si>
  <si>
    <t>aminopeptidase</t>
  </si>
  <si>
    <t>WP_005807760.1</t>
  </si>
  <si>
    <t>BFAG_03479</t>
  </si>
  <si>
    <t>Amino Acid Metabolism and Transport</t>
  </si>
  <si>
    <t>group_8919</t>
  </si>
  <si>
    <t>hypothetical protein;glutaminase;Glutaminase A</t>
  </si>
  <si>
    <t>glutaminase</t>
  </si>
  <si>
    <t>WP_032556071.1</t>
  </si>
  <si>
    <t>BF9343_0281</t>
  </si>
  <si>
    <t>Polymixin B</t>
  </si>
  <si>
    <t>atoC</t>
  </si>
  <si>
    <t>sigma-54-dependent Fis family transcriptional regulator</t>
  </si>
  <si>
    <t>999419.HMPREF1077_02331</t>
  </si>
  <si>
    <t>group_5180</t>
  </si>
  <si>
    <t>RND efflux system;hydrophobe/amphiphile efflux-1 family RND transporter;Hydrophobe/amphiphile efflux-1 (HAE1) family RND transporter;RND transporter hydrophobe/amphiphile efflux-1 (HAE1) family protein;hypothetical protein;efflux RND transporter permease subunit</t>
  </si>
  <si>
    <t>hydrophobe/amphiphile efflux-1 family RND transporter</t>
  </si>
  <si>
    <t>WP_138291574.1</t>
  </si>
  <si>
    <t>1235788.C802_04187</t>
  </si>
  <si>
    <t>ompR</t>
  </si>
  <si>
    <t>group_5104</t>
  </si>
  <si>
    <t>Truncated tetracycline resistance element regulator RteA;hybrid sensor histidine kinase/response regulator;HisKA domain-containing protein;Sensor histidine kinase partial;Histidine kinase domain-containing protein;hypothetical protein;ATP-binding protein;ATPase/histidine kinase/DNA gyrase B/HSP90 domain protein;Hybrid sensor histidine kinase/response regulator;Sensor protein EvgS;Histidine kinase A domain protein;Putative histidine kinase A domain protein;Putative sensor protein EvgS-like;Response regulator;histidine kinase</t>
  </si>
  <si>
    <t>hybrid sensor histidine kinase/response regulator</t>
  </si>
  <si>
    <t>1287488.HMPREF0671_02040</t>
  </si>
  <si>
    <t>xerD</t>
  </si>
  <si>
    <t>recombinase;Phage integrase family protein</t>
  </si>
  <si>
    <t>recombinase</t>
  </si>
  <si>
    <t>226186.BT_4617</t>
  </si>
  <si>
    <t>nodT</t>
  </si>
  <si>
    <t>group_5120</t>
  </si>
  <si>
    <t>NodT family efflux transporter outer membrane factor (OMF) lipoprotein;multidrug transporter;hypothetical protein;TolC family protein;Cation efflux system protein CusC</t>
  </si>
  <si>
    <t>multidrug transporter</t>
  </si>
  <si>
    <t>WP_032571261.1</t>
  </si>
  <si>
    <t>483216.BACEGG_02161</t>
  </si>
  <si>
    <t>group_11165</t>
  </si>
  <si>
    <t>N-acetyltransferase domain-containing protein;GNAT family N-acetyltransferase</t>
  </si>
  <si>
    <t>GNAT family N-acetyltransferase</t>
  </si>
  <si>
    <t>WP_004312627.1</t>
  </si>
  <si>
    <t>763034.HMPREF9446_03755</t>
  </si>
  <si>
    <t>Translation</t>
  </si>
  <si>
    <t>group_2299</t>
  </si>
  <si>
    <t>LytTR family DNA-binding domain-containing protein;DNA-binding response regulator</t>
  </si>
  <si>
    <t>LytTR family DNA-binding domain-containing protein</t>
  </si>
  <si>
    <t>BFAG_01178</t>
  </si>
  <si>
    <t>mobA</t>
  </si>
  <si>
    <t>group_5186</t>
  </si>
  <si>
    <t>hypothetical protein;Putative mobA;MobA protein</t>
  </si>
  <si>
    <t>BFAG_01177</t>
  </si>
  <si>
    <t>group_2232</t>
  </si>
  <si>
    <t>histidine kinase;hypothetical protein;His-kinase domain-containing protein</t>
  </si>
  <si>
    <t>His-kinase domain-containing protein</t>
  </si>
  <si>
    <t>483216.BACEGG_02150</t>
  </si>
  <si>
    <t>group_5133</t>
  </si>
  <si>
    <t>efflux RND transporter periplasmic adaptor subunit;Efflux RND transporter periplasmic adaptor subunit;hypothetical protein;HlyD-D23 domain-containing protein</t>
  </si>
  <si>
    <t>efflux RND transporter periplasmic adaptor subunit</t>
  </si>
  <si>
    <t>WP_138291573.1</t>
  </si>
  <si>
    <t>1235788.C802_04188</t>
  </si>
  <si>
    <t>group_3197</t>
  </si>
  <si>
    <t>DNA-binding protein;Virulence protein;transporter</t>
  </si>
  <si>
    <t>transporter</t>
  </si>
  <si>
    <t>WP_004313907.1</t>
  </si>
  <si>
    <t>1121097.JCM15093_3158</t>
  </si>
  <si>
    <t>group_3183</t>
  </si>
  <si>
    <t>DNA-binding protein;Helix-turn-helix domain-containing protein</t>
  </si>
  <si>
    <t>DNA-binding protein</t>
  </si>
  <si>
    <t>WP_032571247.1</t>
  </si>
  <si>
    <t>762968.HMPREF9441_03734</t>
  </si>
  <si>
    <t>group_13424</t>
  </si>
  <si>
    <t>WP_005822095.1</t>
  </si>
  <si>
    <t>DUF3408</t>
  </si>
  <si>
    <t>group_3199</t>
  </si>
  <si>
    <t>DUF3408 domain-containing protein</t>
  </si>
  <si>
    <t>742817.HMPREF9449_00486</t>
  </si>
  <si>
    <t>group_2214</t>
  </si>
  <si>
    <t>762968.HMPREF9441_03732</t>
  </si>
  <si>
    <t>group_5121</t>
  </si>
  <si>
    <t>Plasmid mobilization relaxosome protein MobC;hypothetical protein;MobA protein</t>
  </si>
  <si>
    <t>MobA protein</t>
  </si>
  <si>
    <t>WP_004371716.1</t>
  </si>
  <si>
    <t>1122992.CBQQ010000081_gene2041</t>
  </si>
  <si>
    <t>group_4853</t>
  </si>
  <si>
    <t>Putative tyrosine recombinase XerD-like;site-specific integrase;recombinase;Recombinase;Integrase;Integrase family protein;hypothetical protein;Phage integrase family protein</t>
  </si>
  <si>
    <t>1235803.C825_05161</t>
  </si>
  <si>
    <t>group_6566</t>
  </si>
  <si>
    <t>hypothetical protein;ATP-binding protein</t>
  </si>
  <si>
    <t>ATP-binding protein</t>
  </si>
  <si>
    <t>226186.BT_4012</t>
  </si>
  <si>
    <t>group_2420</t>
  </si>
  <si>
    <t>WP_032578118.1</t>
  </si>
  <si>
    <t>709991.Odosp_0004</t>
  </si>
  <si>
    <t>group_5627</t>
  </si>
  <si>
    <t>zraR</t>
  </si>
  <si>
    <t>atoC~~~tet</t>
  </si>
  <si>
    <t>DNA-binding transcriptional response regulator NtrC family contains REC AAA-type ATPase and a Fis-type DNA-binding domains;sigma-54-dependent Fis family transcriptional regulator;AAA domain family protein;HTH-8 domain-containing protein;Bacterial regulatory protein Fis family;Sigma-54 factor interaction domain-containing protein;Sigma-54 interaction domain protein;tetracycline resistance ribosomal protection protein;Two-component system response regulator;Putative alginate biosynthesis transcriptional regulatory protein AlgB-like;sigma-54 dependent transcriptional regulator;Response regulator receiver domain protein;Sigma-54-dependent Fis family transcriptional regulator;hypothetical protein;sigma 54-interacting transcriptional regulator;response regulator;Response regulator containing CheY-like receiver AAA-type ATPase and DNA-binding domain;Two component sigma54 specific transcriptional regulator Fis family;Regulatory protein AtoC</t>
  </si>
  <si>
    <t>WP_130080938.1</t>
  </si>
  <si>
    <t>1121098.HMPREF1534_03565</t>
  </si>
  <si>
    <t>mraW</t>
  </si>
  <si>
    <t>DNA methyltransferase</t>
  </si>
  <si>
    <t>WP_004312637.1</t>
  </si>
  <si>
    <t>226186.BT_4011</t>
  </si>
  <si>
    <t>group_16999</t>
  </si>
  <si>
    <t>group_17009</t>
  </si>
  <si>
    <t>DNA-binding response regulator</t>
  </si>
  <si>
    <t>WP_007655477.1</t>
  </si>
  <si>
    <t>483216.BACEGG_02149</t>
  </si>
  <si>
    <t>group_5137</t>
  </si>
  <si>
    <t>GNAT family N-acetyltransferase;N-acetyltransferase domain-containing protein;N-acetyltransferase;hypothetical protein;Glycosyl transferase family 4</t>
  </si>
  <si>
    <t>WP_008021343.1</t>
  </si>
  <si>
    <t>Tetracycline</t>
  </si>
  <si>
    <t>tet(Q)</t>
  </si>
  <si>
    <t>rteA</t>
  </si>
  <si>
    <t>Sensor protein EvgS;Truncated tetracycline resistance element regulator RteA;His Kinase A domain protein;hypothetical protein;Hybrid sensor histidine kinase/response regulator;hybrid sensor histidine kinase/response regulator;response regulator;ATP-binding protein</t>
  </si>
  <si>
    <t>WP_005944277.1</t>
  </si>
  <si>
    <t>1121098.HMPREF1534_03566</t>
  </si>
  <si>
    <t>group_3652</t>
  </si>
  <si>
    <t>N-6 DNA Methylase family protein;DNA methylase;hypothetical protein;Helicase ATP-binding domain-containing protein;Helicase C-terminal domain-containing protein;Helicase conserved C-terminal domain protein;Putative dNA methylase;Putative DNA methylase;Helicase;Adenine-specific DNA methylase N12 class;N-6 DNA methylase;N6-Mtase domain-containing protein;Site-specific DNA-methyltransferase (adenine-specific);DUF1896 domain-containing protein;DEAD/DEAH box helicase family protein;N-6 DNA Methylase</t>
  </si>
  <si>
    <t>Helicase conserved C-terminal domain protein</t>
  </si>
  <si>
    <t>WP_032570621.1</t>
  </si>
  <si>
    <t>999419.HMPREF1077_02308</t>
  </si>
  <si>
    <t>topB</t>
  </si>
  <si>
    <t>DNA topoisomerase;Putative transposon excision protein;DNA topoisomerase III;hypothetical protein</t>
  </si>
  <si>
    <t>DNA topoisomerase</t>
  </si>
  <si>
    <t>226186.BT_2324</t>
  </si>
  <si>
    <t>traJ</t>
  </si>
  <si>
    <t>conjugative transposon protein TraJ;Conjugal transfer protein TraJ</t>
  </si>
  <si>
    <t>conjugative transposon protein TraJ</t>
  </si>
  <si>
    <t>WP_025868274.1</t>
  </si>
  <si>
    <t>1235788.C802_04229</t>
  </si>
  <si>
    <t>DUF4099</t>
  </si>
  <si>
    <t>group_5172</t>
  </si>
  <si>
    <t>hypothetical protein;DUF3945 domain-containing protein;DUF4099 domain-containing protein</t>
  </si>
  <si>
    <t>DUF4099 domain-containing protein</t>
  </si>
  <si>
    <t>1121098.HMPREF1534_03573</t>
  </si>
  <si>
    <t>traN</t>
  </si>
  <si>
    <t>Putative plasmid transfer protein;conjugative transposon protein TraN</t>
  </si>
  <si>
    <t>conjugative transposon protein TraN</t>
  </si>
  <si>
    <t>WP_004295380.1</t>
  </si>
  <si>
    <t>BFAG_03596</t>
  </si>
  <si>
    <t>DUF4141</t>
  </si>
  <si>
    <t>group_3247</t>
  </si>
  <si>
    <t>DUF4141 domain-containing protein;conjugal transfer protein TraI;hypothetical protein;Conjugal transfer protein TraI;Conjugate transposon protein;Conserved protein found in conjugate transposon putative TraI;TraI;Conjugative transposon protein TraI</t>
  </si>
  <si>
    <t>DUF4141 domain-containing protein</t>
  </si>
  <si>
    <t>1287476.HMPREF1651_06395</t>
  </si>
  <si>
    <t>Intracellular Trafficing and Secretion</t>
  </si>
  <si>
    <t>rteC</t>
  </si>
  <si>
    <t>group_5168</t>
  </si>
  <si>
    <t>RteC protein;hypothetical protein;RteC family protein;RteC domain-containing protein</t>
  </si>
  <si>
    <t>RteC protein</t>
  </si>
  <si>
    <t>1287476.HMPREF1651_09200</t>
  </si>
  <si>
    <t>group_4346</t>
  </si>
  <si>
    <t>deaminase;RibD-C domain-containing protein</t>
  </si>
  <si>
    <t>RibD-C domain-containing protein</t>
  </si>
  <si>
    <t>1287476.HMPREF1651_09205</t>
  </si>
  <si>
    <t>traD</t>
  </si>
  <si>
    <t>group_4973</t>
  </si>
  <si>
    <t>Putative conjugal transfer protein TraD;conjugal transfer protein TraD;Conjugal transfer protein TraD;hypothetical protein</t>
  </si>
  <si>
    <t>conjugal transfer protein TraD</t>
  </si>
  <si>
    <t>WP_005816809.1</t>
  </si>
  <si>
    <t>626522.GCWU000325_02052</t>
  </si>
  <si>
    <t>pcfK-like protein</t>
  </si>
  <si>
    <t>group_5132</t>
  </si>
  <si>
    <t>PcfK-like family protein;PcfK-like protein;hypothetical protein</t>
  </si>
  <si>
    <t>PcfK-like protein</t>
  </si>
  <si>
    <t>203275.BFO_1270</t>
  </si>
  <si>
    <t>virD4</t>
  </si>
  <si>
    <t>group_5182</t>
  </si>
  <si>
    <t>conjugal transfer protein TraG;YWFCY domain-containing protein;TraG/TraD/VirD4 family protein;Type IV conjugative transfer system coupling protein TraD;TraG-D-C domain-containing protein;hypothetical protein;Type IV secretion system DNA-binding domain-containing protein;Type IV secretory pathway VirD4 component TraG/TraD family ATPase;TraM recognition domain-containing protein;Conjugal transfer protein TraG;YWFCY protein;Type IV secretory system Conjugative DNA transfer family protein</t>
  </si>
  <si>
    <t>conjugal transfer protein TraG</t>
  </si>
  <si>
    <t>WP_008765488.1</t>
  </si>
  <si>
    <t>742817.HMPREF9449_00591</t>
  </si>
  <si>
    <t>group_5107</t>
  </si>
  <si>
    <t>Relaxase/mobilization nuclease domain protein;hypothetical protein;Relaxase/Mobilisation nuclease domain;relaxase/mobilization nuclease domain-containing protein;Relaxase/Mobilisation nuclease domain-containing protein;relaxase;Relaxase;Relaxase/mobilization nuclease domain-containing protein</t>
  </si>
  <si>
    <t>relaxase</t>
  </si>
  <si>
    <t>1002367.HMPREF0673_00080</t>
  </si>
  <si>
    <t>traG</t>
  </si>
  <si>
    <t>TraG family conjugative transposon ATPase;hypothetical protein</t>
  </si>
  <si>
    <t>TraG family conjugative transposon ATPase</t>
  </si>
  <si>
    <t>WP_004303555.1</t>
  </si>
  <si>
    <t>483215.BACFIN_06677</t>
  </si>
  <si>
    <t>DUF4133</t>
  </si>
  <si>
    <t>group_5035</t>
  </si>
  <si>
    <t>conjugal transfer protein TraF;DUF4133 domain-containing protein;Conjugative transposon protein TraF;Conjugal transfer protein TraF</t>
  </si>
  <si>
    <t>DUF4133 domain-containing protein</t>
  </si>
  <si>
    <t>1121101.HMPREF1532_04175</t>
  </si>
  <si>
    <t>group_4802</t>
  </si>
  <si>
    <t>DNA-binding protein;hypothetical protein;helix-turn-helix domain-containing protein</t>
  </si>
  <si>
    <t>1287476.HMPREF1651_07980</t>
  </si>
  <si>
    <t>traK</t>
  </si>
  <si>
    <t>conjugative transposon protein TraK</t>
  </si>
  <si>
    <t>WP_004295647.1</t>
  </si>
  <si>
    <t>411476.BACOVA_02301</t>
  </si>
  <si>
    <r>
      <rPr>
        <b/>
        <sz val="12"/>
        <color theme="1"/>
        <rFont val="Arial"/>
        <family val="2"/>
      </rPr>
      <t>SUPPLEMENTAL TABLE 2</t>
    </r>
    <r>
      <rPr>
        <sz val="12"/>
        <color theme="1"/>
        <rFont val="Arial"/>
        <family val="2"/>
      </rPr>
      <t xml:space="preserve"> Genetic determinants associated to the antimicrobial resistance </t>
    </r>
  </si>
  <si>
    <t>run_prefix (exp)</t>
  </si>
  <si>
    <t>BioSample</t>
  </si>
  <si>
    <t>Chu</t>
  </si>
  <si>
    <t>Sample_Name</t>
  </si>
  <si>
    <t>Cohort</t>
  </si>
  <si>
    <t>Group</t>
  </si>
  <si>
    <t>City</t>
  </si>
  <si>
    <t>State</t>
  </si>
  <si>
    <t>Country</t>
  </si>
  <si>
    <t>Continent</t>
  </si>
  <si>
    <t>Host</t>
  </si>
  <si>
    <t>363191840_S199_L001.1</t>
  </si>
  <si>
    <t>SAMEA115675753</t>
  </si>
  <si>
    <t>HCBf182</t>
  </si>
  <si>
    <t>Non-IBD Sample C17 E5</t>
  </si>
  <si>
    <t>Healthy</t>
  </si>
  <si>
    <t>Fecal</t>
  </si>
  <si>
    <t>United States of America</t>
  </si>
  <si>
    <t>North America</t>
  </si>
  <si>
    <t>Human</t>
  </si>
  <si>
    <t>363192044_S216_L001.3</t>
  </si>
  <si>
    <t>SAMEA115675733</t>
  </si>
  <si>
    <t>HCBf183</t>
  </si>
  <si>
    <t>Mayo07 - d5_HBOT</t>
  </si>
  <si>
    <t>IBD</t>
  </si>
  <si>
    <t>363192053_S223_L001.4</t>
  </si>
  <si>
    <t>SAMEA115675762</t>
  </si>
  <si>
    <t>HCBf184</t>
  </si>
  <si>
    <t>Non-IBD Sample C21</t>
  </si>
  <si>
    <t>363192520_S3_L001</t>
  </si>
  <si>
    <t>SAMEA115675795</t>
  </si>
  <si>
    <t>HCBf025</t>
  </si>
  <si>
    <t>S01-0228-1 (Alm)</t>
  </si>
  <si>
    <t>Alm</t>
  </si>
  <si>
    <t>Boston</t>
  </si>
  <si>
    <t>Massachusetts</t>
  </si>
  <si>
    <t>363192522_S5_L001</t>
  </si>
  <si>
    <t>SAMEA115675621</t>
  </si>
  <si>
    <t>FIT025E3CAL P2-G8</t>
  </si>
  <si>
    <t>San_Diego</t>
  </si>
  <si>
    <t>Califonia</t>
  </si>
  <si>
    <t>363192524_S22_L001.1</t>
  </si>
  <si>
    <t>SAMEA115675738</t>
  </si>
  <si>
    <t>HCBf063</t>
  </si>
  <si>
    <t>Non-IBD Sample C12</t>
  </si>
  <si>
    <t>363192525_S32_L001.2</t>
  </si>
  <si>
    <t>SAMEA115675554</t>
  </si>
  <si>
    <t>HCBf088</t>
  </si>
  <si>
    <t>7-PL</t>
  </si>
  <si>
    <t>Infection</t>
  </si>
  <si>
    <t>Blood</t>
  </si>
  <si>
    <t>363192527_S10_L001</t>
  </si>
  <si>
    <t>SAMEA115675535</t>
  </si>
  <si>
    <t>HCBf014</t>
  </si>
  <si>
    <t>112-3</t>
  </si>
  <si>
    <t>AGP</t>
  </si>
  <si>
    <t>California</t>
  </si>
  <si>
    <t>363192528_S11_L001</t>
  </si>
  <si>
    <t>SAMEA115675798</t>
  </si>
  <si>
    <t>HCBf026</t>
  </si>
  <si>
    <t>S03-0090-12 (Alm)</t>
  </si>
  <si>
    <t>363192529_S12_L001</t>
  </si>
  <si>
    <t>SAMEA115675641</t>
  </si>
  <si>
    <t>HCBf038</t>
  </si>
  <si>
    <t>FIT073E3CAL B11</t>
  </si>
  <si>
    <t>363192533_S31_L001</t>
  </si>
  <si>
    <t>SAMEA115675777</t>
  </si>
  <si>
    <t>RA24-trans B4</t>
  </si>
  <si>
    <t>Colon</t>
  </si>
  <si>
    <t>363192539_S19_L001</t>
  </si>
  <si>
    <t>SAMEA115675801</t>
  </si>
  <si>
    <t>HCBf027</t>
  </si>
  <si>
    <t>S05-0002-1 (Alm)</t>
  </si>
  <si>
    <t>363192541_S20_L001</t>
  </si>
  <si>
    <t>SAMEA115675640</t>
  </si>
  <si>
    <t>HCBf039</t>
  </si>
  <si>
    <t>FIT073E3CAL B10</t>
  </si>
  <si>
    <t>363192542_S33_L001.3</t>
  </si>
  <si>
    <t>SAMEA115675504</t>
  </si>
  <si>
    <t>HCBf005</t>
  </si>
  <si>
    <t>106-16</t>
  </si>
  <si>
    <t>363192544_S35_L001</t>
  </si>
  <si>
    <t>SAMEA115675805</t>
  </si>
  <si>
    <t>HCBf029</t>
  </si>
  <si>
    <t>S07-0068-16 (Alm)</t>
  </si>
  <si>
    <t>363192546_S37_L001.1</t>
  </si>
  <si>
    <t>SAMEA115675635</t>
  </si>
  <si>
    <t>HCBf053</t>
  </si>
  <si>
    <t>FIT053E3CAL</t>
  </si>
  <si>
    <t>363192548_S39_L001</t>
  </si>
  <si>
    <t>SAMEA115675780</t>
  </si>
  <si>
    <t>RA28-trans GS4</t>
  </si>
  <si>
    <t>363192552_S43_L001</t>
  </si>
  <si>
    <t>SAMEA115675807</t>
  </si>
  <si>
    <t>HCBf030</t>
  </si>
  <si>
    <t>S09-0001-16 (Alm)</t>
  </si>
  <si>
    <t>363192554_S45_L001.2</t>
  </si>
  <si>
    <t>SAMEA115675633</t>
  </si>
  <si>
    <t>HCBf054</t>
  </si>
  <si>
    <t>FIT049E3CAL</t>
  </si>
  <si>
    <t>363192555_S46_L001</t>
  </si>
  <si>
    <t>SAMEA115675629</t>
  </si>
  <si>
    <t>FIT037SC1.C3 A3</t>
  </si>
  <si>
    <t>363192556_S47_L001</t>
  </si>
  <si>
    <t>SAMEA115675783</t>
  </si>
  <si>
    <t>HCBf079</t>
  </si>
  <si>
    <t>RA30-trans G8</t>
  </si>
  <si>
    <t>363192557_S48_L001</t>
  </si>
  <si>
    <t>SAMEA115675544</t>
  </si>
  <si>
    <t>12-PL</t>
  </si>
  <si>
    <t>Tissue</t>
  </si>
  <si>
    <t>363192558_S49_L001</t>
  </si>
  <si>
    <t>SAMEA115675524</t>
  </si>
  <si>
    <t>110-29</t>
  </si>
  <si>
    <t>363192559_S50_L001</t>
  </si>
  <si>
    <t>SAMEA115675800</t>
  </si>
  <si>
    <t>HCBf019</t>
  </si>
  <si>
    <t>S04-0107-6 (Alm)</t>
  </si>
  <si>
    <t>363192560_S51_L001</t>
  </si>
  <si>
    <t>SAMEA115675808</t>
  </si>
  <si>
    <t>HCBf031</t>
  </si>
  <si>
    <t>S10-0039-19 (Alm)</t>
  </si>
  <si>
    <t>363192563_S54_L001</t>
  </si>
  <si>
    <t>SAMEA115675632</t>
  </si>
  <si>
    <t>HCBf067</t>
  </si>
  <si>
    <t>FIT037SC1.C3 C5</t>
  </si>
  <si>
    <t>363192564_S55_L001</t>
  </si>
  <si>
    <t>SAMEA115675782</t>
  </si>
  <si>
    <t>RA30-trans G6</t>
  </si>
  <si>
    <t>363192566_S57_L001</t>
  </si>
  <si>
    <t>SAMEA115675525</t>
  </si>
  <si>
    <t>110-31</t>
  </si>
  <si>
    <t>363192568_S59_L001</t>
  </si>
  <si>
    <t>SAMEA115675809</t>
  </si>
  <si>
    <t>HCBf032</t>
  </si>
  <si>
    <t>S11-0001-18 (Alm)</t>
  </si>
  <si>
    <t>363192571_S62_L001</t>
  </si>
  <si>
    <t>SAMEA115675667</t>
  </si>
  <si>
    <t>HCBf069</t>
  </si>
  <si>
    <t>FIT122SC1.E3 E1</t>
  </si>
  <si>
    <t>363192572_S63_L001</t>
  </si>
  <si>
    <t>SAMEA115675785</t>
  </si>
  <si>
    <t>HCBf080</t>
  </si>
  <si>
    <t>RA38-trans GS7</t>
  </si>
  <si>
    <t>Pediatric biopsy</t>
  </si>
  <si>
    <t>363192573_S64_L001</t>
  </si>
  <si>
    <t>SAMEA115675556</t>
  </si>
  <si>
    <t>BAC06</t>
  </si>
  <si>
    <t>Bone</t>
  </si>
  <si>
    <t>363192575_S66_L001.1</t>
  </si>
  <si>
    <t>SAMEA115675796</t>
  </si>
  <si>
    <t>HCBf021</t>
  </si>
  <si>
    <t>S02-0001-1 (Alm)</t>
  </si>
  <si>
    <t>363192577_S68_L001</t>
  </si>
  <si>
    <t>SAMEA115675714</t>
  </si>
  <si>
    <t>FIT268E3CAL C1</t>
  </si>
  <si>
    <t>363192578_S69_L001</t>
  </si>
  <si>
    <t>SAMEA115675680</t>
  </si>
  <si>
    <t>FIT134E3CAL P1-G2</t>
  </si>
  <si>
    <t>363192579_S70_L001</t>
  </si>
  <si>
    <t>SAMEA115675666</t>
  </si>
  <si>
    <t>FIT122SC1.E3 D1</t>
  </si>
  <si>
    <t>363192581_S72_L001</t>
  </si>
  <si>
    <t>SAMEA115675557</t>
  </si>
  <si>
    <t>HCBf093</t>
  </si>
  <si>
    <t>BAC07</t>
  </si>
  <si>
    <t>Swab</t>
  </si>
  <si>
    <t>363192583_S74_L001</t>
  </si>
  <si>
    <t>SAMEA115675797</t>
  </si>
  <si>
    <t>HCBf022</t>
  </si>
  <si>
    <t>S02-0024-14 (Alm)</t>
  </si>
  <si>
    <t>363192585_S76_L001</t>
  </si>
  <si>
    <t>SAMEA115675715</t>
  </si>
  <si>
    <t>HCBf046</t>
  </si>
  <si>
    <t>FIT268E3CAL C2</t>
  </si>
  <si>
    <t>363192587_S78_L001</t>
  </si>
  <si>
    <t>SAMEA115675668</t>
  </si>
  <si>
    <t>HCBf070</t>
  </si>
  <si>
    <t>FIT104SC1.E3 B10</t>
  </si>
  <si>
    <t>363192588_S79_L001.1</t>
  </si>
  <si>
    <t>SAMEA115675792</t>
  </si>
  <si>
    <t>HCBf082</t>
  </si>
  <si>
    <t>RA44-trans</t>
  </si>
  <si>
    <t>363192589_S80_L001</t>
  </si>
  <si>
    <t>SAMEA115675558</t>
  </si>
  <si>
    <t>BAC09</t>
  </si>
  <si>
    <t>Drainage</t>
  </si>
  <si>
    <t>363192591_S82_L001</t>
  </si>
  <si>
    <t>SAMEA115675799</t>
  </si>
  <si>
    <t>HCBf023</t>
  </si>
  <si>
    <t>S04-0006-7 (Alm)</t>
  </si>
  <si>
    <t>363192592_S83_L001</t>
  </si>
  <si>
    <t>SAMEA115675642</t>
  </si>
  <si>
    <t>FIT073E3CAL B7</t>
  </si>
  <si>
    <t>363192594_S85_L001</t>
  </si>
  <si>
    <t>SAMEA115675759</t>
  </si>
  <si>
    <t>Non-IBD Sample C2 C5</t>
  </si>
  <si>
    <t>363192595_S86_L001</t>
  </si>
  <si>
    <t>SAMEA115675671</t>
  </si>
  <si>
    <t>HCBf071</t>
  </si>
  <si>
    <t>FIT104SC1.E3 C2</t>
  </si>
  <si>
    <t>363192596_S87_L001.1</t>
  </si>
  <si>
    <t>SAMEA115675793</t>
  </si>
  <si>
    <t>HCBf083</t>
  </si>
  <si>
    <t>363192597_S88_L001</t>
  </si>
  <si>
    <t>SAMEA115675794</t>
  </si>
  <si>
    <t>HCBf095</t>
  </si>
  <si>
    <t>S01-0001-1</t>
  </si>
  <si>
    <t>363192598_S89_L001</t>
  </si>
  <si>
    <t>SAMEA115675527</t>
  </si>
  <si>
    <t>HCBf012</t>
  </si>
  <si>
    <t>111-20</t>
  </si>
  <si>
    <t>363192600_S91_L001</t>
  </si>
  <si>
    <t>SAMEA115675643</t>
  </si>
  <si>
    <t>HCBf036</t>
  </si>
  <si>
    <t>FIT073E3CAL B8</t>
  </si>
  <si>
    <t>363192601_S92_L001</t>
  </si>
  <si>
    <t>SAMEA115675700</t>
  </si>
  <si>
    <t>FIT236E3CAL</t>
  </si>
  <si>
    <t>363192602_S93_L001</t>
  </si>
  <si>
    <t>SAMEA115675758</t>
  </si>
  <si>
    <t>HCBf059</t>
  </si>
  <si>
    <t>Non-IBD Sample C2 B6</t>
  </si>
  <si>
    <t>363192603_S94_L001</t>
  </si>
  <si>
    <t>SAMEA115675726</t>
  </si>
  <si>
    <t>FIT291SC1.E3 A3</t>
  </si>
  <si>
    <t>363192604_S95_L001</t>
  </si>
  <si>
    <t>SAMEA115675479</t>
  </si>
  <si>
    <t>1-PL</t>
  </si>
  <si>
    <t>363192605_S96_L001</t>
  </si>
  <si>
    <t>SAMEA115675560</t>
  </si>
  <si>
    <t>HCBf096</t>
  </si>
  <si>
    <t>BAC14</t>
  </si>
  <si>
    <t>363192793_S98_L001</t>
  </si>
  <si>
    <t>SAMEA115675575</t>
  </si>
  <si>
    <t>BAC52</t>
  </si>
  <si>
    <t>363192794_S99_L001</t>
  </si>
  <si>
    <t>SAMEA115675591</t>
  </si>
  <si>
    <t>BAC89</t>
  </si>
  <si>
    <t>Aspirate</t>
  </si>
  <si>
    <t>363192795_S100_L001</t>
  </si>
  <si>
    <t>SAMEA115675821</t>
  </si>
  <si>
    <t>HCBf133</t>
  </si>
  <si>
    <t>363192797_S102_L001</t>
  </si>
  <si>
    <t>SAMEA115675851</t>
  </si>
  <si>
    <t>HCBf157</t>
  </si>
  <si>
    <t>WH718</t>
  </si>
  <si>
    <t>363192804_S111_L001</t>
  </si>
  <si>
    <t>SAMEA115675547</t>
  </si>
  <si>
    <t>HCBf170</t>
  </si>
  <si>
    <t>3_1_12</t>
  </si>
  <si>
    <t>Historical</t>
  </si>
  <si>
    <t>363192805_S110_L001</t>
  </si>
  <si>
    <t>SAMEA115675600</t>
  </si>
  <si>
    <t>HCBf158</t>
  </si>
  <si>
    <t>Broad Institute</t>
  </si>
  <si>
    <t>363192998_S106_L001</t>
  </si>
  <si>
    <t>SAMEA115675578</t>
  </si>
  <si>
    <t>BAC72</t>
  </si>
  <si>
    <t>Lesion</t>
  </si>
  <si>
    <t>363192999_S107_L001</t>
  </si>
  <si>
    <t>SAMEA115675593</t>
  </si>
  <si>
    <t>BAC92</t>
  </si>
  <si>
    <t>363193001_S108_L001</t>
  </si>
  <si>
    <t>SAMEA115675817</t>
  </si>
  <si>
    <t>HCBf134</t>
  </si>
  <si>
    <t>Appendix abscess</t>
  </si>
  <si>
    <t>363193002_S105_L001</t>
  </si>
  <si>
    <t>SAMEA115675563</t>
  </si>
  <si>
    <t>HCBf098</t>
  </si>
  <si>
    <t>BAC18</t>
  </si>
  <si>
    <t>363193003_S113_L001.4</t>
  </si>
  <si>
    <t>SAMEA115675567</t>
  </si>
  <si>
    <t>HCBf099</t>
  </si>
  <si>
    <t>BAC29</t>
  </si>
  <si>
    <t>Back</t>
  </si>
  <si>
    <t>363193004_S114_L001</t>
  </si>
  <si>
    <t>SAMEA115675579</t>
  </si>
  <si>
    <t>BAC73</t>
  </si>
  <si>
    <t>363193009_S119_L001</t>
  </si>
  <si>
    <t>SAMEA115675819</t>
  </si>
  <si>
    <t>HCBf171</t>
  </si>
  <si>
    <t>VPI-2627-J2</t>
  </si>
  <si>
    <t>Unknown</t>
  </si>
  <si>
    <t>Virginia</t>
  </si>
  <si>
    <t>363193013_S123_L001</t>
  </si>
  <si>
    <t>SAMEA115675828</t>
  </si>
  <si>
    <t>HCBf124</t>
  </si>
  <si>
    <t>VPI-4517</t>
  </si>
  <si>
    <t>363193015_S125_L001.1</t>
  </si>
  <si>
    <t>SAMEA115675845</t>
  </si>
  <si>
    <t>HCBf148</t>
  </si>
  <si>
    <t>WAL8916</t>
  </si>
  <si>
    <t>363193016_S126_L001.1</t>
  </si>
  <si>
    <t>SAMEA115675841</t>
  </si>
  <si>
    <t>HCBf160</t>
  </si>
  <si>
    <t>VPI-BF8928</t>
  </si>
  <si>
    <t>363193017_S127_L001</t>
  </si>
  <si>
    <t>SAMEA115675822</t>
  </si>
  <si>
    <t>HCBf172</t>
  </si>
  <si>
    <t>VPI-3392</t>
  </si>
  <si>
    <t>363193021_S134_L001</t>
  </si>
  <si>
    <t>SAMEA115675548</t>
  </si>
  <si>
    <t>HCBf161</t>
  </si>
  <si>
    <t>363193022_S130_L001.1</t>
  </si>
  <si>
    <t>SAMEA115675581</t>
  </si>
  <si>
    <t>HCBf113</t>
  </si>
  <si>
    <t>BAC75</t>
  </si>
  <si>
    <t>Foot</t>
  </si>
  <si>
    <t>363193025_S135_L001</t>
  </si>
  <si>
    <t>SAMEA115675823</t>
  </si>
  <si>
    <t>HCBf173</t>
  </si>
  <si>
    <t>363193027_S137_L001</t>
  </si>
  <si>
    <t>SAMEA115675568</t>
  </si>
  <si>
    <t>BAC36</t>
  </si>
  <si>
    <t>363193028_S138_L001</t>
  </si>
  <si>
    <t>SAMEA115675583</t>
  </si>
  <si>
    <t>BAC77</t>
  </si>
  <si>
    <t>363193029_S139_L001</t>
  </si>
  <si>
    <t>SAMEA115675838</t>
  </si>
  <si>
    <t>HCBf126</t>
  </si>
  <si>
    <t>VPI-BF7639</t>
  </si>
  <si>
    <t>363193031_S141_L001.1</t>
  </si>
  <si>
    <t>SAMEA115675826</t>
  </si>
  <si>
    <t>HCBf150</t>
  </si>
  <si>
    <t>VPI-4361</t>
  </si>
  <si>
    <t>363193032_S142_L001</t>
  </si>
  <si>
    <t>SAMEA115675820</t>
  </si>
  <si>
    <t>HCBf162</t>
  </si>
  <si>
    <t>VPI-29765</t>
  </si>
  <si>
    <t>363193035_S145_L001</t>
  </si>
  <si>
    <t>SAMEA115675569</t>
  </si>
  <si>
    <t>BAC37</t>
  </si>
  <si>
    <t>363193036_S146_L001</t>
  </si>
  <si>
    <t>SAMEA115675584</t>
  </si>
  <si>
    <t>BAC79</t>
  </si>
  <si>
    <t>363193037_S147_L001</t>
  </si>
  <si>
    <t>SAMEA115675550</t>
  </si>
  <si>
    <t>HCBf127</t>
  </si>
  <si>
    <t>58_3_6</t>
  </si>
  <si>
    <t>363193039_S149_L001</t>
  </si>
  <si>
    <t>SAMEA115675839</t>
  </si>
  <si>
    <t>HCBf151</t>
  </si>
  <si>
    <t>363193040_S150_L001</t>
  </si>
  <si>
    <t>SAMEA115675844</t>
  </si>
  <si>
    <t>HCBf163</t>
  </si>
  <si>
    <t>363193041_S151_L001</t>
  </si>
  <si>
    <t>SAMEA115675815</t>
  </si>
  <si>
    <t>HCBf175</t>
  </si>
  <si>
    <t>VPI-2393</t>
  </si>
  <si>
    <t>363193043_S153_L001</t>
  </si>
  <si>
    <t>SAMEA115675570</t>
  </si>
  <si>
    <t>BAC41</t>
  </si>
  <si>
    <t>363193044_S154_L001</t>
  </si>
  <si>
    <t>SAMEA115675585</t>
  </si>
  <si>
    <t>BAC80</t>
  </si>
  <si>
    <t>363193045_S155_L001</t>
  </si>
  <si>
    <t>SAMEA115675830</t>
  </si>
  <si>
    <t>HCBf128</t>
  </si>
  <si>
    <t>VPI-5383 / 23745</t>
  </si>
  <si>
    <t>Pleural fluid</t>
  </si>
  <si>
    <t>363193046_S156_L001</t>
  </si>
  <si>
    <t>SAMEA115675842</t>
  </si>
  <si>
    <t>HCBf140</t>
  </si>
  <si>
    <t>WAL8762</t>
  </si>
  <si>
    <t>363193047_S157_L001</t>
  </si>
  <si>
    <t>SAMEA115675843</t>
  </si>
  <si>
    <t>HCBf152</t>
  </si>
  <si>
    <t>363193048_S163_L001</t>
  </si>
  <si>
    <t>SAMEA115675836</t>
  </si>
  <si>
    <t>HCBf129</t>
  </si>
  <si>
    <t>VPI-BF7397</t>
  </si>
  <si>
    <t>363193049_S158_L001</t>
  </si>
  <si>
    <t>SAMEA115675846</t>
  </si>
  <si>
    <t>HCBf164</t>
  </si>
  <si>
    <t>363193053_S162_L001</t>
  </si>
  <si>
    <t>SAMEA115675586</t>
  </si>
  <si>
    <t>BAC81</t>
  </si>
  <si>
    <t>363193054_S164_L001</t>
  </si>
  <si>
    <t>SAMEA115675829</t>
  </si>
  <si>
    <t>HCBf141</t>
  </si>
  <si>
    <t>363193055_S165_L001</t>
  </si>
  <si>
    <t>SAMEA115675847</t>
  </si>
  <si>
    <t>HCBf153</t>
  </si>
  <si>
    <t>WH705</t>
  </si>
  <si>
    <t>363193056_S166_L001</t>
  </si>
  <si>
    <t>SAMEA115675602</t>
  </si>
  <si>
    <t>HCBf165</t>
  </si>
  <si>
    <t>363193057_S167_L001</t>
  </si>
  <si>
    <t>SAMEA115675831</t>
  </si>
  <si>
    <t>HCBf177</t>
  </si>
  <si>
    <t>VPI-A11-24B</t>
  </si>
  <si>
    <t>363193059_S169_L001</t>
  </si>
  <si>
    <t>SAMEA115675571</t>
  </si>
  <si>
    <t>BAC44</t>
  </si>
  <si>
    <t>363193060_S170_L001</t>
  </si>
  <si>
    <t>SAMEA115675587</t>
  </si>
  <si>
    <t>BAC83</t>
  </si>
  <si>
    <t>Bed Sore</t>
  </si>
  <si>
    <t>363193061_S171_L001</t>
  </si>
  <si>
    <t>SAMEA115675835</t>
  </si>
  <si>
    <t>HCBf130</t>
  </si>
  <si>
    <t>VPI-BF119</t>
  </si>
  <si>
    <t>363193062_S172_L001</t>
  </si>
  <si>
    <t>SAMEA115675552</t>
  </si>
  <si>
    <t>HCBf142</t>
  </si>
  <si>
    <t>Intestine</t>
  </si>
  <si>
    <t>363193063_S173_L001.2</t>
  </si>
  <si>
    <t>SAMEA115675813</t>
  </si>
  <si>
    <t>HCBf154</t>
  </si>
  <si>
    <t>VPI-2044</t>
  </si>
  <si>
    <t>363193064_S174_L001</t>
  </si>
  <si>
    <t>SAMEA115675818</t>
  </si>
  <si>
    <t>HCBf166</t>
  </si>
  <si>
    <t>VPI-2556I</t>
  </si>
  <si>
    <t>363193065_S175_L001</t>
  </si>
  <si>
    <t>SAMEA115675824</t>
  </si>
  <si>
    <t>HCBf178</t>
  </si>
  <si>
    <t>VPI-4117</t>
  </si>
  <si>
    <t>363193068_S178_L001</t>
  </si>
  <si>
    <t>SAMEA115675588</t>
  </si>
  <si>
    <t>BAC86</t>
  </si>
  <si>
    <t>363193069_S179_L001</t>
  </si>
  <si>
    <t>SAMEA115675837</t>
  </si>
  <si>
    <t>HCBf131</t>
  </si>
  <si>
    <t>VPI-BF7567</t>
  </si>
  <si>
    <t>363193071_S180_L001</t>
  </si>
  <si>
    <t>SAMEA115675848</t>
  </si>
  <si>
    <t>HCBf143</t>
  </si>
  <si>
    <t>363193072_S181_L001</t>
  </si>
  <si>
    <t>SAMEA115675832</t>
  </si>
  <si>
    <t>HCBf155</t>
  </si>
  <si>
    <t>363193073_S182_L001</t>
  </si>
  <si>
    <t>SAMEA115675606</t>
  </si>
  <si>
    <t>HCBf167</t>
  </si>
  <si>
    <t>CL07T12C05</t>
  </si>
  <si>
    <t>363193076_S185_L001</t>
  </si>
  <si>
    <t>SAMEA115675576</t>
  </si>
  <si>
    <t>BAC60</t>
  </si>
  <si>
    <t>363193078_S188_L001</t>
  </si>
  <si>
    <t>SAMEA115675849</t>
  </si>
  <si>
    <t>HCBf144</t>
  </si>
  <si>
    <t>WH707</t>
  </si>
  <si>
    <t>363193079_S189_L001</t>
  </si>
  <si>
    <t>SAMEA115675810</t>
  </si>
  <si>
    <t>HCBf156</t>
  </si>
  <si>
    <t>363193080_S190_L001</t>
  </si>
  <si>
    <t>SAMEA115675601</t>
  </si>
  <si>
    <t>HCBf168</t>
  </si>
  <si>
    <t>CL03T12C07</t>
  </si>
  <si>
    <t>Brigham &amp; Women's Hospital</t>
  </si>
  <si>
    <t>363193754_S16_L001.2</t>
  </si>
  <si>
    <t>SAMEA115675549</t>
  </si>
  <si>
    <t>HCBf086</t>
  </si>
  <si>
    <t>4-PL</t>
  </si>
  <si>
    <t>Scrotum</t>
  </si>
  <si>
    <t>363193756_S6_L001</t>
  </si>
  <si>
    <t>SAMEA115675769</t>
  </si>
  <si>
    <t>Non-IBD Sample C6 D7</t>
  </si>
  <si>
    <t>363193757_S8_L001</t>
  </si>
  <si>
    <t>SAMEA115675546</t>
  </si>
  <si>
    <t>2-PL</t>
  </si>
  <si>
    <t>363193763_S14_L001</t>
  </si>
  <si>
    <t>SAMEA115675770</t>
  </si>
  <si>
    <t>HCBf062</t>
  </si>
  <si>
    <t>Non-IBD Sample C6 E10</t>
  </si>
  <si>
    <t>363197048_S313_L001.1</t>
  </si>
  <si>
    <t>SAMEA115675493</t>
  </si>
  <si>
    <t>HCBf186</t>
  </si>
  <si>
    <t>102-27</t>
  </si>
  <si>
    <t>363197054_S337_L001.2</t>
  </si>
  <si>
    <t>SAMEA115675496</t>
  </si>
  <si>
    <t>HCBf187</t>
  </si>
  <si>
    <t>103-27</t>
  </si>
  <si>
    <t>363197065_S315_L001</t>
  </si>
  <si>
    <t>SAMEA115675534</t>
  </si>
  <si>
    <t>HCBf189</t>
  </si>
  <si>
    <t>112-16</t>
  </si>
  <si>
    <t>363197078_S309_L001.3</t>
  </si>
  <si>
    <t>SAMEA115675627</t>
  </si>
  <si>
    <t>HCBf191</t>
  </si>
  <si>
    <t>FIT036CCAL</t>
  </si>
  <si>
    <t>363197087_S326_L001.5</t>
  </si>
  <si>
    <t>SAMEA115675734</t>
  </si>
  <si>
    <t>HCBf181</t>
  </si>
  <si>
    <t>Non-IBD Sample C10</t>
  </si>
  <si>
    <t>363197090_S325_L001.1</t>
  </si>
  <si>
    <t>SAMEA115675728</t>
  </si>
  <si>
    <t>HCBf192</t>
  </si>
  <si>
    <t>FIT292E3CAL</t>
  </si>
  <si>
    <t>363197827_S378_L001</t>
  </si>
  <si>
    <t>SAMEA115675531</t>
  </si>
  <si>
    <t>HCBf194</t>
  </si>
  <si>
    <t>111-9</t>
  </si>
  <si>
    <t>MCT420_10_S18_L002</t>
  </si>
  <si>
    <t>SAMEA115711404</t>
  </si>
  <si>
    <t>J665_Rhesus</t>
  </si>
  <si>
    <t>NHP</t>
  </si>
  <si>
    <t>Animal</t>
  </si>
  <si>
    <t>San Diego</t>
  </si>
  <si>
    <t>Rhesus</t>
  </si>
  <si>
    <t>MCT420_17_S25_L002</t>
  </si>
  <si>
    <t>SAMEA115675816</t>
  </si>
  <si>
    <t>HCBf169</t>
  </si>
  <si>
    <t>VPI-2552</t>
  </si>
  <si>
    <t>MCT420_18_S26_L002</t>
  </si>
  <si>
    <t>SAMEA115675852</t>
  </si>
  <si>
    <t>HCBf159</t>
  </si>
  <si>
    <t>MCT420_2_S10_L002</t>
  </si>
  <si>
    <t>SAMEA115711414</t>
  </si>
  <si>
    <t>HCBf209</t>
  </si>
  <si>
    <t>infant_twin 1</t>
  </si>
  <si>
    <t>MCT420_28_S36_L002</t>
  </si>
  <si>
    <t>SAMEA115711423</t>
  </si>
  <si>
    <t>HCBf251</t>
  </si>
  <si>
    <t>MCT420_29_S37_L002</t>
  </si>
  <si>
    <t>SAMEA115675533</t>
  </si>
  <si>
    <t>HCBf016</t>
  </si>
  <si>
    <t>112-15</t>
  </si>
  <si>
    <t>MCT420_32_S40_L002</t>
  </si>
  <si>
    <t>SAMEA115675529</t>
  </si>
  <si>
    <t>111-28</t>
  </si>
  <si>
    <t>MCT420_35_S43_L002</t>
  </si>
  <si>
    <t>SAMEA115675580</t>
  </si>
  <si>
    <t>BAC74</t>
  </si>
  <si>
    <t>Abscess</t>
  </si>
  <si>
    <t>MCT420_36_S44_L002</t>
  </si>
  <si>
    <t>SAMEA115675791</t>
  </si>
  <si>
    <t>HCBf074</t>
  </si>
  <si>
    <t>RA44-A5</t>
  </si>
  <si>
    <t>MCT420_41_S49_L002</t>
  </si>
  <si>
    <t>SAMEA115675551</t>
  </si>
  <si>
    <t>6-PL</t>
  </si>
  <si>
    <t>Fluid</t>
  </si>
  <si>
    <t>MCT420_47_S55_L002</t>
  </si>
  <si>
    <t>SAMEA115675644</t>
  </si>
  <si>
    <t>HCBf037</t>
  </si>
  <si>
    <t>FIT073E3CAL B9</t>
  </si>
  <si>
    <t>MCT420_49_S57_L002</t>
  </si>
  <si>
    <t>SAMEA115675572</t>
  </si>
  <si>
    <t>HCBf107</t>
  </si>
  <si>
    <t>BAC45</t>
  </si>
  <si>
    <t>MCT420_50_S58_L002</t>
  </si>
  <si>
    <t>SAMEA115675840</t>
  </si>
  <si>
    <t>HCBf132</t>
  </si>
  <si>
    <t>VPI-BF8371</t>
  </si>
  <si>
    <t>MCT420_52_S60_L002</t>
  </si>
  <si>
    <t>SAMEA115711450</t>
  </si>
  <si>
    <t>HCBf216</t>
  </si>
  <si>
    <t>RA 49</t>
  </si>
  <si>
    <t>MCT420_54_S62_L002</t>
  </si>
  <si>
    <t>SAMEA115711452</t>
  </si>
  <si>
    <t>RA 87</t>
  </si>
  <si>
    <t>MCT420_55_S63_L002</t>
  </si>
  <si>
    <t>SAMEA115711453</t>
  </si>
  <si>
    <t>RA 53</t>
  </si>
  <si>
    <t>MCT420_56_S64_L002</t>
  </si>
  <si>
    <t>SAMEA115711454</t>
  </si>
  <si>
    <t>RA 56</t>
  </si>
  <si>
    <t>MCT420_58_S66_L002</t>
  </si>
  <si>
    <t>SAMEA115711456</t>
  </si>
  <si>
    <t>RA 80</t>
  </si>
  <si>
    <t>MCT420_59_S67_L002</t>
  </si>
  <si>
    <t>SAMEA115711457</t>
  </si>
  <si>
    <t>RA 81</t>
  </si>
  <si>
    <t>MCT420_6_S14_L002</t>
  </si>
  <si>
    <t>SAMEA115675555</t>
  </si>
  <si>
    <t>HCBf252</t>
  </si>
  <si>
    <t>B35</t>
  </si>
  <si>
    <t>MCT420_60_S68_L002</t>
  </si>
  <si>
    <t>SAMEA115711459</t>
  </si>
  <si>
    <t>RA 52</t>
  </si>
  <si>
    <t>MCT420_63_S71_L002</t>
  </si>
  <si>
    <t>SAMEA115711462</t>
  </si>
  <si>
    <t>RA56</t>
  </si>
  <si>
    <t>MCT420_7_S15_L002</t>
  </si>
  <si>
    <t>SAMEA115675545</t>
  </si>
  <si>
    <t>HCBf253</t>
  </si>
  <si>
    <t>12905-23V</t>
  </si>
  <si>
    <t>MCT420_75_S83_L002</t>
  </si>
  <si>
    <t>SAMEA115711475</t>
  </si>
  <si>
    <t>HCBf239</t>
  </si>
  <si>
    <t>PA5</t>
  </si>
  <si>
    <t>MCT420_76_S84_L002</t>
  </si>
  <si>
    <t>SAMEA115711476</t>
  </si>
  <si>
    <t>HCBf240</t>
  </si>
  <si>
    <t>CL10T01C02</t>
  </si>
  <si>
    <t>MCT420_77_S85_L002</t>
  </si>
  <si>
    <t>SAMEA115711477</t>
  </si>
  <si>
    <t>HCBf241</t>
  </si>
  <si>
    <t>MCT420_79_S87_L002</t>
  </si>
  <si>
    <t>MCT420_80_S88_L002</t>
  </si>
  <si>
    <t>SAMEA115711481</t>
  </si>
  <si>
    <t>HCBf244</t>
  </si>
  <si>
    <t>CL13T01C12</t>
  </si>
  <si>
    <t>MCT420_81_S89_L002</t>
  </si>
  <si>
    <t>SAMEA115711482</t>
  </si>
  <si>
    <t>HCBf245</t>
  </si>
  <si>
    <t>MCT420_86_S94_L002</t>
  </si>
  <si>
    <t>SAMEA115711487</t>
  </si>
  <si>
    <t>HCBf250</t>
  </si>
  <si>
    <t>CMR2896</t>
  </si>
  <si>
    <r>
      <rPr>
        <b/>
        <sz val="12"/>
        <color theme="1"/>
        <rFont val="Arial"/>
        <family val="2"/>
      </rPr>
      <t>SUPPLEMENTAL TABLE 3</t>
    </r>
    <r>
      <rPr>
        <sz val="12"/>
        <color theme="1"/>
        <rFont val="Arial"/>
        <family val="2"/>
      </rPr>
      <t xml:space="preserve"> Newly sequenced Chu Lab strains metadata</t>
    </r>
  </si>
  <si>
    <t>GGTTACCTTGTTACGACTT</t>
  </si>
  <si>
    <t>-</t>
  </si>
  <si>
    <t>1492R</t>
  </si>
  <si>
    <t>16S rRNA</t>
  </si>
  <si>
    <r>
      <t>Frank, J. A., Reich, C. I., Sharma, S., Weisbaum, J. S., Wilson, B. A., &amp; Olsen, G. J. (2008). Critical evaluation of two primers commonly used for amplification of bacterial 16S rRNA genes. </t>
    </r>
    <r>
      <rPr>
        <i/>
        <sz val="11"/>
        <color rgb="FF1B1B1B"/>
        <rFont val="Arial"/>
        <family val="2"/>
      </rPr>
      <t>Applied and environmental microbiology</t>
    </r>
    <r>
      <rPr>
        <sz val="11"/>
        <color rgb="FF1B1B1B"/>
        <rFont val="Arial"/>
        <family val="2"/>
      </rPr>
      <t>, </t>
    </r>
    <r>
      <rPr>
        <i/>
        <sz val="11"/>
        <color rgb="FF1B1B1B"/>
        <rFont val="Arial"/>
        <family val="2"/>
      </rPr>
      <t>74</t>
    </r>
    <r>
      <rPr>
        <sz val="11"/>
        <color rgb="FF1B1B1B"/>
        <rFont val="Arial"/>
        <family val="2"/>
      </rPr>
      <t>(8), 2461–2470. https://doi.org/10.1128/AEM.02272-07</t>
    </r>
  </si>
  <si>
    <t>Integrated DNA Technologies</t>
  </si>
  <si>
    <t>AGAGTTTGATCMTGGCTCAG</t>
  </si>
  <si>
    <t xml:space="preserve">27F </t>
  </si>
  <si>
    <t>Coyne, M. J., Weinacht, K. G., Krinos, C. M., &amp; Comstock, L. E. (2003). Mpi recombinase globally modulates the surface architecture of a human commensal bacterium. Proceedings of the National Academy of Sciences of the United States of America, 100(18), 10446–10451. https://doi.org/10.1073/pnas.1832655100</t>
  </si>
  <si>
    <t>TGTATTCTGCGGTGAATTATGACT</t>
  </si>
  <si>
    <t>CGTATTTGAATGAATAGCCGTTTT</t>
  </si>
  <si>
    <t xml:space="preserve">mpi </t>
  </si>
  <si>
    <t>SSR2</t>
  </si>
  <si>
    <t>Chu Lab</t>
  </si>
  <si>
    <t>GGATCGTTATTGGCAGAA</t>
  </si>
  <si>
    <t>CTGGCTCAATCAATCGTA</t>
  </si>
  <si>
    <t>B. vulghsp60</t>
  </si>
  <si>
    <t>hsp60</t>
  </si>
  <si>
    <t xml:space="preserve">CTGTCTACATCTTCTGCA </t>
  </si>
  <si>
    <t>GATCGTGGTTATCTGTCA</t>
  </si>
  <si>
    <t xml:space="preserve">B. fraghsp60 </t>
  </si>
  <si>
    <t>GCACAAATCTTCAGCTGA</t>
  </si>
  <si>
    <t>GTTGGTTATCGCAGAAGA</t>
  </si>
  <si>
    <t>B. thetasp60</t>
  </si>
  <si>
    <t>Source</t>
  </si>
  <si>
    <t xml:space="preserve">Vendor </t>
  </si>
  <si>
    <t>Reverse</t>
  </si>
  <si>
    <t>Forward</t>
  </si>
  <si>
    <t>Primer name</t>
  </si>
  <si>
    <t>Target</t>
  </si>
  <si>
    <t>Oligonucleotides</t>
  </si>
  <si>
    <r>
      <rPr>
        <b/>
        <sz val="12"/>
        <color theme="1"/>
        <rFont val="Arial"/>
        <family val="2"/>
      </rPr>
      <t>SUPPLEMENTAL TABLE 4</t>
    </r>
    <r>
      <rPr>
        <sz val="12"/>
        <color theme="1"/>
        <rFont val="Arial"/>
        <family val="2"/>
      </rPr>
      <t xml:space="preserve"> Primers for species-specific qPCR</t>
    </r>
  </si>
  <si>
    <t>Decade comparison</t>
  </si>
  <si>
    <t>Z</t>
  </si>
  <si>
    <t>P. unadjusted</t>
  </si>
  <si>
    <t>P. adjusted</t>
  </si>
  <si>
    <t>1970s or earlier - 1980s</t>
  </si>
  <si>
    <t>1970s or earlier - 1990s</t>
  </si>
  <si>
    <t>1980s - 1990s</t>
  </si>
  <si>
    <t>1970s or earlier - 2000s</t>
  </si>
  <si>
    <t>1980s - 2000s</t>
  </si>
  <si>
    <t>1990s - 2000s</t>
  </si>
  <si>
    <t>970s or earlier - 2010s</t>
  </si>
  <si>
    <t>1980s - 2010s</t>
  </si>
  <si>
    <t>1990s - 2010s</t>
  </si>
  <si>
    <t>2000s - 2010s</t>
  </si>
  <si>
    <t>1970s or earlier - 2020s</t>
  </si>
  <si>
    <t>1980s - 2020s</t>
  </si>
  <si>
    <t>1990s - 2020s</t>
  </si>
  <si>
    <t>2000s - 2020s</t>
  </si>
  <si>
    <t>2010s - 2020s</t>
  </si>
  <si>
    <r>
      <rPr>
        <b/>
        <sz val="12"/>
        <color theme="1"/>
        <rFont val="Arial"/>
        <family val="2"/>
      </rPr>
      <t>SUPPLEMENTAL TABLE 5</t>
    </r>
    <r>
      <rPr>
        <sz val="12"/>
        <color theme="1"/>
        <rFont val="Arial"/>
        <family val="2"/>
      </rPr>
      <t xml:space="preserve"> Average antimicrobial resistance gene per isolate and decad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Calibri"/>
      <family val="2"/>
      <scheme val="minor"/>
    </font>
    <font>
      <sz val="20"/>
      <color rgb="FF3D3D3D"/>
      <name val="Calibri"/>
      <family val="2"/>
    </font>
    <font>
      <sz val="20"/>
      <color rgb="FF3D3D3D"/>
      <name val="Arial"/>
      <family val="2"/>
    </font>
    <font>
      <sz val="12"/>
      <color theme="1"/>
      <name val="Calibri"/>
      <family val="2"/>
    </font>
    <font>
      <i/>
      <sz val="18"/>
      <color rgb="FF3D3D3D"/>
      <name val="Arial"/>
      <family val="2"/>
    </font>
    <font>
      <sz val="18"/>
      <color rgb="FF3D3D3D"/>
      <name val="Arial"/>
      <family val="2"/>
    </font>
    <font>
      <sz val="10"/>
      <color theme="1"/>
      <name val="Arial"/>
      <family val="2"/>
    </font>
    <font>
      <sz val="20"/>
      <color theme="0"/>
      <name val="Arial"/>
      <family val="2"/>
    </font>
    <font>
      <i/>
      <sz val="10"/>
      <color theme="1"/>
      <name val="Arial"/>
      <family val="2"/>
    </font>
    <font>
      <sz val="15"/>
      <color rgb="FF3D3D3D"/>
      <name val="Arial"/>
      <family val="2"/>
    </font>
    <font>
      <sz val="13"/>
      <color rgb="FF3D3D3D"/>
      <name val="Arial"/>
      <family val="2"/>
    </font>
    <font>
      <sz val="12"/>
      <name val="Calibri"/>
      <family val="2"/>
    </font>
    <font>
      <i/>
      <sz val="20"/>
      <color rgb="FF3D3D3D"/>
      <name val="Arial"/>
      <family val="2"/>
    </font>
    <font>
      <sz val="20"/>
      <color theme="1"/>
      <name val="Arial"/>
      <family val="2"/>
    </font>
    <font>
      <b/>
      <sz val="20"/>
      <color theme="1"/>
      <name val="Arial"/>
      <family val="2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sz val="11"/>
      <color rgb="FF1B1B1B"/>
      <name val="Arial"/>
      <family val="2"/>
    </font>
    <font>
      <i/>
      <sz val="11"/>
      <color rgb="FF1B1B1B"/>
      <name val="Arial"/>
      <family val="2"/>
    </font>
    <font>
      <sz val="11"/>
      <color rgb="FF000000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theme="0"/>
        <bgColor theme="0"/>
      </patternFill>
    </fill>
    <fill>
      <patternFill patternType="solid">
        <fgColor rgb="FFD8D8D8"/>
        <bgColor rgb="FFD8D8D8"/>
      </patternFill>
    </fill>
    <fill>
      <patternFill patternType="solid">
        <fgColor rgb="FFEF5675"/>
        <bgColor rgb="FFEF5675"/>
      </patternFill>
    </fill>
    <fill>
      <patternFill patternType="solid">
        <fgColor rgb="FF003F5C"/>
        <bgColor rgb="FF003F5C"/>
      </patternFill>
    </fill>
    <fill>
      <patternFill patternType="solid">
        <fgColor rgb="FFA4797F"/>
        <bgColor rgb="FFA4797F"/>
      </patternFill>
    </fill>
    <fill>
      <patternFill patternType="solid">
        <fgColor rgb="FFBC5090"/>
        <bgColor rgb="FFBC5090"/>
      </patternFill>
    </fill>
    <fill>
      <patternFill patternType="solid">
        <fgColor rgb="FFFF764A"/>
        <bgColor rgb="FFFF764A"/>
      </patternFill>
    </fill>
    <fill>
      <patternFill patternType="solid">
        <fgColor rgb="FF374C80"/>
        <bgColor rgb="FF374C80"/>
      </patternFill>
    </fill>
    <fill>
      <patternFill patternType="solid">
        <fgColor rgb="FF011638"/>
        <bgColor rgb="FF011638"/>
      </patternFill>
    </fill>
    <fill>
      <patternFill patternType="solid">
        <fgColor rgb="FFFFFFFF"/>
        <bgColor rgb="FFFFFFFF"/>
      </patternFill>
    </fill>
  </fills>
  <borders count="19">
    <border>
      <left/>
      <right/>
      <top/>
      <bottom/>
      <diagonal/>
    </border>
    <border>
      <left style="thin">
        <color rgb="FFD8D8D8"/>
      </left>
      <right/>
      <top style="thin">
        <color rgb="FFD8D8D8"/>
      </top>
      <bottom style="thin">
        <color rgb="FFD8D8D8"/>
      </bottom>
      <diagonal/>
    </border>
    <border>
      <left/>
      <right style="thin">
        <color rgb="FFD8D8D8"/>
      </right>
      <top style="thin">
        <color rgb="FFD8D8D8"/>
      </top>
      <bottom style="thin">
        <color rgb="FFD8D8D8"/>
      </bottom>
      <diagonal/>
    </border>
    <border>
      <left/>
      <right style="thin">
        <color rgb="FFD8D8D8"/>
      </right>
      <top/>
      <bottom style="thin">
        <color rgb="FFD8D8D8"/>
      </bottom>
      <diagonal/>
    </border>
    <border>
      <left/>
      <right/>
      <top style="thin">
        <color rgb="FF000000"/>
      </top>
      <bottom/>
      <diagonal/>
    </border>
    <border>
      <left style="thin">
        <color rgb="FFD8D8D8"/>
      </left>
      <right/>
      <top style="thin">
        <color rgb="FFD8D8D8"/>
      </top>
      <bottom style="thin">
        <color rgb="FF000000"/>
      </bottom>
      <diagonal/>
    </border>
    <border>
      <left style="thin">
        <color rgb="FFD8D8D8"/>
      </left>
      <right style="thin">
        <color rgb="FFD8D8D8"/>
      </right>
      <top style="thin">
        <color rgb="FFD8D8D8"/>
      </top>
      <bottom style="thin">
        <color rgb="FF000000"/>
      </bottom>
      <diagonal/>
    </border>
    <border>
      <left/>
      <right style="thin">
        <color rgb="FFD8D8D8"/>
      </right>
      <top style="thin">
        <color rgb="FFD8D8D8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D8D8D8"/>
      </left>
      <right style="thin">
        <color rgb="FFD8D8D8"/>
      </right>
      <top style="thin">
        <color rgb="FFD8D8D8"/>
      </top>
      <bottom style="thin">
        <color rgb="FFD8D8D8"/>
      </bottom>
      <diagonal/>
    </border>
    <border>
      <left/>
      <right style="thin">
        <color rgb="FFD8D8D8"/>
      </right>
      <top/>
      <bottom style="thin">
        <color rgb="FF000000"/>
      </bottom>
      <diagonal/>
    </border>
    <border>
      <left style="thin">
        <color rgb="FFD8D8D8"/>
      </left>
      <right style="thin">
        <color rgb="FFD8D8D8"/>
      </right>
      <top/>
      <bottom style="thin">
        <color rgb="FFD8D8D8"/>
      </bottom>
      <diagonal/>
    </border>
    <border>
      <left/>
      <right style="thin">
        <color rgb="FFD8D8D8"/>
      </right>
      <top/>
      <bottom/>
      <diagonal/>
    </border>
    <border>
      <left style="thin">
        <color rgb="FFD8D8D8"/>
      </left>
      <right/>
      <top/>
      <bottom/>
      <diagonal/>
    </border>
    <border>
      <left style="thin">
        <color rgb="FFD8D8D8"/>
      </left>
      <right/>
      <top/>
      <bottom style="thin">
        <color rgb="FFD8D8D8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thin">
        <color theme="1"/>
      </top>
      <bottom/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theme="4"/>
      </bottom>
      <diagonal/>
    </border>
  </borders>
  <cellStyleXfs count="2">
    <xf numFmtId="0" fontId="0" fillId="0" borderId="0"/>
    <xf numFmtId="0" fontId="15" fillId="0" borderId="17" applyNumberFormat="0" applyFill="0" applyAlignment="0" applyProtection="0"/>
  </cellStyleXfs>
  <cellXfs count="88">
    <xf numFmtId="0" fontId="0" fillId="0" borderId="0" xfId="0"/>
    <xf numFmtId="0" fontId="1" fillId="0" borderId="1" xfId="0" applyFont="1" applyBorder="1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2" xfId="0" applyFont="1" applyBorder="1" applyAlignment="1">
      <alignment horizontal="right"/>
    </xf>
    <xf numFmtId="0" fontId="2" fillId="0" borderId="3" xfId="0" applyFont="1" applyBorder="1" applyAlignment="1">
      <alignment horizontal="right"/>
    </xf>
    <xf numFmtId="0" fontId="3" fillId="2" borderId="0" xfId="0" applyFont="1" applyFill="1"/>
    <xf numFmtId="0" fontId="1" fillId="2" borderId="0" xfId="0" applyFont="1" applyFill="1"/>
    <xf numFmtId="0" fontId="2" fillId="2" borderId="0" xfId="0" applyFont="1" applyFill="1"/>
    <xf numFmtId="0" fontId="2" fillId="2" borderId="0" xfId="0" applyFont="1" applyFill="1" applyAlignment="1">
      <alignment horizontal="center"/>
    </xf>
    <xf numFmtId="0" fontId="2" fillId="2" borderId="0" xfId="0" applyFont="1" applyFill="1" applyAlignment="1">
      <alignment horizontal="right"/>
    </xf>
    <xf numFmtId="0" fontId="4" fillId="2" borderId="0" xfId="0" applyFont="1" applyFill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1" fillId="2" borderId="4" xfId="0" applyFont="1" applyFill="1" applyBorder="1"/>
    <xf numFmtId="0" fontId="2" fillId="2" borderId="4" xfId="0" applyFont="1" applyFill="1" applyBorder="1"/>
    <xf numFmtId="0" fontId="2" fillId="2" borderId="4" xfId="0" applyFont="1" applyFill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2" borderId="4" xfId="0" applyFont="1" applyFill="1" applyBorder="1" applyAlignment="1">
      <alignment horizontal="right"/>
    </xf>
    <xf numFmtId="0" fontId="6" fillId="2" borderId="0" xfId="0" applyFont="1" applyFill="1"/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3" borderId="7" xfId="0" applyFont="1" applyFill="1" applyBorder="1" applyAlignment="1">
      <alignment horizontal="center" vertical="center"/>
    </xf>
    <xf numFmtId="0" fontId="2" fillId="3" borderId="8" xfId="0" applyFont="1" applyFill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2" borderId="10" xfId="0" applyFont="1" applyFill="1" applyBorder="1" applyAlignment="1">
      <alignment horizontal="right" vertical="center"/>
    </xf>
    <xf numFmtId="0" fontId="2" fillId="3" borderId="9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7" fillId="4" borderId="1" xfId="0" applyFont="1" applyFill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7" fillId="5" borderId="2" xfId="0" applyFont="1" applyFill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2" borderId="12" xfId="0" applyFont="1" applyFill="1" applyBorder="1" applyAlignment="1">
      <alignment horizontal="right" vertical="center"/>
    </xf>
    <xf numFmtId="0" fontId="7" fillId="0" borderId="2" xfId="0" applyFont="1" applyBorder="1" applyAlignment="1">
      <alignment horizontal="center" vertical="center"/>
    </xf>
    <xf numFmtId="0" fontId="7" fillId="6" borderId="9" xfId="0" applyFont="1" applyFill="1" applyBorder="1" applyAlignment="1">
      <alignment horizontal="center" vertical="center"/>
    </xf>
    <xf numFmtId="0" fontId="7" fillId="6" borderId="11" xfId="0" applyFont="1" applyFill="1" applyBorder="1" applyAlignment="1">
      <alignment horizontal="center" vertical="center"/>
    </xf>
    <xf numFmtId="0" fontId="7" fillId="7" borderId="9" xfId="0" applyFont="1" applyFill="1" applyBorder="1" applyAlignment="1">
      <alignment horizontal="center" vertical="center"/>
    </xf>
    <xf numFmtId="0" fontId="7" fillId="8" borderId="0" xfId="0" applyFont="1" applyFill="1" applyAlignment="1">
      <alignment horizontal="center" vertical="center"/>
    </xf>
    <xf numFmtId="0" fontId="7" fillId="9" borderId="9" xfId="0" applyFont="1" applyFill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10" borderId="11" xfId="0" applyFont="1" applyFill="1" applyBorder="1" applyAlignment="1">
      <alignment horizontal="center" vertical="center"/>
    </xf>
    <xf numFmtId="0" fontId="7" fillId="10" borderId="9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6" fillId="2" borderId="13" xfId="0" applyFont="1" applyFill="1" applyBorder="1"/>
    <xf numFmtId="0" fontId="2" fillId="0" borderId="14" xfId="0" applyFont="1" applyBorder="1" applyAlignment="1">
      <alignment horizontal="center" vertical="center"/>
    </xf>
    <xf numFmtId="0" fontId="2" fillId="3" borderId="11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7" fillId="5" borderId="3" xfId="0" applyFont="1" applyFill="1" applyBorder="1" applyAlignment="1">
      <alignment horizontal="center" vertical="center"/>
    </xf>
    <xf numFmtId="0" fontId="8" fillId="2" borderId="0" xfId="0" applyFont="1" applyFill="1" applyAlignment="1">
      <alignment horizontal="center"/>
    </xf>
    <xf numFmtId="0" fontId="4" fillId="2" borderId="8" xfId="0" applyFont="1" applyFill="1" applyBorder="1" applyAlignment="1">
      <alignment horizontal="center" vertical="center"/>
    </xf>
    <xf numFmtId="0" fontId="5" fillId="2" borderId="8" xfId="0" applyFont="1" applyFill="1" applyBorder="1" applyAlignment="1">
      <alignment horizontal="center" vertical="center"/>
    </xf>
    <xf numFmtId="0" fontId="2" fillId="2" borderId="15" xfId="0" applyFont="1" applyFill="1" applyBorder="1" applyAlignment="1">
      <alignment horizontal="center" vertical="center" wrapText="1"/>
    </xf>
    <xf numFmtId="0" fontId="2" fillId="2" borderId="8" xfId="0" applyFont="1" applyFill="1" applyBorder="1" applyAlignment="1">
      <alignment horizontal="center" vertical="center" wrapText="1"/>
    </xf>
    <xf numFmtId="0" fontId="2" fillId="2" borderId="8" xfId="0" applyFont="1" applyFill="1" applyBorder="1" applyAlignment="1">
      <alignment horizontal="center" vertical="center"/>
    </xf>
    <xf numFmtId="0" fontId="2" fillId="2" borderId="16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2" borderId="4" xfId="0" applyFont="1" applyFill="1" applyBorder="1" applyAlignment="1">
      <alignment vertical="center"/>
    </xf>
    <xf numFmtId="0" fontId="13" fillId="0" borderId="0" xfId="0" applyFont="1"/>
    <xf numFmtId="0" fontId="2" fillId="2" borderId="4" xfId="0" applyFont="1" applyFill="1" applyBorder="1" applyAlignment="1">
      <alignment horizontal="center" vertical="center" wrapText="1"/>
    </xf>
    <xf numFmtId="0" fontId="11" fillId="0" borderId="0" xfId="0" applyFont="1"/>
    <xf numFmtId="0" fontId="11" fillId="0" borderId="8" xfId="0" applyFont="1" applyBorder="1"/>
    <xf numFmtId="0" fontId="2" fillId="2" borderId="15" xfId="0" applyFont="1" applyFill="1" applyBorder="1" applyAlignment="1">
      <alignment horizontal="center" vertical="center"/>
    </xf>
    <xf numFmtId="0" fontId="11" fillId="0" borderId="15" xfId="0" applyFont="1" applyBorder="1"/>
    <xf numFmtId="0" fontId="2" fillId="2" borderId="8" xfId="0" applyFont="1" applyFill="1" applyBorder="1" applyAlignment="1">
      <alignment horizontal="center" vertical="center"/>
    </xf>
    <xf numFmtId="0" fontId="16" fillId="0" borderId="0" xfId="0" applyFont="1"/>
    <xf numFmtId="0" fontId="16" fillId="0" borderId="17" xfId="1" applyFont="1" applyAlignment="1">
      <alignment horizontal="center"/>
    </xf>
    <xf numFmtId="0" fontId="16" fillId="0" borderId="0" xfId="0" applyFont="1" applyAlignment="1">
      <alignment horizontal="right"/>
    </xf>
    <xf numFmtId="0" fontId="16" fillId="0" borderId="18" xfId="1" applyFont="1" applyBorder="1" applyAlignment="1">
      <alignment horizontal="center"/>
    </xf>
    <xf numFmtId="0" fontId="18" fillId="0" borderId="0" xfId="0" applyFont="1"/>
    <xf numFmtId="0" fontId="16" fillId="11" borderId="0" xfId="0" applyFont="1" applyFill="1" applyAlignment="1">
      <alignment horizontal="center" vertical="center"/>
    </xf>
    <xf numFmtId="0" fontId="16" fillId="0" borderId="0" xfId="0" applyFont="1" applyAlignment="1">
      <alignment horizontal="center"/>
    </xf>
    <xf numFmtId="0" fontId="19" fillId="0" borderId="0" xfId="0" applyFont="1" applyAlignment="1">
      <alignment horizontal="center" vertical="center" wrapText="1"/>
    </xf>
    <xf numFmtId="0" fontId="16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 wrapText="1"/>
    </xf>
    <xf numFmtId="0" fontId="16" fillId="0" borderId="8" xfId="0" applyFont="1" applyBorder="1"/>
    <xf numFmtId="0" fontId="18" fillId="0" borderId="0" xfId="0" applyFont="1" applyAlignment="1">
      <alignment horizontal="center"/>
    </xf>
    <xf numFmtId="11" fontId="18" fillId="0" borderId="0" xfId="0" applyNumberFormat="1" applyFont="1" applyAlignment="1">
      <alignment horizontal="center"/>
    </xf>
    <xf numFmtId="0" fontId="21" fillId="0" borderId="0" xfId="0" applyFont="1"/>
  </cellXfs>
  <cellStyles count="2">
    <cellStyle name="Normal" xfId="0" builtinId="0"/>
    <cellStyle name="Total" xfId="1" builtinId="25"/>
  </cellStyles>
  <dxfs count="16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border outline="0">
        <bottom style="double">
          <color theme="4"/>
        </bottom>
      </border>
    </dxf>
    <dxf>
      <border outline="0">
        <top style="thin">
          <color theme="4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7729C614-8678-0D48-8D2F-1A4046D9D21F}" name="Table1" displayName="Table1" ref="A2:L568" totalsRowShown="0" headerRowDxfId="15" dataDxfId="14" headerRowBorderDxfId="12" tableBorderDxfId="13" headerRowCellStyle="Total">
  <sortState xmlns:xlrd2="http://schemas.microsoft.com/office/spreadsheetml/2017/richdata2" ref="A3:L568">
    <sortCondition ref="A2:A568"/>
  </sortState>
  <tableColumns count="12">
    <tableColumn id="1" xr3:uid="{E3C4DD8E-B68E-4044-A865-376393EFA2B8}" name="run_prefix (exp)" dataDxfId="11"/>
    <tableColumn id="12" xr3:uid="{638630D2-C1A0-1745-ACAF-EEEDC86A4718}" name="BioSample" dataDxfId="10"/>
    <tableColumn id="2" xr3:uid="{25C89A2D-7886-A842-B201-16B9885364E7}" name="Chu" dataDxfId="9"/>
    <tableColumn id="3" xr3:uid="{886935BE-24D6-2A4B-B9B4-A29DF944832B}" name="Sample_Name" dataDxfId="8"/>
    <tableColumn id="4" xr3:uid="{8EF9593E-AA59-9E44-99AD-ADC11A1F24BB}" name="Cohort" dataDxfId="7"/>
    <tableColumn id="5" xr3:uid="{07E1300B-A7CF-A341-B44B-58B0B5C777C5}" name="Group" dataDxfId="6"/>
    <tableColumn id="6" xr3:uid="{0F4205BD-A5B3-AF42-8A2F-17DA85A7EE82}" name="Site" dataDxfId="5"/>
    <tableColumn id="7" xr3:uid="{1A551265-DA0A-BC41-9C42-A7AE761278BF}" name="City" dataDxfId="4"/>
    <tableColumn id="8" xr3:uid="{B77913E2-491B-454D-BA67-40DD4A4C9795}" name="State" dataDxfId="3"/>
    <tableColumn id="9" xr3:uid="{820E2690-2A40-2B45-9DC6-00F62E73EF5A}" name="Country" dataDxfId="2"/>
    <tableColumn id="10" xr3:uid="{BF7B632E-9D94-9041-A7CD-818DDE383B85}" name="Continent" dataDxfId="1"/>
    <tableColumn id="11" xr3:uid="{B8E38A55-4691-7547-8A78-B31F2FCB4F2C}" name="Host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D1434"/>
      </a:accent1>
      <a:accent2>
        <a:srgbClr val="7C3959"/>
      </a:accent2>
      <a:accent3>
        <a:srgbClr val="B2324B"/>
      </a:accent3>
      <a:accent4>
        <a:srgbClr val="969FA7"/>
      </a:accent4>
      <a:accent5>
        <a:srgbClr val="66B1CE"/>
      </a:accent5>
      <a:accent6>
        <a:srgbClr val="40619D"/>
      </a:accent6>
      <a:hlink>
        <a:srgbClr val="828282"/>
      </a:hlink>
      <a:folHlink>
        <a:srgbClr val="828282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036543-4C84-184A-BB88-65E56CAB4F7D}">
  <sheetPr>
    <pageSetUpPr fitToPage="1"/>
  </sheetPr>
  <dimension ref="A1:AG1002"/>
  <sheetViews>
    <sheetView workbookViewId="0"/>
  </sheetViews>
  <sheetFormatPr baseColWidth="10" defaultColWidth="11.1640625" defaultRowHeight="15" customHeight="1" x14ac:dyDescent="0.2"/>
  <cols>
    <col min="1" max="1" width="26.1640625" customWidth="1"/>
    <col min="2" max="2" width="7.33203125" customWidth="1"/>
    <col min="3" max="13" width="12.83203125" customWidth="1"/>
    <col min="14" max="26" width="7.33203125" customWidth="1"/>
    <col min="27" max="33" width="10.5" customWidth="1"/>
  </cols>
  <sheetData>
    <row r="1" spans="1:33" s="66" customFormat="1" ht="29" customHeight="1" x14ac:dyDescent="0.25">
      <c r="A1" s="66" t="s">
        <v>108</v>
      </c>
    </row>
    <row r="2" spans="1:33" ht="21" customHeight="1" x14ac:dyDescent="0.2">
      <c r="A2" s="67" t="s">
        <v>106</v>
      </c>
      <c r="B2" s="65"/>
      <c r="C2" s="70" t="s">
        <v>105</v>
      </c>
      <c r="D2" s="71"/>
      <c r="E2" s="71"/>
      <c r="F2" s="71"/>
      <c r="G2" s="71"/>
      <c r="H2" s="71"/>
      <c r="I2" s="71"/>
      <c r="J2" s="71"/>
      <c r="K2" s="71"/>
      <c r="L2" s="71"/>
      <c r="M2" s="71"/>
      <c r="N2" s="70" t="s">
        <v>104</v>
      </c>
      <c r="O2" s="71"/>
      <c r="P2" s="71"/>
      <c r="Q2" s="71"/>
      <c r="R2" s="71"/>
      <c r="S2" s="71"/>
      <c r="T2" s="71"/>
      <c r="U2" s="71"/>
      <c r="V2" s="71"/>
      <c r="W2" s="71"/>
      <c r="X2" s="71"/>
      <c r="Y2" s="71"/>
      <c r="Z2" s="71"/>
      <c r="AA2" s="7"/>
      <c r="AB2" s="7"/>
      <c r="AC2" s="7"/>
      <c r="AD2" s="7"/>
      <c r="AE2" s="7"/>
      <c r="AF2" s="7"/>
      <c r="AG2" s="7"/>
    </row>
    <row r="3" spans="1:33" ht="25.5" customHeight="1" x14ac:dyDescent="0.2">
      <c r="A3" s="68"/>
      <c r="B3" s="64"/>
      <c r="C3" s="72" t="s">
        <v>103</v>
      </c>
      <c r="D3" s="69"/>
      <c r="E3" s="69"/>
      <c r="F3" s="69"/>
      <c r="G3" s="69"/>
      <c r="H3" s="69"/>
      <c r="I3" s="69"/>
      <c r="J3" s="69"/>
      <c r="K3" s="69"/>
      <c r="L3" s="69"/>
      <c r="M3" s="69"/>
      <c r="N3" s="59"/>
      <c r="O3" s="58"/>
      <c r="P3" s="58"/>
      <c r="Q3" s="58"/>
      <c r="R3" s="58"/>
      <c r="S3" s="58"/>
      <c r="T3" s="58"/>
      <c r="U3" s="58"/>
      <c r="V3" s="58"/>
      <c r="W3" s="58"/>
      <c r="X3" s="58"/>
      <c r="Y3" s="58"/>
      <c r="Z3" s="58"/>
      <c r="AA3" s="57"/>
      <c r="AB3" s="7"/>
      <c r="AC3" s="7"/>
      <c r="AD3" s="7"/>
      <c r="AE3" s="7"/>
      <c r="AF3" s="7"/>
      <c r="AG3" s="7"/>
    </row>
    <row r="4" spans="1:33" ht="45.75" customHeight="1" x14ac:dyDescent="0.2">
      <c r="A4" s="69"/>
      <c r="B4" s="63" t="s">
        <v>102</v>
      </c>
      <c r="C4" s="61" t="s">
        <v>101</v>
      </c>
      <c r="D4" s="62" t="s">
        <v>97</v>
      </c>
      <c r="E4" s="61" t="s">
        <v>107</v>
      </c>
      <c r="F4" s="62" t="s">
        <v>97</v>
      </c>
      <c r="G4" s="61" t="s">
        <v>100</v>
      </c>
      <c r="H4" s="62" t="s">
        <v>97</v>
      </c>
      <c r="I4" s="61" t="s">
        <v>99</v>
      </c>
      <c r="J4" s="24" t="s">
        <v>97</v>
      </c>
      <c r="K4" s="61" t="s">
        <v>98</v>
      </c>
      <c r="L4" s="24" t="s">
        <v>97</v>
      </c>
      <c r="M4" s="60" t="s">
        <v>96</v>
      </c>
      <c r="N4" s="59" t="s">
        <v>95</v>
      </c>
      <c r="O4" s="58" t="s">
        <v>94</v>
      </c>
      <c r="P4" s="58" t="s">
        <v>93</v>
      </c>
      <c r="Q4" s="58" t="s">
        <v>92</v>
      </c>
      <c r="R4" s="58" t="s">
        <v>91</v>
      </c>
      <c r="S4" s="58" t="s">
        <v>90</v>
      </c>
      <c r="T4" s="58" t="s">
        <v>89</v>
      </c>
      <c r="U4" s="58" t="s">
        <v>88</v>
      </c>
      <c r="V4" s="58" t="s">
        <v>87</v>
      </c>
      <c r="W4" s="58" t="s">
        <v>86</v>
      </c>
      <c r="X4" s="58" t="s">
        <v>85</v>
      </c>
      <c r="Y4" s="58" t="s">
        <v>84</v>
      </c>
      <c r="Z4" s="58" t="s">
        <v>83</v>
      </c>
      <c r="AA4" s="57"/>
      <c r="AB4" s="7"/>
      <c r="AC4" s="7"/>
      <c r="AD4" s="7"/>
      <c r="AE4" s="7"/>
      <c r="AF4" s="7"/>
      <c r="AG4" s="7"/>
    </row>
    <row r="5" spans="1:33" ht="25.5" customHeight="1" x14ac:dyDescent="0.2">
      <c r="A5" s="38" t="s">
        <v>82</v>
      </c>
      <c r="B5" s="47" t="s">
        <v>45</v>
      </c>
      <c r="C5" s="56" t="s">
        <v>2</v>
      </c>
      <c r="D5" s="55" t="s">
        <v>2</v>
      </c>
      <c r="E5" s="54">
        <v>12</v>
      </c>
      <c r="F5" s="37" t="s">
        <v>5</v>
      </c>
      <c r="G5" s="54">
        <v>6.4000000000000001E-2</v>
      </c>
      <c r="H5" s="37" t="s">
        <v>1</v>
      </c>
      <c r="I5" s="37">
        <v>0.75</v>
      </c>
      <c r="J5" s="51" t="s">
        <v>1</v>
      </c>
      <c r="K5" s="51">
        <v>0.25</v>
      </c>
      <c r="L5" s="33" t="s">
        <v>1</v>
      </c>
      <c r="M5" s="33">
        <v>96</v>
      </c>
      <c r="N5" s="33"/>
      <c r="O5" s="53" t="s">
        <v>0</v>
      </c>
      <c r="P5" s="37"/>
      <c r="Q5" s="37"/>
      <c r="R5" s="52" t="s">
        <v>0</v>
      </c>
      <c r="S5" s="37"/>
      <c r="T5" s="37"/>
      <c r="U5" s="37"/>
      <c r="V5" s="52" t="s">
        <v>0</v>
      </c>
      <c r="W5" s="52" t="s">
        <v>0</v>
      </c>
      <c r="X5" s="37"/>
      <c r="Y5" s="51"/>
      <c r="Z5" s="51"/>
      <c r="AA5" s="19"/>
      <c r="AB5" s="7"/>
      <c r="AC5" s="7"/>
      <c r="AD5" s="7"/>
      <c r="AE5" s="7"/>
      <c r="AF5" s="7"/>
      <c r="AG5" s="7"/>
    </row>
    <row r="6" spans="1:33" ht="25.5" customHeight="1" x14ac:dyDescent="0.2">
      <c r="A6" s="38" t="s">
        <v>81</v>
      </c>
      <c r="B6" s="48" t="s">
        <v>45</v>
      </c>
      <c r="C6" s="27">
        <v>4</v>
      </c>
      <c r="D6" s="27" t="s">
        <v>2</v>
      </c>
      <c r="E6" s="35">
        <v>16</v>
      </c>
      <c r="F6" s="26" t="s">
        <v>2</v>
      </c>
      <c r="G6" s="35">
        <v>9.4E-2</v>
      </c>
      <c r="H6" s="26" t="s">
        <v>1</v>
      </c>
      <c r="I6" s="26">
        <v>0.38</v>
      </c>
      <c r="J6" s="25" t="s">
        <v>1</v>
      </c>
      <c r="K6" s="46">
        <v>3</v>
      </c>
      <c r="L6" s="33" t="s">
        <v>5</v>
      </c>
      <c r="M6" s="33">
        <v>192</v>
      </c>
      <c r="N6" s="32" t="s">
        <v>0</v>
      </c>
      <c r="O6" s="31" t="s">
        <v>0</v>
      </c>
      <c r="P6" s="26"/>
      <c r="Q6" s="26"/>
      <c r="R6" s="30" t="s">
        <v>0</v>
      </c>
      <c r="S6" s="26"/>
      <c r="T6" s="30" t="s">
        <v>0</v>
      </c>
      <c r="U6" s="26"/>
      <c r="V6" s="30" t="s">
        <v>0</v>
      </c>
      <c r="W6" s="30" t="s">
        <v>0</v>
      </c>
      <c r="X6" s="26"/>
      <c r="Y6" s="25"/>
      <c r="Z6" s="25"/>
      <c r="AA6" s="19"/>
      <c r="AB6" s="7"/>
      <c r="AC6" s="7"/>
      <c r="AD6" s="7"/>
      <c r="AE6" s="7"/>
      <c r="AF6" s="7"/>
      <c r="AG6" s="7"/>
    </row>
    <row r="7" spans="1:33" ht="25.5" customHeight="1" x14ac:dyDescent="0.2">
      <c r="A7" s="38" t="s">
        <v>80</v>
      </c>
      <c r="B7" s="47" t="s">
        <v>45</v>
      </c>
      <c r="C7" s="39">
        <v>24</v>
      </c>
      <c r="D7" s="27" t="s">
        <v>2</v>
      </c>
      <c r="E7" s="35">
        <v>16</v>
      </c>
      <c r="F7" s="26" t="s">
        <v>2</v>
      </c>
      <c r="G7" s="26">
        <v>1.6E-2</v>
      </c>
      <c r="H7" s="26" t="s">
        <v>1</v>
      </c>
      <c r="I7" s="26">
        <v>0.38</v>
      </c>
      <c r="J7" s="25" t="s">
        <v>1</v>
      </c>
      <c r="K7" s="34" t="s">
        <v>2</v>
      </c>
      <c r="L7" s="33" t="s">
        <v>2</v>
      </c>
      <c r="M7" s="45">
        <v>384</v>
      </c>
      <c r="N7" s="32" t="s">
        <v>0</v>
      </c>
      <c r="O7" s="31" t="s">
        <v>0</v>
      </c>
      <c r="P7" s="26"/>
      <c r="Q7" s="26"/>
      <c r="R7" s="30" t="s">
        <v>0</v>
      </c>
      <c r="S7" s="30" t="s">
        <v>0</v>
      </c>
      <c r="T7" s="26"/>
      <c r="U7" s="26"/>
      <c r="V7" s="26"/>
      <c r="W7" s="26"/>
      <c r="X7" s="26"/>
      <c r="Y7" s="25"/>
      <c r="Z7" s="25"/>
      <c r="AA7" s="19"/>
      <c r="AB7" s="7"/>
      <c r="AC7" s="7"/>
      <c r="AD7" s="7"/>
      <c r="AE7" s="7"/>
      <c r="AF7" s="7"/>
      <c r="AG7" s="7"/>
    </row>
    <row r="8" spans="1:33" ht="25.5" customHeight="1" x14ac:dyDescent="0.2">
      <c r="A8" s="38" t="s">
        <v>79</v>
      </c>
      <c r="B8" s="48" t="s">
        <v>45</v>
      </c>
      <c r="C8" s="27">
        <v>12</v>
      </c>
      <c r="D8" s="27" t="s">
        <v>2</v>
      </c>
      <c r="E8" s="35">
        <v>8</v>
      </c>
      <c r="F8" s="26" t="s">
        <v>5</v>
      </c>
      <c r="G8" s="35">
        <v>6.4000000000000001E-2</v>
      </c>
      <c r="H8" s="26" t="s">
        <v>1</v>
      </c>
      <c r="I8" s="26">
        <v>0.75</v>
      </c>
      <c r="J8" s="25" t="s">
        <v>1</v>
      </c>
      <c r="K8" s="25">
        <v>0.75</v>
      </c>
      <c r="L8" s="33" t="s">
        <v>1</v>
      </c>
      <c r="M8" s="33">
        <v>96</v>
      </c>
      <c r="N8" s="32" t="s">
        <v>0</v>
      </c>
      <c r="O8" s="31" t="s">
        <v>0</v>
      </c>
      <c r="P8" s="26"/>
      <c r="Q8" s="26"/>
      <c r="R8" s="30" t="s">
        <v>0</v>
      </c>
      <c r="S8" s="26"/>
      <c r="T8" s="26"/>
      <c r="U8" s="26"/>
      <c r="V8" s="26"/>
      <c r="W8" s="26"/>
      <c r="X8" s="26"/>
      <c r="Y8" s="25"/>
      <c r="Z8" s="25"/>
      <c r="AA8" s="19"/>
      <c r="AB8" s="7"/>
      <c r="AC8" s="7"/>
      <c r="AD8" s="7"/>
      <c r="AE8" s="7"/>
      <c r="AF8" s="7"/>
      <c r="AG8" s="7"/>
    </row>
    <row r="9" spans="1:33" ht="25.5" customHeight="1" x14ac:dyDescent="0.2">
      <c r="A9" s="38" t="s">
        <v>78</v>
      </c>
      <c r="B9" s="47" t="s">
        <v>45</v>
      </c>
      <c r="C9" s="27">
        <v>12</v>
      </c>
      <c r="D9" s="27" t="s">
        <v>2</v>
      </c>
      <c r="E9" s="35">
        <v>16</v>
      </c>
      <c r="F9" s="26" t="s">
        <v>2</v>
      </c>
      <c r="G9" s="35">
        <v>9.4E-2</v>
      </c>
      <c r="H9" s="26" t="s">
        <v>1</v>
      </c>
      <c r="I9" s="26">
        <v>0.38</v>
      </c>
      <c r="J9" s="25" t="s">
        <v>1</v>
      </c>
      <c r="K9" s="25">
        <v>0.25</v>
      </c>
      <c r="L9" s="33" t="s">
        <v>1</v>
      </c>
      <c r="M9" s="33">
        <v>256</v>
      </c>
      <c r="N9" s="32" t="s">
        <v>0</v>
      </c>
      <c r="O9" s="31" t="s">
        <v>0</v>
      </c>
      <c r="P9" s="26"/>
      <c r="Q9" s="26"/>
      <c r="R9" s="30" t="s">
        <v>0</v>
      </c>
      <c r="S9" s="30" t="s">
        <v>0</v>
      </c>
      <c r="T9" s="26"/>
      <c r="U9" s="26"/>
      <c r="V9" s="30" t="s">
        <v>0</v>
      </c>
      <c r="W9" s="30" t="s">
        <v>0</v>
      </c>
      <c r="X9" s="26"/>
      <c r="Y9" s="25"/>
      <c r="Z9" s="25"/>
      <c r="AA9" s="19"/>
      <c r="AB9" s="7"/>
      <c r="AC9" s="7"/>
      <c r="AD9" s="7"/>
      <c r="AE9" s="7"/>
      <c r="AF9" s="7"/>
      <c r="AG9" s="7"/>
    </row>
    <row r="10" spans="1:33" ht="25.5" customHeight="1" x14ac:dyDescent="0.2">
      <c r="A10" s="38" t="s">
        <v>77</v>
      </c>
      <c r="B10" s="48" t="s">
        <v>45</v>
      </c>
      <c r="C10" s="27">
        <v>8</v>
      </c>
      <c r="D10" s="27" t="s">
        <v>2</v>
      </c>
      <c r="E10" s="26">
        <v>6</v>
      </c>
      <c r="F10" s="26" t="s">
        <v>5</v>
      </c>
      <c r="G10" s="26">
        <v>4.7E-2</v>
      </c>
      <c r="H10" s="26" t="s">
        <v>1</v>
      </c>
      <c r="I10" s="26">
        <v>0.19</v>
      </c>
      <c r="J10" s="25" t="s">
        <v>1</v>
      </c>
      <c r="K10" s="25">
        <v>6.4000000000000001E-2</v>
      </c>
      <c r="L10" s="33" t="s">
        <v>1</v>
      </c>
      <c r="M10" s="33">
        <v>128</v>
      </c>
      <c r="N10" s="33"/>
      <c r="O10" s="31" t="s">
        <v>0</v>
      </c>
      <c r="P10" s="26"/>
      <c r="Q10" s="26"/>
      <c r="R10" s="30" t="s">
        <v>0</v>
      </c>
      <c r="S10" s="26"/>
      <c r="T10" s="26"/>
      <c r="U10" s="26"/>
      <c r="V10" s="26"/>
      <c r="W10" s="26"/>
      <c r="X10" s="26"/>
      <c r="Y10" s="25"/>
      <c r="Z10" s="25"/>
      <c r="AA10" s="19"/>
      <c r="AB10" s="7"/>
      <c r="AC10" s="7"/>
      <c r="AD10" s="7"/>
      <c r="AE10" s="7"/>
      <c r="AF10" s="7"/>
      <c r="AG10" s="7"/>
    </row>
    <row r="11" spans="1:33" ht="25.5" customHeight="1" x14ac:dyDescent="0.2">
      <c r="A11" s="38" t="s">
        <v>76</v>
      </c>
      <c r="B11" s="47" t="s">
        <v>45</v>
      </c>
      <c r="C11" s="39">
        <v>16</v>
      </c>
      <c r="D11" s="27" t="s">
        <v>2</v>
      </c>
      <c r="E11" s="26">
        <v>0.5</v>
      </c>
      <c r="F11" s="26" t="s">
        <v>1</v>
      </c>
      <c r="G11" s="26">
        <v>4.7E-2</v>
      </c>
      <c r="H11" s="26" t="s">
        <v>1</v>
      </c>
      <c r="I11" s="35">
        <v>16</v>
      </c>
      <c r="J11" s="25" t="s">
        <v>1</v>
      </c>
      <c r="K11" s="34" t="s">
        <v>2</v>
      </c>
      <c r="L11" s="33" t="s">
        <v>2</v>
      </c>
      <c r="M11" s="33">
        <v>192</v>
      </c>
      <c r="N11" s="33"/>
      <c r="O11" s="31" t="s">
        <v>0</v>
      </c>
      <c r="P11" s="26"/>
      <c r="Q11" s="26"/>
      <c r="R11" s="30" t="s">
        <v>0</v>
      </c>
      <c r="S11" s="30" t="s">
        <v>0</v>
      </c>
      <c r="T11" s="26"/>
      <c r="U11" s="26"/>
      <c r="V11" s="30" t="s">
        <v>0</v>
      </c>
      <c r="W11" s="26"/>
      <c r="X11" s="30" t="s">
        <v>0</v>
      </c>
      <c r="Y11" s="25"/>
      <c r="Z11" s="49" t="s">
        <v>0</v>
      </c>
      <c r="AA11" s="19"/>
      <c r="AB11" s="7"/>
      <c r="AC11" s="7"/>
      <c r="AD11" s="7"/>
      <c r="AE11" s="7"/>
      <c r="AF11" s="7"/>
      <c r="AG11" s="7"/>
    </row>
    <row r="12" spans="1:33" ht="25.5" customHeight="1" x14ac:dyDescent="0.2">
      <c r="A12" s="38" t="s">
        <v>75</v>
      </c>
      <c r="B12" s="47" t="s">
        <v>45</v>
      </c>
      <c r="C12" s="27">
        <v>6</v>
      </c>
      <c r="D12" s="27" t="s">
        <v>2</v>
      </c>
      <c r="E12" s="35">
        <v>8</v>
      </c>
      <c r="F12" s="26" t="s">
        <v>5</v>
      </c>
      <c r="G12" s="26">
        <v>4.7E-2</v>
      </c>
      <c r="H12" s="26" t="s">
        <v>1</v>
      </c>
      <c r="I12" s="26">
        <v>0.19</v>
      </c>
      <c r="J12" s="25" t="s">
        <v>1</v>
      </c>
      <c r="K12" s="34" t="s">
        <v>2</v>
      </c>
      <c r="L12" s="33" t="s">
        <v>2</v>
      </c>
      <c r="M12" s="33">
        <v>128</v>
      </c>
      <c r="N12" s="33"/>
      <c r="O12" s="31" t="s">
        <v>0</v>
      </c>
      <c r="P12" s="26"/>
      <c r="Q12" s="26"/>
      <c r="R12" s="30" t="s">
        <v>0</v>
      </c>
      <c r="S12" s="30" t="s">
        <v>0</v>
      </c>
      <c r="T12" s="26"/>
      <c r="U12" s="26"/>
      <c r="V12" s="26"/>
      <c r="W12" s="26"/>
      <c r="X12" s="26"/>
      <c r="Y12" s="25"/>
      <c r="Z12" s="25"/>
      <c r="AA12" s="19"/>
      <c r="AB12" s="7"/>
      <c r="AC12" s="7"/>
      <c r="AD12" s="7"/>
      <c r="AE12" s="7"/>
      <c r="AF12" s="7"/>
      <c r="AG12" s="7"/>
    </row>
    <row r="13" spans="1:33" ht="25.5" customHeight="1" x14ac:dyDescent="0.2">
      <c r="A13" s="38" t="s">
        <v>74</v>
      </c>
      <c r="B13" s="47" t="s">
        <v>45</v>
      </c>
      <c r="C13" s="39">
        <v>16</v>
      </c>
      <c r="D13" s="27" t="s">
        <v>2</v>
      </c>
      <c r="E13" s="35">
        <v>12</v>
      </c>
      <c r="F13" s="26" t="s">
        <v>5</v>
      </c>
      <c r="G13" s="35">
        <v>0.75</v>
      </c>
      <c r="H13" s="26" t="s">
        <v>1</v>
      </c>
      <c r="I13" s="35">
        <v>16</v>
      </c>
      <c r="J13" s="25" t="s">
        <v>1</v>
      </c>
      <c r="K13" s="25">
        <v>1</v>
      </c>
      <c r="L13" s="33" t="s">
        <v>1</v>
      </c>
      <c r="M13" s="33">
        <v>236</v>
      </c>
      <c r="N13" s="31" t="s">
        <v>0</v>
      </c>
      <c r="O13" s="31" t="s">
        <v>0</v>
      </c>
      <c r="P13" s="26"/>
      <c r="Q13" s="26"/>
      <c r="R13" s="30" t="s">
        <v>0</v>
      </c>
      <c r="S13" s="26"/>
      <c r="T13" s="26"/>
      <c r="U13" s="26"/>
      <c r="V13" s="26"/>
      <c r="W13" s="26"/>
      <c r="X13" s="26"/>
      <c r="Y13" s="25"/>
      <c r="Z13" s="25"/>
      <c r="AA13" s="19"/>
      <c r="AB13" s="7"/>
      <c r="AC13" s="7"/>
      <c r="AD13" s="7"/>
      <c r="AE13" s="7"/>
      <c r="AF13" s="7"/>
      <c r="AG13" s="7"/>
    </row>
    <row r="14" spans="1:33" ht="25.5" customHeight="1" x14ac:dyDescent="0.2">
      <c r="A14" s="38" t="s">
        <v>73</v>
      </c>
      <c r="B14" s="47" t="s">
        <v>45</v>
      </c>
      <c r="C14" s="27">
        <v>6</v>
      </c>
      <c r="D14" s="27" t="s">
        <v>2</v>
      </c>
      <c r="E14" s="35">
        <v>24</v>
      </c>
      <c r="F14" s="26" t="s">
        <v>2</v>
      </c>
      <c r="G14" s="35">
        <v>6.4000000000000001E-2</v>
      </c>
      <c r="H14" s="26" t="s">
        <v>1</v>
      </c>
      <c r="I14" s="26">
        <v>0.38</v>
      </c>
      <c r="J14" s="25" t="s">
        <v>1</v>
      </c>
      <c r="K14" s="25">
        <v>0.75</v>
      </c>
      <c r="L14" s="33" t="s">
        <v>1</v>
      </c>
      <c r="M14" s="33">
        <v>256</v>
      </c>
      <c r="N14" s="31" t="s">
        <v>0</v>
      </c>
      <c r="O14" s="31" t="s">
        <v>0</v>
      </c>
      <c r="P14" s="26"/>
      <c r="Q14" s="26"/>
      <c r="R14" s="30" t="s">
        <v>0</v>
      </c>
      <c r="S14" s="26"/>
      <c r="T14" s="26"/>
      <c r="U14" s="26"/>
      <c r="V14" s="26"/>
      <c r="W14" s="26"/>
      <c r="X14" s="26"/>
      <c r="Y14" s="25"/>
      <c r="Z14" s="25"/>
      <c r="AA14" s="19"/>
      <c r="AB14" s="7"/>
      <c r="AC14" s="7"/>
      <c r="AD14" s="7"/>
      <c r="AE14" s="7"/>
      <c r="AF14" s="7"/>
      <c r="AG14" s="7"/>
    </row>
    <row r="15" spans="1:33" ht="25.5" customHeight="1" x14ac:dyDescent="0.2">
      <c r="A15" s="38" t="s">
        <v>72</v>
      </c>
      <c r="B15" s="47" t="s">
        <v>45</v>
      </c>
      <c r="C15" s="27">
        <v>3.2000000000000001E-2</v>
      </c>
      <c r="D15" s="27" t="s">
        <v>1</v>
      </c>
      <c r="E15" s="35">
        <v>32</v>
      </c>
      <c r="F15" s="26" t="s">
        <v>2</v>
      </c>
      <c r="G15" s="26">
        <v>4.7E-2</v>
      </c>
      <c r="H15" s="26" t="s">
        <v>1</v>
      </c>
      <c r="I15" s="26">
        <v>0.25</v>
      </c>
      <c r="J15" s="25" t="s">
        <v>1</v>
      </c>
      <c r="K15" s="25">
        <v>0.75</v>
      </c>
      <c r="L15" s="33" t="s">
        <v>1</v>
      </c>
      <c r="M15" s="33">
        <v>192</v>
      </c>
      <c r="N15" s="31" t="s">
        <v>0</v>
      </c>
      <c r="O15" s="31" t="s">
        <v>0</v>
      </c>
      <c r="P15" s="26"/>
      <c r="Q15" s="26"/>
      <c r="R15" s="30" t="s">
        <v>0</v>
      </c>
      <c r="S15" s="26"/>
      <c r="T15" s="26"/>
      <c r="U15" s="26"/>
      <c r="V15" s="26"/>
      <c r="W15" s="26"/>
      <c r="X15" s="26"/>
      <c r="Y15" s="25"/>
      <c r="Z15" s="25"/>
      <c r="AA15" s="19"/>
      <c r="AB15" s="7"/>
      <c r="AC15" s="7"/>
      <c r="AD15" s="7"/>
      <c r="AE15" s="7"/>
      <c r="AF15" s="7"/>
      <c r="AG15" s="7"/>
    </row>
    <row r="16" spans="1:33" ht="25.5" customHeight="1" x14ac:dyDescent="0.2">
      <c r="A16" s="38" t="s">
        <v>71</v>
      </c>
      <c r="B16" s="48" t="s">
        <v>45</v>
      </c>
      <c r="C16" s="27">
        <v>8</v>
      </c>
      <c r="D16" s="27" t="s">
        <v>2</v>
      </c>
      <c r="E16" s="35">
        <v>8</v>
      </c>
      <c r="F16" s="26" t="s">
        <v>5</v>
      </c>
      <c r="G16" s="26">
        <v>3.2000000000000001E-2</v>
      </c>
      <c r="H16" s="26" t="s">
        <v>1</v>
      </c>
      <c r="I16" s="26">
        <v>0.5</v>
      </c>
      <c r="J16" s="25" t="s">
        <v>1</v>
      </c>
      <c r="K16" s="25">
        <v>0.19</v>
      </c>
      <c r="L16" s="33" t="s">
        <v>1</v>
      </c>
      <c r="M16" s="45">
        <v>384</v>
      </c>
      <c r="N16" s="31" t="s">
        <v>0</v>
      </c>
      <c r="O16" s="31" t="s">
        <v>0</v>
      </c>
      <c r="P16" s="26"/>
      <c r="Q16" s="26"/>
      <c r="R16" s="30" t="s">
        <v>0</v>
      </c>
      <c r="S16" s="30" t="s">
        <v>0</v>
      </c>
      <c r="T16" s="26"/>
      <c r="U16" s="26"/>
      <c r="V16" s="26"/>
      <c r="W16" s="26"/>
      <c r="X16" s="26"/>
      <c r="Y16" s="25"/>
      <c r="Z16" s="25"/>
      <c r="AA16" s="19"/>
      <c r="AB16" s="7"/>
      <c r="AC16" s="7"/>
      <c r="AD16" s="7"/>
      <c r="AE16" s="7"/>
      <c r="AF16" s="7"/>
      <c r="AG16" s="7"/>
    </row>
    <row r="17" spans="1:33" ht="25.5" customHeight="1" x14ac:dyDescent="0.2">
      <c r="A17" s="38" t="s">
        <v>70</v>
      </c>
      <c r="B17" s="47" t="s">
        <v>45</v>
      </c>
      <c r="C17" s="39">
        <v>16</v>
      </c>
      <c r="D17" s="27" t="s">
        <v>2</v>
      </c>
      <c r="E17" s="26">
        <v>0.19</v>
      </c>
      <c r="F17" s="26" t="s">
        <v>1</v>
      </c>
      <c r="G17" s="35">
        <v>9.4E-2</v>
      </c>
      <c r="H17" s="26" t="s">
        <v>1</v>
      </c>
      <c r="I17" s="26">
        <v>0.75</v>
      </c>
      <c r="J17" s="25" t="s">
        <v>1</v>
      </c>
      <c r="K17" s="46">
        <v>3</v>
      </c>
      <c r="L17" s="33" t="s">
        <v>5</v>
      </c>
      <c r="M17" s="33">
        <v>256</v>
      </c>
      <c r="N17" s="33"/>
      <c r="O17" s="31" t="s">
        <v>0</v>
      </c>
      <c r="P17" s="26"/>
      <c r="Q17" s="26"/>
      <c r="R17" s="26"/>
      <c r="S17" s="26"/>
      <c r="T17" s="26"/>
      <c r="U17" s="26"/>
      <c r="V17" s="26"/>
      <c r="W17" s="26"/>
      <c r="X17" s="26"/>
      <c r="Y17" s="25"/>
      <c r="Z17" s="25"/>
      <c r="AA17" s="19"/>
      <c r="AB17" s="7"/>
      <c r="AC17" s="7"/>
      <c r="AD17" s="7"/>
      <c r="AE17" s="7"/>
      <c r="AF17" s="7"/>
      <c r="AG17" s="7"/>
    </row>
    <row r="18" spans="1:33" ht="25.5" customHeight="1" x14ac:dyDescent="0.2">
      <c r="A18" s="38" t="s">
        <v>69</v>
      </c>
      <c r="B18" s="47" t="s">
        <v>45</v>
      </c>
      <c r="C18" s="27">
        <v>6</v>
      </c>
      <c r="D18" s="27" t="s">
        <v>2</v>
      </c>
      <c r="E18" s="26">
        <v>3</v>
      </c>
      <c r="F18" s="26" t="s">
        <v>1</v>
      </c>
      <c r="G18" s="26">
        <v>3.2000000000000001E-2</v>
      </c>
      <c r="H18" s="26" t="s">
        <v>1</v>
      </c>
      <c r="I18" s="26">
        <v>4</v>
      </c>
      <c r="J18" s="25" t="s">
        <v>1</v>
      </c>
      <c r="K18" s="46">
        <v>3</v>
      </c>
      <c r="L18" s="33" t="s">
        <v>5</v>
      </c>
      <c r="M18" s="43" t="s">
        <v>2</v>
      </c>
      <c r="N18" s="33"/>
      <c r="O18" s="31" t="s">
        <v>0</v>
      </c>
      <c r="P18" s="26"/>
      <c r="Q18" s="26"/>
      <c r="R18" s="30" t="s">
        <v>0</v>
      </c>
      <c r="S18" s="30" t="s">
        <v>0</v>
      </c>
      <c r="T18" s="26"/>
      <c r="U18" s="26"/>
      <c r="V18" s="26"/>
      <c r="W18" s="26"/>
      <c r="X18" s="26"/>
      <c r="Y18" s="25"/>
      <c r="Z18" s="25"/>
      <c r="AA18" s="19"/>
      <c r="AB18" s="7"/>
      <c r="AC18" s="7"/>
      <c r="AD18" s="7"/>
      <c r="AE18" s="7"/>
      <c r="AF18" s="7"/>
      <c r="AG18" s="7"/>
    </row>
    <row r="19" spans="1:33" ht="25.5" customHeight="1" x14ac:dyDescent="0.2">
      <c r="A19" s="38" t="s">
        <v>68</v>
      </c>
      <c r="B19" s="47" t="s">
        <v>45</v>
      </c>
      <c r="C19" s="39">
        <v>16</v>
      </c>
      <c r="D19" s="27" t="s">
        <v>2</v>
      </c>
      <c r="E19" s="35">
        <v>12</v>
      </c>
      <c r="F19" s="26" t="s">
        <v>5</v>
      </c>
      <c r="G19" s="35">
        <v>6.4000000000000001E-2</v>
      </c>
      <c r="H19" s="26" t="s">
        <v>1</v>
      </c>
      <c r="I19" s="26">
        <v>0.38</v>
      </c>
      <c r="J19" s="25" t="s">
        <v>1</v>
      </c>
      <c r="K19" s="25">
        <v>1.5</v>
      </c>
      <c r="L19" s="33" t="s">
        <v>1</v>
      </c>
      <c r="M19" s="33">
        <v>192</v>
      </c>
      <c r="N19" s="32" t="s">
        <v>0</v>
      </c>
      <c r="O19" s="31" t="s">
        <v>0</v>
      </c>
      <c r="P19" s="26"/>
      <c r="Q19" s="26"/>
      <c r="R19" s="30" t="s">
        <v>0</v>
      </c>
      <c r="S19" s="26"/>
      <c r="T19" s="26"/>
      <c r="U19" s="26"/>
      <c r="V19" s="30" t="s">
        <v>0</v>
      </c>
      <c r="W19" s="30" t="s">
        <v>0</v>
      </c>
      <c r="X19" s="26"/>
      <c r="Y19" s="25"/>
      <c r="Z19" s="25"/>
      <c r="AA19" s="19"/>
      <c r="AB19" s="7"/>
      <c r="AC19" s="7"/>
      <c r="AD19" s="7"/>
      <c r="AE19" s="7"/>
      <c r="AF19" s="7"/>
      <c r="AG19" s="7"/>
    </row>
    <row r="20" spans="1:33" ht="25.5" customHeight="1" x14ac:dyDescent="0.2">
      <c r="A20" s="38" t="s">
        <v>67</v>
      </c>
      <c r="B20" s="47" t="s">
        <v>45</v>
      </c>
      <c r="C20" s="27">
        <v>6</v>
      </c>
      <c r="D20" s="27" t="s">
        <v>2</v>
      </c>
      <c r="E20" s="26">
        <v>9.4E-2</v>
      </c>
      <c r="F20" s="26" t="s">
        <v>1</v>
      </c>
      <c r="G20" s="26">
        <v>4.7E-2</v>
      </c>
      <c r="H20" s="26" t="s">
        <v>1</v>
      </c>
      <c r="I20" s="26">
        <v>0.5</v>
      </c>
      <c r="J20" s="25" t="s">
        <v>1</v>
      </c>
      <c r="K20" s="25">
        <v>0.75</v>
      </c>
      <c r="L20" s="33" t="s">
        <v>1</v>
      </c>
      <c r="M20" s="33">
        <v>125</v>
      </c>
      <c r="N20" s="33"/>
      <c r="O20" s="31" t="s">
        <v>0</v>
      </c>
      <c r="P20" s="26"/>
      <c r="Q20" s="26"/>
      <c r="R20" s="26"/>
      <c r="S20" s="26"/>
      <c r="T20" s="26"/>
      <c r="U20" s="26"/>
      <c r="V20" s="26"/>
      <c r="W20" s="26"/>
      <c r="X20" s="26"/>
      <c r="Y20" s="25"/>
      <c r="Z20" s="25"/>
      <c r="AA20" s="19"/>
      <c r="AB20" s="7"/>
      <c r="AC20" s="7"/>
      <c r="AD20" s="7"/>
      <c r="AE20" s="7"/>
      <c r="AF20" s="7"/>
      <c r="AG20" s="7"/>
    </row>
    <row r="21" spans="1:33" ht="25.5" customHeight="1" x14ac:dyDescent="0.2">
      <c r="A21" s="38" t="s">
        <v>66</v>
      </c>
      <c r="B21" s="48" t="s">
        <v>45</v>
      </c>
      <c r="C21" s="27">
        <v>8</v>
      </c>
      <c r="D21" s="27" t="s">
        <v>2</v>
      </c>
      <c r="E21" s="35">
        <v>16</v>
      </c>
      <c r="F21" s="26" t="s">
        <v>2</v>
      </c>
      <c r="G21" s="26">
        <v>3.2000000000000001E-2</v>
      </c>
      <c r="H21" s="26" t="s">
        <v>1</v>
      </c>
      <c r="I21" s="26">
        <v>0.75</v>
      </c>
      <c r="J21" s="25" t="s">
        <v>1</v>
      </c>
      <c r="K21" s="25">
        <v>1.5</v>
      </c>
      <c r="L21" s="33" t="s">
        <v>1</v>
      </c>
      <c r="M21" s="33">
        <v>256</v>
      </c>
      <c r="N21" s="31" t="s">
        <v>0</v>
      </c>
      <c r="O21" s="31" t="s">
        <v>0</v>
      </c>
      <c r="P21" s="26"/>
      <c r="Q21" s="26"/>
      <c r="R21" s="30" t="s">
        <v>0</v>
      </c>
      <c r="S21" s="30" t="s">
        <v>0</v>
      </c>
      <c r="T21" s="26"/>
      <c r="U21" s="26"/>
      <c r="V21" s="30" t="s">
        <v>0</v>
      </c>
      <c r="W21" s="30" t="s">
        <v>0</v>
      </c>
      <c r="X21" s="30" t="s">
        <v>0</v>
      </c>
      <c r="Y21" s="25"/>
      <c r="Z21" s="25"/>
      <c r="AA21" s="50"/>
      <c r="AB21" s="7"/>
      <c r="AC21" s="7"/>
      <c r="AD21" s="7"/>
      <c r="AE21" s="7"/>
      <c r="AF21" s="7"/>
      <c r="AG21" s="7"/>
    </row>
    <row r="22" spans="1:33" ht="25.5" customHeight="1" x14ac:dyDescent="0.2">
      <c r="A22" s="38" t="s">
        <v>65</v>
      </c>
      <c r="B22" s="47" t="s">
        <v>45</v>
      </c>
      <c r="C22" s="36" t="s">
        <v>2</v>
      </c>
      <c r="D22" s="27" t="s">
        <v>2</v>
      </c>
      <c r="E22" s="35">
        <v>8</v>
      </c>
      <c r="F22" s="26" t="s">
        <v>5</v>
      </c>
      <c r="G22" s="35">
        <v>6.4000000000000001E-2</v>
      </c>
      <c r="H22" s="26" t="s">
        <v>1</v>
      </c>
      <c r="I22" s="26">
        <v>0.25</v>
      </c>
      <c r="J22" s="25" t="s">
        <v>1</v>
      </c>
      <c r="K22" s="25">
        <v>1.5</v>
      </c>
      <c r="L22" s="33" t="s">
        <v>1</v>
      </c>
      <c r="M22" s="33">
        <v>128</v>
      </c>
      <c r="N22" s="31" t="s">
        <v>0</v>
      </c>
      <c r="O22" s="31" t="s">
        <v>0</v>
      </c>
      <c r="P22" s="30" t="s">
        <v>0</v>
      </c>
      <c r="Q22" s="26"/>
      <c r="R22" s="30" t="s">
        <v>0</v>
      </c>
      <c r="S22" s="26"/>
      <c r="T22" s="26"/>
      <c r="U22" s="26"/>
      <c r="V22" s="26"/>
      <c r="W22" s="26"/>
      <c r="X22" s="26"/>
      <c r="Y22" s="25"/>
      <c r="Z22" s="25"/>
      <c r="AA22" s="19"/>
      <c r="AB22" s="7"/>
      <c r="AC22" s="7"/>
      <c r="AD22" s="7"/>
      <c r="AE22" s="7"/>
      <c r="AF22" s="7"/>
      <c r="AG22" s="7"/>
    </row>
    <row r="23" spans="1:33" ht="25.5" customHeight="1" x14ac:dyDescent="0.2">
      <c r="A23" s="38" t="s">
        <v>64</v>
      </c>
      <c r="B23" s="47" t="s">
        <v>45</v>
      </c>
      <c r="C23" s="27">
        <v>8</v>
      </c>
      <c r="D23" s="27" t="s">
        <v>2</v>
      </c>
      <c r="E23" s="35">
        <v>16</v>
      </c>
      <c r="F23" s="26" t="s">
        <v>2</v>
      </c>
      <c r="G23" s="26">
        <v>3.2000000000000001E-2</v>
      </c>
      <c r="H23" s="26" t="s">
        <v>1</v>
      </c>
      <c r="I23" s="26">
        <v>0.25</v>
      </c>
      <c r="J23" s="25" t="s">
        <v>1</v>
      </c>
      <c r="K23" s="25">
        <v>1.5</v>
      </c>
      <c r="L23" s="33" t="s">
        <v>1</v>
      </c>
      <c r="M23" s="43" t="s">
        <v>2</v>
      </c>
      <c r="N23" s="31" t="s">
        <v>0</v>
      </c>
      <c r="O23" s="31" t="s">
        <v>0</v>
      </c>
      <c r="P23" s="26"/>
      <c r="Q23" s="26"/>
      <c r="R23" s="26"/>
      <c r="S23" s="26"/>
      <c r="T23" s="26"/>
      <c r="U23" s="26"/>
      <c r="V23" s="26"/>
      <c r="W23" s="26"/>
      <c r="X23" s="26"/>
      <c r="Y23" s="25"/>
      <c r="Z23" s="25"/>
      <c r="AA23" s="19"/>
      <c r="AB23" s="7"/>
      <c r="AC23" s="7"/>
      <c r="AD23" s="7"/>
      <c r="AE23" s="7"/>
      <c r="AF23" s="7"/>
      <c r="AG23" s="7"/>
    </row>
    <row r="24" spans="1:33" ht="25.5" customHeight="1" x14ac:dyDescent="0.2">
      <c r="A24" s="38" t="s">
        <v>63</v>
      </c>
      <c r="B24" s="48" t="s">
        <v>45</v>
      </c>
      <c r="C24" s="27">
        <v>8</v>
      </c>
      <c r="D24" s="27" t="s">
        <v>2</v>
      </c>
      <c r="E24" s="35">
        <v>12</v>
      </c>
      <c r="F24" s="26" t="s">
        <v>5</v>
      </c>
      <c r="G24" s="35">
        <v>6.4000000000000001E-2</v>
      </c>
      <c r="H24" s="26" t="s">
        <v>1</v>
      </c>
      <c r="I24" s="42" t="s">
        <v>2</v>
      </c>
      <c r="J24" s="25" t="s">
        <v>2</v>
      </c>
      <c r="K24" s="25">
        <v>2</v>
      </c>
      <c r="L24" s="33" t="s">
        <v>1</v>
      </c>
      <c r="M24" s="33">
        <v>96</v>
      </c>
      <c r="N24" s="31" t="s">
        <v>0</v>
      </c>
      <c r="O24" s="31" t="s">
        <v>0</v>
      </c>
      <c r="P24" s="26"/>
      <c r="Q24" s="26"/>
      <c r="R24" s="30" t="s">
        <v>0</v>
      </c>
      <c r="S24" s="26"/>
      <c r="T24" s="26"/>
      <c r="U24" s="26"/>
      <c r="V24" s="30" t="s">
        <v>0</v>
      </c>
      <c r="W24" s="30" t="s">
        <v>0</v>
      </c>
      <c r="X24" s="26"/>
      <c r="Y24" s="25"/>
      <c r="Z24" s="25"/>
      <c r="AA24" s="19"/>
      <c r="AB24" s="7"/>
      <c r="AC24" s="7"/>
      <c r="AD24" s="7"/>
      <c r="AE24" s="7"/>
      <c r="AF24" s="7"/>
      <c r="AG24" s="7"/>
    </row>
    <row r="25" spans="1:33" ht="25.5" customHeight="1" x14ac:dyDescent="0.2">
      <c r="A25" s="38" t="s">
        <v>62</v>
      </c>
      <c r="B25" s="48" t="s">
        <v>45</v>
      </c>
      <c r="C25" s="27">
        <v>12</v>
      </c>
      <c r="D25" s="27" t="s">
        <v>2</v>
      </c>
      <c r="E25" s="35">
        <v>12</v>
      </c>
      <c r="F25" s="26" t="s">
        <v>5</v>
      </c>
      <c r="G25" s="35">
        <v>6.4000000000000001E-2</v>
      </c>
      <c r="H25" s="26" t="s">
        <v>1</v>
      </c>
      <c r="I25" s="26">
        <v>0.25</v>
      </c>
      <c r="J25" s="25" t="s">
        <v>1</v>
      </c>
      <c r="K25" s="25">
        <v>2</v>
      </c>
      <c r="L25" s="33" t="s">
        <v>1</v>
      </c>
      <c r="M25" s="43" t="s">
        <v>2</v>
      </c>
      <c r="N25" s="32" t="s">
        <v>0</v>
      </c>
      <c r="O25" s="31" t="s">
        <v>0</v>
      </c>
      <c r="P25" s="26"/>
      <c r="Q25" s="26"/>
      <c r="R25" s="30" t="s">
        <v>0</v>
      </c>
      <c r="S25" s="26"/>
      <c r="T25" s="26"/>
      <c r="U25" s="26"/>
      <c r="V25" s="26"/>
      <c r="W25" s="26"/>
      <c r="X25" s="26"/>
      <c r="Y25" s="25"/>
      <c r="Z25" s="25"/>
      <c r="AA25" s="19"/>
      <c r="AB25" s="7"/>
      <c r="AC25" s="7"/>
      <c r="AD25" s="7"/>
      <c r="AE25" s="7"/>
      <c r="AF25" s="7"/>
      <c r="AG25" s="7"/>
    </row>
    <row r="26" spans="1:33" ht="25.5" customHeight="1" x14ac:dyDescent="0.2">
      <c r="A26" s="38" t="s">
        <v>61</v>
      </c>
      <c r="B26" s="48" t="s">
        <v>45</v>
      </c>
      <c r="C26" s="27">
        <v>12</v>
      </c>
      <c r="D26" s="27" t="s">
        <v>2</v>
      </c>
      <c r="E26" s="26">
        <v>0.125</v>
      </c>
      <c r="F26" s="26" t="s">
        <v>1</v>
      </c>
      <c r="G26" s="26">
        <v>4.7E-2</v>
      </c>
      <c r="H26" s="26" t="s">
        <v>1</v>
      </c>
      <c r="I26" s="26">
        <v>0.38</v>
      </c>
      <c r="J26" s="25" t="s">
        <v>1</v>
      </c>
      <c r="K26" s="25">
        <v>2</v>
      </c>
      <c r="L26" s="33" t="s">
        <v>1</v>
      </c>
      <c r="M26" s="33">
        <v>192</v>
      </c>
      <c r="N26" s="32" t="s">
        <v>0</v>
      </c>
      <c r="O26" s="31" t="s">
        <v>0</v>
      </c>
      <c r="P26" s="26"/>
      <c r="Q26" s="26"/>
      <c r="R26" s="26"/>
      <c r="S26" s="26"/>
      <c r="T26" s="26"/>
      <c r="U26" s="26"/>
      <c r="V26" s="26"/>
      <c r="W26" s="26"/>
      <c r="X26" s="26"/>
      <c r="Y26" s="25"/>
      <c r="Z26" s="25"/>
      <c r="AA26" s="19"/>
      <c r="AB26" s="7"/>
      <c r="AC26" s="7"/>
      <c r="AD26" s="7"/>
      <c r="AE26" s="7"/>
      <c r="AF26" s="7"/>
      <c r="AG26" s="7"/>
    </row>
    <row r="27" spans="1:33" ht="25.5" customHeight="1" x14ac:dyDescent="0.2">
      <c r="A27" s="38" t="s">
        <v>60</v>
      </c>
      <c r="B27" s="48" t="s">
        <v>45</v>
      </c>
      <c r="C27" s="27">
        <v>8</v>
      </c>
      <c r="D27" s="27" t="s">
        <v>2</v>
      </c>
      <c r="E27" s="35">
        <v>16</v>
      </c>
      <c r="F27" s="26" t="s">
        <v>2</v>
      </c>
      <c r="G27" s="26">
        <v>3.2000000000000001E-2</v>
      </c>
      <c r="H27" s="26" t="s">
        <v>1</v>
      </c>
      <c r="I27" s="26">
        <v>0.25</v>
      </c>
      <c r="J27" s="25" t="s">
        <v>1</v>
      </c>
      <c r="K27" s="25">
        <v>0.5</v>
      </c>
      <c r="L27" s="33" t="s">
        <v>1</v>
      </c>
      <c r="M27" s="43" t="s">
        <v>2</v>
      </c>
      <c r="N27" s="33"/>
      <c r="O27" s="31" t="s">
        <v>0</v>
      </c>
      <c r="P27" s="26"/>
      <c r="Q27" s="26"/>
      <c r="R27" s="30" t="s">
        <v>0</v>
      </c>
      <c r="S27" s="26"/>
      <c r="T27" s="26"/>
      <c r="U27" s="26"/>
      <c r="V27" s="30" t="s">
        <v>0</v>
      </c>
      <c r="W27" s="26"/>
      <c r="X27" s="26"/>
      <c r="Y27" s="25"/>
      <c r="Z27" s="25"/>
      <c r="AA27" s="19"/>
      <c r="AB27" s="7"/>
      <c r="AC27" s="7"/>
      <c r="AD27" s="7"/>
      <c r="AE27" s="7"/>
      <c r="AF27" s="7"/>
      <c r="AG27" s="7"/>
    </row>
    <row r="28" spans="1:33" ht="25.5" customHeight="1" x14ac:dyDescent="0.2">
      <c r="A28" s="38" t="s">
        <v>59</v>
      </c>
      <c r="B28" s="48" t="s">
        <v>45</v>
      </c>
      <c r="C28" s="27">
        <v>12</v>
      </c>
      <c r="D28" s="27" t="s">
        <v>2</v>
      </c>
      <c r="E28" s="26">
        <v>0.125</v>
      </c>
      <c r="F28" s="26" t="s">
        <v>1</v>
      </c>
      <c r="G28" s="35">
        <v>6.4000000000000001E-2</v>
      </c>
      <c r="H28" s="26" t="s">
        <v>1</v>
      </c>
      <c r="I28" s="26">
        <v>0.5</v>
      </c>
      <c r="J28" s="25" t="s">
        <v>1</v>
      </c>
      <c r="K28" s="25">
        <v>2</v>
      </c>
      <c r="L28" s="33" t="s">
        <v>1</v>
      </c>
      <c r="M28" s="33">
        <v>64</v>
      </c>
      <c r="N28" s="33"/>
      <c r="O28" s="31" t="s">
        <v>0</v>
      </c>
      <c r="P28" s="30" t="s">
        <v>0</v>
      </c>
      <c r="Q28" s="26"/>
      <c r="R28" s="26"/>
      <c r="S28" s="26"/>
      <c r="T28" s="26"/>
      <c r="U28" s="26"/>
      <c r="V28" s="26"/>
      <c r="W28" s="26"/>
      <c r="X28" s="26"/>
      <c r="Y28" s="25"/>
      <c r="Z28" s="25"/>
      <c r="AA28" s="19"/>
      <c r="AB28" s="7"/>
      <c r="AC28" s="7"/>
      <c r="AD28" s="7"/>
      <c r="AE28" s="7"/>
      <c r="AF28" s="7"/>
      <c r="AG28" s="7"/>
    </row>
    <row r="29" spans="1:33" ht="25.5" customHeight="1" x14ac:dyDescent="0.2">
      <c r="A29" s="38" t="s">
        <v>58</v>
      </c>
      <c r="B29" s="47" t="s">
        <v>45</v>
      </c>
      <c r="C29" s="27">
        <v>6</v>
      </c>
      <c r="D29" s="27" t="s">
        <v>2</v>
      </c>
      <c r="E29" s="26">
        <v>0.125</v>
      </c>
      <c r="F29" s="26" t="s">
        <v>1</v>
      </c>
      <c r="G29" s="35">
        <v>6.4000000000000001E-2</v>
      </c>
      <c r="H29" s="26" t="s">
        <v>1</v>
      </c>
      <c r="I29" s="26">
        <v>0.5</v>
      </c>
      <c r="J29" s="25" t="s">
        <v>1</v>
      </c>
      <c r="K29" s="25">
        <v>1</v>
      </c>
      <c r="L29" s="33" t="s">
        <v>1</v>
      </c>
      <c r="M29" s="33">
        <v>128</v>
      </c>
      <c r="N29" s="32" t="s">
        <v>0</v>
      </c>
      <c r="O29" s="31" t="s">
        <v>0</v>
      </c>
      <c r="P29" s="26"/>
      <c r="Q29" s="26"/>
      <c r="R29" s="26"/>
      <c r="S29" s="26"/>
      <c r="T29" s="26"/>
      <c r="U29" s="26"/>
      <c r="V29" s="26"/>
      <c r="W29" s="26"/>
      <c r="X29" s="26"/>
      <c r="Y29" s="25"/>
      <c r="Z29" s="25"/>
      <c r="AA29" s="19"/>
      <c r="AB29" s="7"/>
      <c r="AC29" s="7"/>
      <c r="AD29" s="7"/>
      <c r="AE29" s="7"/>
      <c r="AF29" s="7"/>
      <c r="AG29" s="7"/>
    </row>
    <row r="30" spans="1:33" ht="25.5" customHeight="1" x14ac:dyDescent="0.2">
      <c r="A30" s="38" t="s">
        <v>57</v>
      </c>
      <c r="B30" s="47" t="s">
        <v>45</v>
      </c>
      <c r="C30" s="27">
        <v>8</v>
      </c>
      <c r="D30" s="27" t="s">
        <v>2</v>
      </c>
      <c r="E30" s="26">
        <v>0.125</v>
      </c>
      <c r="F30" s="26" t="s">
        <v>1</v>
      </c>
      <c r="G30" s="35">
        <v>6.4000000000000001E-2</v>
      </c>
      <c r="H30" s="26" t="s">
        <v>1</v>
      </c>
      <c r="I30" s="26">
        <v>0.25</v>
      </c>
      <c r="J30" s="25" t="s">
        <v>1</v>
      </c>
      <c r="K30" s="25">
        <v>6.4000000000000001E-2</v>
      </c>
      <c r="L30" s="33" t="s">
        <v>1</v>
      </c>
      <c r="M30" s="33">
        <v>96</v>
      </c>
      <c r="N30" s="32" t="s">
        <v>0</v>
      </c>
      <c r="O30" s="31" t="s">
        <v>0</v>
      </c>
      <c r="P30" s="26"/>
      <c r="Q30" s="26"/>
      <c r="R30" s="30" t="s">
        <v>0</v>
      </c>
      <c r="S30" s="26"/>
      <c r="T30" s="26"/>
      <c r="U30" s="26"/>
      <c r="V30" s="26"/>
      <c r="W30" s="26"/>
      <c r="X30" s="26"/>
      <c r="Y30" s="25"/>
      <c r="Z30" s="25"/>
      <c r="AA30" s="19"/>
      <c r="AB30" s="7"/>
      <c r="AC30" s="7"/>
      <c r="AD30" s="7"/>
      <c r="AE30" s="7"/>
      <c r="AF30" s="7"/>
      <c r="AG30" s="7"/>
    </row>
    <row r="31" spans="1:33" ht="25.5" customHeight="1" x14ac:dyDescent="0.2">
      <c r="A31" s="38" t="s">
        <v>56</v>
      </c>
      <c r="B31" s="47" t="s">
        <v>45</v>
      </c>
      <c r="C31" s="39">
        <v>16</v>
      </c>
      <c r="D31" s="27" t="s">
        <v>2</v>
      </c>
      <c r="E31" s="35">
        <v>8</v>
      </c>
      <c r="F31" s="26" t="s">
        <v>5</v>
      </c>
      <c r="G31" s="35">
        <v>6.4000000000000001E-2</v>
      </c>
      <c r="H31" s="26" t="s">
        <v>1</v>
      </c>
      <c r="I31" s="26">
        <v>0.25</v>
      </c>
      <c r="J31" s="25" t="s">
        <v>1</v>
      </c>
      <c r="K31" s="25">
        <v>6.4000000000000001E-2</v>
      </c>
      <c r="L31" s="33" t="s">
        <v>1</v>
      </c>
      <c r="M31" s="33">
        <v>64</v>
      </c>
      <c r="N31" s="32" t="s">
        <v>0</v>
      </c>
      <c r="O31" s="31" t="s">
        <v>0</v>
      </c>
      <c r="P31" s="26"/>
      <c r="Q31" s="26"/>
      <c r="R31" s="30" t="s">
        <v>0</v>
      </c>
      <c r="S31" s="26"/>
      <c r="T31" s="26"/>
      <c r="U31" s="26"/>
      <c r="V31" s="26"/>
      <c r="W31" s="26"/>
      <c r="X31" s="26"/>
      <c r="Y31" s="25"/>
      <c r="Z31" s="25"/>
      <c r="AA31" s="19"/>
      <c r="AB31" s="7"/>
      <c r="AC31" s="7"/>
      <c r="AD31" s="7"/>
      <c r="AE31" s="7"/>
      <c r="AF31" s="7"/>
      <c r="AG31" s="7"/>
    </row>
    <row r="32" spans="1:33" ht="25.5" customHeight="1" x14ac:dyDescent="0.2">
      <c r="A32" s="38" t="s">
        <v>55</v>
      </c>
      <c r="B32" s="47" t="s">
        <v>45</v>
      </c>
      <c r="C32" s="36" t="s">
        <v>2</v>
      </c>
      <c r="D32" s="27" t="s">
        <v>2</v>
      </c>
      <c r="E32" s="35">
        <v>12</v>
      </c>
      <c r="F32" s="26" t="s">
        <v>5</v>
      </c>
      <c r="G32" s="35">
        <v>0.125</v>
      </c>
      <c r="H32" s="26" t="s">
        <v>1</v>
      </c>
      <c r="I32" s="26">
        <v>3</v>
      </c>
      <c r="J32" s="25" t="s">
        <v>1</v>
      </c>
      <c r="K32" s="25">
        <v>0.5</v>
      </c>
      <c r="L32" s="33" t="s">
        <v>1</v>
      </c>
      <c r="M32" s="33">
        <v>128</v>
      </c>
      <c r="N32" s="32" t="s">
        <v>0</v>
      </c>
      <c r="O32" s="27"/>
      <c r="P32" s="30" t="s">
        <v>0</v>
      </c>
      <c r="Q32" s="26"/>
      <c r="R32" s="26"/>
      <c r="S32" s="26"/>
      <c r="T32" s="26"/>
      <c r="U32" s="26"/>
      <c r="V32" s="26"/>
      <c r="W32" s="26"/>
      <c r="X32" s="30" t="s">
        <v>0</v>
      </c>
      <c r="Y32" s="25"/>
      <c r="Z32" s="25"/>
      <c r="AA32" s="19"/>
      <c r="AB32" s="7"/>
      <c r="AC32" s="7"/>
      <c r="AD32" s="7"/>
      <c r="AE32" s="7"/>
      <c r="AF32" s="7"/>
      <c r="AG32" s="7"/>
    </row>
    <row r="33" spans="1:33" ht="25.5" customHeight="1" x14ac:dyDescent="0.2">
      <c r="A33" s="38" t="s">
        <v>54</v>
      </c>
      <c r="B33" s="47" t="s">
        <v>45</v>
      </c>
      <c r="C33" s="36" t="s">
        <v>2</v>
      </c>
      <c r="D33" s="27" t="s">
        <v>2</v>
      </c>
      <c r="E33" s="26">
        <v>6</v>
      </c>
      <c r="F33" s="26" t="s">
        <v>5</v>
      </c>
      <c r="G33" s="35">
        <v>0.38</v>
      </c>
      <c r="H33" s="26" t="s">
        <v>1</v>
      </c>
      <c r="I33" s="26">
        <v>0.25</v>
      </c>
      <c r="J33" s="25" t="s">
        <v>1</v>
      </c>
      <c r="K33" s="25">
        <v>0.75</v>
      </c>
      <c r="L33" s="33" t="s">
        <v>1</v>
      </c>
      <c r="M33" s="33">
        <v>64</v>
      </c>
      <c r="N33" s="33"/>
      <c r="O33" s="31" t="s">
        <v>0</v>
      </c>
      <c r="P33" s="26"/>
      <c r="Q33" s="26"/>
      <c r="R33" s="30" t="s">
        <v>0</v>
      </c>
      <c r="S33" s="26"/>
      <c r="T33" s="26"/>
      <c r="U33" s="26"/>
      <c r="V33" s="26"/>
      <c r="W33" s="26"/>
      <c r="X33" s="26"/>
      <c r="Y33" s="49" t="s">
        <v>0</v>
      </c>
      <c r="Z33" s="25"/>
      <c r="AA33" s="19"/>
      <c r="AB33" s="7"/>
      <c r="AC33" s="7"/>
      <c r="AD33" s="7"/>
      <c r="AE33" s="7"/>
      <c r="AF33" s="7"/>
      <c r="AG33" s="7"/>
    </row>
    <row r="34" spans="1:33" ht="25.5" customHeight="1" x14ac:dyDescent="0.2">
      <c r="A34" s="38" t="s">
        <v>53</v>
      </c>
      <c r="B34" s="48" t="s">
        <v>45</v>
      </c>
      <c r="C34" s="27">
        <v>12</v>
      </c>
      <c r="D34" s="27" t="s">
        <v>2</v>
      </c>
      <c r="E34" s="35">
        <v>24</v>
      </c>
      <c r="F34" s="26" t="s">
        <v>2</v>
      </c>
      <c r="G34" s="26">
        <v>3.2000000000000001E-2</v>
      </c>
      <c r="H34" s="26" t="s">
        <v>1</v>
      </c>
      <c r="I34" s="26">
        <v>0.125</v>
      </c>
      <c r="J34" s="25" t="s">
        <v>1</v>
      </c>
      <c r="K34" s="25">
        <v>0.75</v>
      </c>
      <c r="L34" s="33" t="s">
        <v>1</v>
      </c>
      <c r="M34" s="33">
        <v>96</v>
      </c>
      <c r="N34" s="32" t="s">
        <v>0</v>
      </c>
      <c r="O34" s="31" t="s">
        <v>0</v>
      </c>
      <c r="P34" s="26"/>
      <c r="Q34" s="26"/>
      <c r="R34" s="30" t="s">
        <v>0</v>
      </c>
      <c r="S34" s="26"/>
      <c r="T34" s="26"/>
      <c r="U34" s="26"/>
      <c r="V34" s="26"/>
      <c r="W34" s="26"/>
      <c r="X34" s="26"/>
      <c r="Y34" s="25"/>
      <c r="Z34" s="25"/>
      <c r="AA34" s="19"/>
      <c r="AB34" s="7"/>
      <c r="AC34" s="7"/>
      <c r="AD34" s="7"/>
      <c r="AE34" s="7"/>
      <c r="AF34" s="7"/>
      <c r="AG34" s="7"/>
    </row>
    <row r="35" spans="1:33" ht="25.5" customHeight="1" x14ac:dyDescent="0.2">
      <c r="A35" s="38" t="s">
        <v>52</v>
      </c>
      <c r="B35" s="47" t="s">
        <v>45</v>
      </c>
      <c r="C35" s="27">
        <v>6</v>
      </c>
      <c r="D35" s="27" t="s">
        <v>2</v>
      </c>
      <c r="E35" s="35">
        <v>12</v>
      </c>
      <c r="F35" s="26" t="s">
        <v>5</v>
      </c>
      <c r="G35" s="35">
        <v>0.125</v>
      </c>
      <c r="H35" s="26" t="s">
        <v>1</v>
      </c>
      <c r="I35" s="26">
        <v>0.38</v>
      </c>
      <c r="J35" s="25" t="s">
        <v>1</v>
      </c>
      <c r="K35" s="25">
        <v>0.75</v>
      </c>
      <c r="L35" s="33" t="s">
        <v>1</v>
      </c>
      <c r="M35" s="33">
        <v>192</v>
      </c>
      <c r="N35" s="32" t="s">
        <v>0</v>
      </c>
      <c r="O35" s="31" t="s">
        <v>0</v>
      </c>
      <c r="P35" s="26"/>
      <c r="Q35" s="26"/>
      <c r="R35" s="30" t="s">
        <v>0</v>
      </c>
      <c r="S35" s="30" t="s">
        <v>0</v>
      </c>
      <c r="T35" s="26"/>
      <c r="U35" s="26"/>
      <c r="V35" s="26"/>
      <c r="W35" s="26"/>
      <c r="X35" s="30" t="s">
        <v>0</v>
      </c>
      <c r="Y35" s="25"/>
      <c r="Z35" s="25"/>
      <c r="AA35" s="19"/>
      <c r="AB35" s="7"/>
      <c r="AC35" s="7"/>
      <c r="AD35" s="7"/>
      <c r="AE35" s="7"/>
      <c r="AF35" s="7"/>
      <c r="AG35" s="7"/>
    </row>
    <row r="36" spans="1:33" ht="25.5" customHeight="1" x14ac:dyDescent="0.2">
      <c r="A36" s="38" t="s">
        <v>51</v>
      </c>
      <c r="B36" s="47" t="s">
        <v>45</v>
      </c>
      <c r="C36" s="39">
        <v>24</v>
      </c>
      <c r="D36" s="27" t="s">
        <v>2</v>
      </c>
      <c r="E36" s="35">
        <v>12</v>
      </c>
      <c r="F36" s="26" t="s">
        <v>5</v>
      </c>
      <c r="G36" s="35">
        <v>6.4000000000000001E-2</v>
      </c>
      <c r="H36" s="26" t="s">
        <v>1</v>
      </c>
      <c r="I36" s="26">
        <v>0.5</v>
      </c>
      <c r="J36" s="25" t="s">
        <v>1</v>
      </c>
      <c r="K36" s="25">
        <v>2</v>
      </c>
      <c r="L36" s="33" t="s">
        <v>1</v>
      </c>
      <c r="M36" s="33">
        <v>96</v>
      </c>
      <c r="N36" s="33"/>
      <c r="O36" s="31" t="s">
        <v>0</v>
      </c>
      <c r="P36" s="26"/>
      <c r="Q36" s="26"/>
      <c r="R36" s="30" t="s">
        <v>0</v>
      </c>
      <c r="S36" s="30" t="s">
        <v>0</v>
      </c>
      <c r="T36" s="26"/>
      <c r="U36" s="26"/>
      <c r="V36" s="26"/>
      <c r="W36" s="26"/>
      <c r="X36" s="26"/>
      <c r="Y36" s="25"/>
      <c r="Z36" s="25"/>
      <c r="AA36" s="19"/>
      <c r="AB36" s="7"/>
      <c r="AC36" s="7"/>
      <c r="AD36" s="7"/>
      <c r="AE36" s="7"/>
      <c r="AF36" s="7"/>
      <c r="AG36" s="7"/>
    </row>
    <row r="37" spans="1:33" ht="25.5" customHeight="1" x14ac:dyDescent="0.2">
      <c r="A37" s="38" t="s">
        <v>50</v>
      </c>
      <c r="B37" s="47" t="s">
        <v>45</v>
      </c>
      <c r="C37" s="27">
        <v>12</v>
      </c>
      <c r="D37" s="27" t="s">
        <v>2</v>
      </c>
      <c r="E37" s="35">
        <v>8</v>
      </c>
      <c r="F37" s="26" t="s">
        <v>5</v>
      </c>
      <c r="G37" s="26">
        <v>3.2000000000000001E-2</v>
      </c>
      <c r="H37" s="26" t="s">
        <v>1</v>
      </c>
      <c r="I37" s="26">
        <v>0.75</v>
      </c>
      <c r="J37" s="25" t="s">
        <v>1</v>
      </c>
      <c r="K37" s="25">
        <v>2</v>
      </c>
      <c r="L37" s="33" t="s">
        <v>1</v>
      </c>
      <c r="M37" s="43" t="s">
        <v>2</v>
      </c>
      <c r="N37" s="33"/>
      <c r="O37" s="31" t="s">
        <v>0</v>
      </c>
      <c r="P37" s="26"/>
      <c r="Q37" s="26"/>
      <c r="R37" s="30" t="s">
        <v>0</v>
      </c>
      <c r="S37" s="30" t="s">
        <v>0</v>
      </c>
      <c r="T37" s="26"/>
      <c r="U37" s="26"/>
      <c r="V37" s="30" t="s">
        <v>0</v>
      </c>
      <c r="W37" s="30" t="s">
        <v>0</v>
      </c>
      <c r="X37" s="30" t="s">
        <v>0</v>
      </c>
      <c r="Y37" s="25"/>
      <c r="Z37" s="25"/>
      <c r="AA37" s="19"/>
      <c r="AB37" s="7"/>
      <c r="AC37" s="7"/>
      <c r="AD37" s="7"/>
      <c r="AE37" s="7"/>
      <c r="AF37" s="7"/>
      <c r="AG37" s="7"/>
    </row>
    <row r="38" spans="1:33" ht="25.5" customHeight="1" x14ac:dyDescent="0.2">
      <c r="A38" s="38" t="s">
        <v>49</v>
      </c>
      <c r="B38" s="47" t="s">
        <v>45</v>
      </c>
      <c r="C38" s="27">
        <v>6</v>
      </c>
      <c r="D38" s="27" t="s">
        <v>2</v>
      </c>
      <c r="E38" s="35">
        <v>16</v>
      </c>
      <c r="F38" s="26" t="s">
        <v>2</v>
      </c>
      <c r="G38" s="26">
        <v>4.7E-2</v>
      </c>
      <c r="H38" s="26" t="s">
        <v>1</v>
      </c>
      <c r="I38" s="26">
        <v>0.5</v>
      </c>
      <c r="J38" s="25" t="s">
        <v>1</v>
      </c>
      <c r="K38" s="25">
        <v>0.75</v>
      </c>
      <c r="L38" s="33" t="s">
        <v>1</v>
      </c>
      <c r="M38" s="33">
        <v>1.5</v>
      </c>
      <c r="N38" s="33"/>
      <c r="O38" s="31" t="s">
        <v>0</v>
      </c>
      <c r="P38" s="26"/>
      <c r="Q38" s="26"/>
      <c r="R38" s="30" t="s">
        <v>0</v>
      </c>
      <c r="S38" s="26"/>
      <c r="T38" s="26"/>
      <c r="U38" s="26"/>
      <c r="V38" s="30" t="s">
        <v>0</v>
      </c>
      <c r="W38" s="30" t="s">
        <v>0</v>
      </c>
      <c r="X38" s="26"/>
      <c r="Y38" s="25"/>
      <c r="Z38" s="25"/>
      <c r="AA38" s="19"/>
      <c r="AB38" s="7"/>
      <c r="AC38" s="7"/>
      <c r="AD38" s="7"/>
      <c r="AE38" s="7"/>
      <c r="AF38" s="7"/>
      <c r="AG38" s="7"/>
    </row>
    <row r="39" spans="1:33" ht="25.5" customHeight="1" x14ac:dyDescent="0.2">
      <c r="A39" s="38" t="s">
        <v>48</v>
      </c>
      <c r="B39" s="48" t="s">
        <v>45</v>
      </c>
      <c r="C39" s="27">
        <v>12</v>
      </c>
      <c r="D39" s="27" t="s">
        <v>2</v>
      </c>
      <c r="E39" s="35">
        <v>32</v>
      </c>
      <c r="F39" s="26" t="s">
        <v>2</v>
      </c>
      <c r="G39" s="35">
        <v>9.4E-2</v>
      </c>
      <c r="H39" s="26" t="s">
        <v>1</v>
      </c>
      <c r="I39" s="26">
        <v>0.75</v>
      </c>
      <c r="J39" s="25" t="s">
        <v>1</v>
      </c>
      <c r="K39" s="25">
        <v>1</v>
      </c>
      <c r="L39" s="33" t="s">
        <v>1</v>
      </c>
      <c r="M39" s="43" t="s">
        <v>2</v>
      </c>
      <c r="N39" s="32" t="s">
        <v>0</v>
      </c>
      <c r="O39" s="31" t="s">
        <v>0</v>
      </c>
      <c r="P39" s="26"/>
      <c r="Q39" s="26"/>
      <c r="R39" s="30" t="s">
        <v>0</v>
      </c>
      <c r="S39" s="26"/>
      <c r="T39" s="26"/>
      <c r="U39" s="26"/>
      <c r="V39" s="26"/>
      <c r="W39" s="26"/>
      <c r="X39" s="26"/>
      <c r="Y39" s="25"/>
      <c r="Z39" s="25"/>
      <c r="AA39" s="19"/>
      <c r="AB39" s="7"/>
      <c r="AC39" s="7"/>
      <c r="AD39" s="7"/>
      <c r="AE39" s="7"/>
      <c r="AF39" s="7"/>
      <c r="AG39" s="7"/>
    </row>
    <row r="40" spans="1:33" ht="25.5" customHeight="1" x14ac:dyDescent="0.2">
      <c r="A40" s="38" t="s">
        <v>47</v>
      </c>
      <c r="B40" s="47" t="s">
        <v>45</v>
      </c>
      <c r="C40" s="39">
        <v>16</v>
      </c>
      <c r="D40" s="27" t="s">
        <v>2</v>
      </c>
      <c r="E40" s="26">
        <v>0.125</v>
      </c>
      <c r="F40" s="26" t="s">
        <v>1</v>
      </c>
      <c r="G40" s="26">
        <v>2.3E-2</v>
      </c>
      <c r="H40" s="26" t="s">
        <v>1</v>
      </c>
      <c r="I40" s="26">
        <v>0.25</v>
      </c>
      <c r="J40" s="25" t="s">
        <v>1</v>
      </c>
      <c r="K40" s="25">
        <v>0.5</v>
      </c>
      <c r="L40" s="33" t="s">
        <v>1</v>
      </c>
      <c r="M40" s="33">
        <v>256</v>
      </c>
      <c r="N40" s="33"/>
      <c r="O40" s="31" t="s">
        <v>0</v>
      </c>
      <c r="P40" s="26"/>
      <c r="Q40" s="26"/>
      <c r="R40" s="26"/>
      <c r="S40" s="26"/>
      <c r="T40" s="26"/>
      <c r="U40" s="26"/>
      <c r="V40" s="26"/>
      <c r="W40" s="26"/>
      <c r="X40" s="26"/>
      <c r="Y40" s="25"/>
      <c r="Z40" s="25"/>
      <c r="AA40" s="19"/>
      <c r="AB40" s="7"/>
      <c r="AC40" s="7"/>
      <c r="AD40" s="7"/>
      <c r="AE40" s="7"/>
      <c r="AF40" s="7"/>
      <c r="AG40" s="7"/>
    </row>
    <row r="41" spans="1:33" ht="25.5" customHeight="1" x14ac:dyDescent="0.2">
      <c r="A41" s="38" t="s">
        <v>46</v>
      </c>
      <c r="B41" s="47" t="s">
        <v>45</v>
      </c>
      <c r="C41" s="39">
        <v>16</v>
      </c>
      <c r="D41" s="27" t="s">
        <v>2</v>
      </c>
      <c r="E41" s="26">
        <v>0.125</v>
      </c>
      <c r="F41" s="26" t="s">
        <v>1</v>
      </c>
      <c r="G41" s="35">
        <v>6.4000000000000001E-2</v>
      </c>
      <c r="H41" s="26" t="s">
        <v>1</v>
      </c>
      <c r="I41" s="26">
        <v>0.75</v>
      </c>
      <c r="J41" s="25" t="s">
        <v>1</v>
      </c>
      <c r="K41" s="25">
        <v>2</v>
      </c>
      <c r="L41" s="33" t="s">
        <v>1</v>
      </c>
      <c r="M41" s="33">
        <v>192</v>
      </c>
      <c r="N41" s="32" t="s">
        <v>0</v>
      </c>
      <c r="O41" s="31" t="s">
        <v>0</v>
      </c>
      <c r="P41" s="26"/>
      <c r="Q41" s="26"/>
      <c r="R41" s="26"/>
      <c r="S41" s="26"/>
      <c r="T41" s="26"/>
      <c r="U41" s="26"/>
      <c r="V41" s="26"/>
      <c r="W41" s="26"/>
      <c r="X41" s="26"/>
      <c r="Y41" s="25"/>
      <c r="Z41" s="25"/>
      <c r="AA41" s="19"/>
      <c r="AB41" s="7"/>
      <c r="AC41" s="7"/>
      <c r="AD41" s="7"/>
      <c r="AE41" s="7"/>
      <c r="AF41" s="7"/>
      <c r="AG41" s="7"/>
    </row>
    <row r="42" spans="1:33" ht="25.5" customHeight="1" x14ac:dyDescent="0.2">
      <c r="A42" s="38" t="s">
        <v>44</v>
      </c>
      <c r="B42" s="41" t="s">
        <v>9</v>
      </c>
      <c r="C42" s="36" t="s">
        <v>2</v>
      </c>
      <c r="D42" s="27" t="s">
        <v>2</v>
      </c>
      <c r="E42" s="35">
        <v>12</v>
      </c>
      <c r="F42" s="26" t="s">
        <v>5</v>
      </c>
      <c r="G42" s="35">
        <v>0.25</v>
      </c>
      <c r="H42" s="26" t="s">
        <v>1</v>
      </c>
      <c r="I42" s="26">
        <v>6</v>
      </c>
      <c r="J42" s="25" t="s">
        <v>1</v>
      </c>
      <c r="K42" s="25">
        <v>0.125</v>
      </c>
      <c r="L42" s="33" t="s">
        <v>1</v>
      </c>
      <c r="M42" s="43" t="s">
        <v>2</v>
      </c>
      <c r="N42" s="32" t="s">
        <v>0</v>
      </c>
      <c r="O42" s="31" t="s">
        <v>0</v>
      </c>
      <c r="P42" s="30" t="s">
        <v>0</v>
      </c>
      <c r="Q42" s="26"/>
      <c r="R42" s="30" t="s">
        <v>0</v>
      </c>
      <c r="S42" s="26"/>
      <c r="T42" s="26"/>
      <c r="U42" s="30" t="s">
        <v>0</v>
      </c>
      <c r="V42" s="26"/>
      <c r="W42" s="26"/>
      <c r="X42" s="26"/>
      <c r="Y42" s="25"/>
      <c r="Z42" s="25"/>
      <c r="AA42" s="19"/>
      <c r="AB42" s="7"/>
      <c r="AC42" s="7"/>
      <c r="AD42" s="7"/>
      <c r="AE42" s="7"/>
      <c r="AF42" s="7"/>
      <c r="AG42" s="7"/>
    </row>
    <row r="43" spans="1:33" ht="25.5" customHeight="1" x14ac:dyDescent="0.2">
      <c r="A43" s="38" t="s">
        <v>43</v>
      </c>
      <c r="B43" s="40" t="s">
        <v>9</v>
      </c>
      <c r="C43" s="39">
        <v>24</v>
      </c>
      <c r="D43" s="27" t="s">
        <v>2</v>
      </c>
      <c r="E43" s="26">
        <v>9.4E-2</v>
      </c>
      <c r="F43" s="26" t="s">
        <v>1</v>
      </c>
      <c r="G43" s="35">
        <v>6.4000000000000001E-2</v>
      </c>
      <c r="H43" s="26" t="s">
        <v>1</v>
      </c>
      <c r="I43" s="26">
        <v>0.38</v>
      </c>
      <c r="J43" s="25" t="s">
        <v>1</v>
      </c>
      <c r="K43" s="25">
        <v>1.5</v>
      </c>
      <c r="L43" s="33" t="s">
        <v>1</v>
      </c>
      <c r="M43" s="33">
        <v>128</v>
      </c>
      <c r="N43" s="33"/>
      <c r="O43" s="31" t="s">
        <v>0</v>
      </c>
      <c r="P43" s="26"/>
      <c r="Q43" s="26"/>
      <c r="R43" s="26"/>
      <c r="S43" s="26"/>
      <c r="T43" s="26"/>
      <c r="U43" s="26"/>
      <c r="V43" s="26"/>
      <c r="W43" s="26"/>
      <c r="X43" s="26"/>
      <c r="Y43" s="25"/>
      <c r="Z43" s="25"/>
      <c r="AA43" s="19"/>
      <c r="AB43" s="7"/>
      <c r="AC43" s="7"/>
      <c r="AD43" s="7"/>
      <c r="AE43" s="7"/>
      <c r="AF43" s="7"/>
      <c r="AG43" s="7"/>
    </row>
    <row r="44" spans="1:33" ht="25.5" customHeight="1" x14ac:dyDescent="0.2">
      <c r="A44" s="38" t="s">
        <v>42</v>
      </c>
      <c r="B44" s="41" t="s">
        <v>9</v>
      </c>
      <c r="C44" s="36" t="s">
        <v>2</v>
      </c>
      <c r="D44" s="27" t="s">
        <v>2</v>
      </c>
      <c r="E44" s="35">
        <v>16</v>
      </c>
      <c r="F44" s="26" t="s">
        <v>2</v>
      </c>
      <c r="G44" s="35">
        <v>6.4000000000000001E-2</v>
      </c>
      <c r="H44" s="26" t="s">
        <v>1</v>
      </c>
      <c r="I44" s="26">
        <v>0.38</v>
      </c>
      <c r="J44" s="25" t="s">
        <v>1</v>
      </c>
      <c r="K44" s="25">
        <v>1</v>
      </c>
      <c r="L44" s="33" t="s">
        <v>1</v>
      </c>
      <c r="M44" s="33">
        <v>96</v>
      </c>
      <c r="N44" s="33"/>
      <c r="O44" s="31" t="s">
        <v>0</v>
      </c>
      <c r="P44" s="26"/>
      <c r="Q44" s="26"/>
      <c r="R44" s="30" t="s">
        <v>0</v>
      </c>
      <c r="S44" s="26"/>
      <c r="T44" s="26"/>
      <c r="U44" s="26"/>
      <c r="V44" s="26"/>
      <c r="W44" s="26"/>
      <c r="X44" s="26"/>
      <c r="Y44" s="25"/>
      <c r="Z44" s="25"/>
      <c r="AA44" s="19"/>
      <c r="AB44" s="7"/>
      <c r="AC44" s="7"/>
      <c r="AD44" s="7"/>
      <c r="AE44" s="7"/>
      <c r="AF44" s="7"/>
      <c r="AG44" s="7"/>
    </row>
    <row r="45" spans="1:33" ht="25.5" customHeight="1" x14ac:dyDescent="0.2">
      <c r="A45" s="38" t="s">
        <v>24</v>
      </c>
      <c r="B45" s="41" t="s">
        <v>9</v>
      </c>
      <c r="C45" s="27">
        <v>6</v>
      </c>
      <c r="D45" s="27" t="s">
        <v>2</v>
      </c>
      <c r="E45" s="35">
        <v>12</v>
      </c>
      <c r="F45" s="26" t="s">
        <v>5</v>
      </c>
      <c r="G45" s="26">
        <v>3.2000000000000001E-2</v>
      </c>
      <c r="H45" s="26" t="s">
        <v>1</v>
      </c>
      <c r="I45" s="26">
        <v>0.5</v>
      </c>
      <c r="J45" s="25" t="s">
        <v>1</v>
      </c>
      <c r="K45" s="25">
        <v>1.5</v>
      </c>
      <c r="L45" s="33" t="s">
        <v>1</v>
      </c>
      <c r="M45" s="43" t="s">
        <v>2</v>
      </c>
      <c r="N45" s="33"/>
      <c r="O45" s="31" t="s">
        <v>0</v>
      </c>
      <c r="P45" s="30" t="s">
        <v>0</v>
      </c>
      <c r="Q45" s="26"/>
      <c r="R45" s="30" t="s">
        <v>0</v>
      </c>
      <c r="S45" s="30" t="s">
        <v>0</v>
      </c>
      <c r="T45" s="26"/>
      <c r="U45" s="26"/>
      <c r="V45" s="26"/>
      <c r="W45" s="26"/>
      <c r="X45" s="26"/>
      <c r="Y45" s="25"/>
      <c r="Z45" s="25"/>
      <c r="AA45" s="19"/>
      <c r="AB45" s="7"/>
      <c r="AC45" s="7"/>
      <c r="AD45" s="7"/>
      <c r="AE45" s="7"/>
      <c r="AF45" s="7"/>
      <c r="AG45" s="7"/>
    </row>
    <row r="46" spans="1:33" ht="25.5" customHeight="1" x14ac:dyDescent="0.2">
      <c r="A46" s="38" t="s">
        <v>12</v>
      </c>
      <c r="B46" s="40" t="s">
        <v>9</v>
      </c>
      <c r="C46" s="27">
        <v>6</v>
      </c>
      <c r="D46" s="27" t="s">
        <v>2</v>
      </c>
      <c r="E46" s="26">
        <v>9.4E-2</v>
      </c>
      <c r="F46" s="26" t="s">
        <v>1</v>
      </c>
      <c r="G46" s="26">
        <v>4.7E-2</v>
      </c>
      <c r="H46" s="26" t="s">
        <v>1</v>
      </c>
      <c r="I46" s="26">
        <v>0.38</v>
      </c>
      <c r="J46" s="25" t="s">
        <v>1</v>
      </c>
      <c r="K46" s="25">
        <v>0.75</v>
      </c>
      <c r="L46" s="33" t="s">
        <v>1</v>
      </c>
      <c r="M46" s="33">
        <v>128</v>
      </c>
      <c r="N46" s="33"/>
      <c r="O46" s="31" t="s">
        <v>0</v>
      </c>
      <c r="P46" s="26"/>
      <c r="Q46" s="26"/>
      <c r="R46" s="26"/>
      <c r="S46" s="26"/>
      <c r="T46" s="26"/>
      <c r="U46" s="26"/>
      <c r="V46" s="26"/>
      <c r="W46" s="26"/>
      <c r="X46" s="26"/>
      <c r="Y46" s="25"/>
      <c r="Z46" s="25"/>
      <c r="AA46" s="19"/>
      <c r="AB46" s="7"/>
      <c r="AC46" s="7"/>
      <c r="AD46" s="7"/>
      <c r="AE46" s="7"/>
      <c r="AF46" s="7"/>
      <c r="AG46" s="7"/>
    </row>
    <row r="47" spans="1:33" ht="25.5" customHeight="1" x14ac:dyDescent="0.2">
      <c r="A47" s="38" t="s">
        <v>41</v>
      </c>
      <c r="B47" s="40" t="s">
        <v>9</v>
      </c>
      <c r="C47" s="27">
        <v>8</v>
      </c>
      <c r="D47" s="27" t="s">
        <v>2</v>
      </c>
      <c r="E47" s="26">
        <v>0.125</v>
      </c>
      <c r="F47" s="26" t="s">
        <v>1</v>
      </c>
      <c r="G47" s="26">
        <v>4.7E-2</v>
      </c>
      <c r="H47" s="26" t="s">
        <v>1</v>
      </c>
      <c r="I47" s="26">
        <v>0.75</v>
      </c>
      <c r="J47" s="25" t="s">
        <v>1</v>
      </c>
      <c r="K47" s="25">
        <v>1.5</v>
      </c>
      <c r="L47" s="33" t="s">
        <v>1</v>
      </c>
      <c r="M47" s="33">
        <v>128</v>
      </c>
      <c r="N47" s="32" t="s">
        <v>0</v>
      </c>
      <c r="O47" s="31" t="s">
        <v>0</v>
      </c>
      <c r="P47" s="26"/>
      <c r="Q47" s="26"/>
      <c r="R47" s="26"/>
      <c r="S47" s="26"/>
      <c r="T47" s="26"/>
      <c r="U47" s="26"/>
      <c r="V47" s="26"/>
      <c r="W47" s="26"/>
      <c r="X47" s="26"/>
      <c r="Y47" s="25"/>
      <c r="Z47" s="25"/>
      <c r="AA47" s="19"/>
      <c r="AB47" s="7"/>
      <c r="AC47" s="7"/>
      <c r="AD47" s="7"/>
      <c r="AE47" s="7"/>
      <c r="AF47" s="7"/>
      <c r="AG47" s="7"/>
    </row>
    <row r="48" spans="1:33" ht="25.5" customHeight="1" x14ac:dyDescent="0.2">
      <c r="A48" s="38" t="s">
        <v>40</v>
      </c>
      <c r="B48" s="40" t="s">
        <v>9</v>
      </c>
      <c r="C48" s="36" t="s">
        <v>2</v>
      </c>
      <c r="D48" s="27" t="s">
        <v>2</v>
      </c>
      <c r="E48" s="35">
        <v>6</v>
      </c>
      <c r="F48" s="26" t="s">
        <v>5</v>
      </c>
      <c r="G48" s="35">
        <v>0.38</v>
      </c>
      <c r="H48" s="26" t="s">
        <v>1</v>
      </c>
      <c r="I48" s="26">
        <v>2</v>
      </c>
      <c r="J48" s="25" t="s">
        <v>1</v>
      </c>
      <c r="K48" s="34" t="s">
        <v>2</v>
      </c>
      <c r="L48" s="33" t="s">
        <v>2</v>
      </c>
      <c r="M48" s="33">
        <v>192</v>
      </c>
      <c r="N48" s="32" t="s">
        <v>0</v>
      </c>
      <c r="O48" s="31" t="s">
        <v>0</v>
      </c>
      <c r="P48" s="26"/>
      <c r="Q48" s="26"/>
      <c r="R48" s="30" t="s">
        <v>0</v>
      </c>
      <c r="S48" s="30" t="s">
        <v>0</v>
      </c>
      <c r="T48" s="26"/>
      <c r="U48" s="26"/>
      <c r="V48" s="26"/>
      <c r="W48" s="26"/>
      <c r="X48" s="30" t="s">
        <v>0</v>
      </c>
      <c r="Y48" s="25"/>
      <c r="Z48" s="25"/>
      <c r="AA48" s="19"/>
      <c r="AB48" s="7"/>
      <c r="AC48" s="7"/>
      <c r="AD48" s="7"/>
      <c r="AE48" s="7"/>
      <c r="AF48" s="7"/>
      <c r="AG48" s="7"/>
    </row>
    <row r="49" spans="1:33" ht="25.5" customHeight="1" x14ac:dyDescent="0.2">
      <c r="A49" s="38" t="s">
        <v>39</v>
      </c>
      <c r="B49" s="41" t="s">
        <v>9</v>
      </c>
      <c r="C49" s="27">
        <v>12</v>
      </c>
      <c r="D49" s="27" t="s">
        <v>2</v>
      </c>
      <c r="E49" s="35">
        <v>12</v>
      </c>
      <c r="F49" s="26" t="s">
        <v>5</v>
      </c>
      <c r="G49" s="26">
        <v>4.7E-2</v>
      </c>
      <c r="H49" s="26" t="s">
        <v>1</v>
      </c>
      <c r="I49" s="26">
        <v>0.38</v>
      </c>
      <c r="J49" s="25" t="s">
        <v>1</v>
      </c>
      <c r="K49" s="25">
        <v>2.3E-2</v>
      </c>
      <c r="L49" s="33" t="s">
        <v>1</v>
      </c>
      <c r="M49" s="33">
        <v>128</v>
      </c>
      <c r="N49" s="32" t="s">
        <v>0</v>
      </c>
      <c r="O49" s="31" t="s">
        <v>0</v>
      </c>
      <c r="P49" s="26"/>
      <c r="Q49" s="26"/>
      <c r="R49" s="30" t="s">
        <v>0</v>
      </c>
      <c r="S49" s="26"/>
      <c r="T49" s="26"/>
      <c r="U49" s="26"/>
      <c r="V49" s="26"/>
      <c r="W49" s="26"/>
      <c r="X49" s="26"/>
      <c r="Y49" s="25"/>
      <c r="Z49" s="25"/>
      <c r="AA49" s="19"/>
      <c r="AB49" s="7"/>
      <c r="AC49" s="7"/>
      <c r="AD49" s="7"/>
      <c r="AE49" s="7"/>
      <c r="AF49" s="7"/>
      <c r="AG49" s="7"/>
    </row>
    <row r="50" spans="1:33" ht="25.5" customHeight="1" x14ac:dyDescent="0.2">
      <c r="A50" s="38" t="s">
        <v>38</v>
      </c>
      <c r="B50" s="41" t="s">
        <v>9</v>
      </c>
      <c r="C50" s="36" t="s">
        <v>2</v>
      </c>
      <c r="D50" s="27" t="s">
        <v>2</v>
      </c>
      <c r="E50" s="35">
        <v>8</v>
      </c>
      <c r="F50" s="26" t="s">
        <v>5</v>
      </c>
      <c r="G50" s="26">
        <v>9.4E-2</v>
      </c>
      <c r="H50" s="26" t="s">
        <v>1</v>
      </c>
      <c r="I50" s="26">
        <v>1</v>
      </c>
      <c r="J50" s="25" t="s">
        <v>1</v>
      </c>
      <c r="K50" s="46">
        <v>4</v>
      </c>
      <c r="L50" s="33" t="s">
        <v>5</v>
      </c>
      <c r="M50" s="33">
        <v>96</v>
      </c>
      <c r="N50" s="32" t="s">
        <v>0</v>
      </c>
      <c r="O50" s="31" t="s">
        <v>0</v>
      </c>
      <c r="P50" s="26"/>
      <c r="Q50" s="26"/>
      <c r="R50" s="30" t="s">
        <v>0</v>
      </c>
      <c r="S50" s="26"/>
      <c r="T50" s="26"/>
      <c r="U50" s="26"/>
      <c r="V50" s="30" t="s">
        <v>0</v>
      </c>
      <c r="W50" s="30" t="s">
        <v>0</v>
      </c>
      <c r="X50" s="26"/>
      <c r="Y50" s="25"/>
      <c r="Z50" s="25"/>
      <c r="AA50" s="19"/>
      <c r="AB50" s="7"/>
      <c r="AC50" s="7"/>
      <c r="AD50" s="7"/>
      <c r="AE50" s="7"/>
      <c r="AF50" s="7"/>
      <c r="AG50" s="7"/>
    </row>
    <row r="51" spans="1:33" ht="25.5" customHeight="1" x14ac:dyDescent="0.2">
      <c r="A51" s="38" t="s">
        <v>37</v>
      </c>
      <c r="B51" s="40" t="s">
        <v>9</v>
      </c>
      <c r="C51" s="27">
        <v>6</v>
      </c>
      <c r="D51" s="27" t="s">
        <v>2</v>
      </c>
      <c r="E51" s="26">
        <v>4</v>
      </c>
      <c r="F51" s="26" t="s">
        <v>1</v>
      </c>
      <c r="G51" s="26">
        <v>3.2000000000000001E-2</v>
      </c>
      <c r="H51" s="26" t="s">
        <v>1</v>
      </c>
      <c r="I51" s="26">
        <v>0.75</v>
      </c>
      <c r="J51" s="25" t="s">
        <v>1</v>
      </c>
      <c r="K51" s="25">
        <v>0.5</v>
      </c>
      <c r="L51" s="33" t="s">
        <v>1</v>
      </c>
      <c r="M51" s="43" t="s">
        <v>2</v>
      </c>
      <c r="N51" s="33"/>
      <c r="O51" s="31" t="s">
        <v>0</v>
      </c>
      <c r="P51" s="26"/>
      <c r="Q51" s="26"/>
      <c r="R51" s="30" t="s">
        <v>0</v>
      </c>
      <c r="S51" s="30" t="s">
        <v>0</v>
      </c>
      <c r="T51" s="26"/>
      <c r="U51" s="26"/>
      <c r="V51" s="26"/>
      <c r="W51" s="26"/>
      <c r="X51" s="26"/>
      <c r="Y51" s="25"/>
      <c r="Z51" s="25"/>
      <c r="AA51" s="19"/>
      <c r="AB51" s="7"/>
      <c r="AC51" s="7"/>
      <c r="AD51" s="7"/>
      <c r="AE51" s="7"/>
      <c r="AF51" s="7"/>
      <c r="AG51" s="7"/>
    </row>
    <row r="52" spans="1:33" ht="25.5" customHeight="1" x14ac:dyDescent="0.2">
      <c r="A52" s="38" t="s">
        <v>36</v>
      </c>
      <c r="B52" s="40" t="s">
        <v>9</v>
      </c>
      <c r="C52" s="27">
        <v>4</v>
      </c>
      <c r="D52" s="27" t="s">
        <v>2</v>
      </c>
      <c r="E52" s="26">
        <v>3.2000000000000001E-2</v>
      </c>
      <c r="F52" s="26" t="s">
        <v>1</v>
      </c>
      <c r="G52" s="26">
        <v>3.2000000000000001E-2</v>
      </c>
      <c r="H52" s="26" t="s">
        <v>1</v>
      </c>
      <c r="I52" s="26">
        <v>0.125</v>
      </c>
      <c r="J52" s="25" t="s">
        <v>1</v>
      </c>
      <c r="K52" s="25">
        <v>0.5</v>
      </c>
      <c r="L52" s="33" t="s">
        <v>1</v>
      </c>
      <c r="M52" s="33">
        <v>96</v>
      </c>
      <c r="N52" s="32" t="s">
        <v>0</v>
      </c>
      <c r="O52" s="31" t="s">
        <v>0</v>
      </c>
      <c r="P52" s="26"/>
      <c r="Q52" s="26"/>
      <c r="R52" s="26"/>
      <c r="S52" s="26"/>
      <c r="T52" s="26"/>
      <c r="U52" s="26"/>
      <c r="V52" s="26"/>
      <c r="W52" s="26"/>
      <c r="X52" s="26"/>
      <c r="Y52" s="25"/>
      <c r="Z52" s="25"/>
      <c r="AA52" s="19"/>
      <c r="AB52" s="7"/>
      <c r="AC52" s="7"/>
      <c r="AD52" s="7"/>
      <c r="AE52" s="7"/>
      <c r="AF52" s="7"/>
      <c r="AG52" s="7"/>
    </row>
    <row r="53" spans="1:33" ht="25.5" customHeight="1" x14ac:dyDescent="0.2">
      <c r="A53" s="38" t="s">
        <v>35</v>
      </c>
      <c r="B53" s="41" t="s">
        <v>9</v>
      </c>
      <c r="C53" s="27">
        <v>6</v>
      </c>
      <c r="D53" s="27" t="s">
        <v>2</v>
      </c>
      <c r="E53" s="26">
        <v>6.4000000000000001E-2</v>
      </c>
      <c r="F53" s="26" t="s">
        <v>1</v>
      </c>
      <c r="G53" s="26">
        <v>3.2000000000000001E-2</v>
      </c>
      <c r="H53" s="26" t="s">
        <v>1</v>
      </c>
      <c r="I53" s="35">
        <v>16</v>
      </c>
      <c r="J53" s="25" t="s">
        <v>1</v>
      </c>
      <c r="K53" s="25">
        <v>0.125</v>
      </c>
      <c r="L53" s="33" t="s">
        <v>1</v>
      </c>
      <c r="M53" s="45">
        <v>384</v>
      </c>
      <c r="N53" s="32" t="s">
        <v>0</v>
      </c>
      <c r="O53" s="31" t="s">
        <v>0</v>
      </c>
      <c r="P53" s="30" t="s">
        <v>0</v>
      </c>
      <c r="Q53" s="26"/>
      <c r="R53" s="30" t="s">
        <v>0</v>
      </c>
      <c r="S53" s="26"/>
      <c r="T53" s="26"/>
      <c r="U53" s="26"/>
      <c r="V53" s="26"/>
      <c r="W53" s="26"/>
      <c r="X53" s="26"/>
      <c r="Y53" s="25"/>
      <c r="Z53" s="25"/>
      <c r="AA53" s="19"/>
      <c r="AB53" s="7"/>
      <c r="AC53" s="7"/>
      <c r="AD53" s="7"/>
      <c r="AE53" s="7"/>
      <c r="AF53" s="7"/>
      <c r="AG53" s="7"/>
    </row>
    <row r="54" spans="1:33" ht="25.5" customHeight="1" x14ac:dyDescent="0.2">
      <c r="A54" s="38" t="s">
        <v>34</v>
      </c>
      <c r="B54" s="40" t="s">
        <v>9</v>
      </c>
      <c r="C54" s="27">
        <v>8</v>
      </c>
      <c r="D54" s="27" t="s">
        <v>2</v>
      </c>
      <c r="E54" s="26">
        <v>4</v>
      </c>
      <c r="F54" s="26" t="s">
        <v>1</v>
      </c>
      <c r="G54" s="26">
        <v>3.2000000000000001E-2</v>
      </c>
      <c r="H54" s="26" t="s">
        <v>1</v>
      </c>
      <c r="I54" s="26">
        <v>0.38</v>
      </c>
      <c r="J54" s="25" t="s">
        <v>1</v>
      </c>
      <c r="K54" s="25">
        <v>1</v>
      </c>
      <c r="L54" s="33" t="s">
        <v>1</v>
      </c>
      <c r="M54" s="33">
        <v>96</v>
      </c>
      <c r="N54" s="33"/>
      <c r="O54" s="31" t="s">
        <v>0</v>
      </c>
      <c r="P54" s="26"/>
      <c r="Q54" s="26"/>
      <c r="R54" s="30" t="s">
        <v>0</v>
      </c>
      <c r="S54" s="26"/>
      <c r="T54" s="26"/>
      <c r="U54" s="26"/>
      <c r="V54" s="26"/>
      <c r="W54" s="26"/>
      <c r="X54" s="26"/>
      <c r="Y54" s="25"/>
      <c r="Z54" s="25"/>
      <c r="AA54" s="19"/>
      <c r="AB54" s="7"/>
      <c r="AC54" s="7"/>
      <c r="AD54" s="7"/>
      <c r="AE54" s="7"/>
      <c r="AF54" s="7"/>
      <c r="AG54" s="7"/>
    </row>
    <row r="55" spans="1:33" ht="25.5" customHeight="1" x14ac:dyDescent="0.2">
      <c r="A55" s="38" t="s">
        <v>33</v>
      </c>
      <c r="B55" s="40" t="s">
        <v>9</v>
      </c>
      <c r="C55" s="27">
        <v>12</v>
      </c>
      <c r="D55" s="27" t="s">
        <v>2</v>
      </c>
      <c r="E55" s="44" t="s">
        <v>2</v>
      </c>
      <c r="F55" s="26" t="s">
        <v>2</v>
      </c>
      <c r="G55" s="26">
        <v>4.7E-2</v>
      </c>
      <c r="H55" s="26" t="s">
        <v>1</v>
      </c>
      <c r="I55" s="26">
        <v>0.38</v>
      </c>
      <c r="J55" s="25" t="s">
        <v>1</v>
      </c>
      <c r="K55" s="25">
        <v>1</v>
      </c>
      <c r="L55" s="33" t="s">
        <v>1</v>
      </c>
      <c r="M55" s="33">
        <v>192</v>
      </c>
      <c r="N55" s="32" t="s">
        <v>0</v>
      </c>
      <c r="O55" s="31" t="s">
        <v>0</v>
      </c>
      <c r="P55" s="26"/>
      <c r="Q55" s="26"/>
      <c r="R55" s="30" t="s">
        <v>0</v>
      </c>
      <c r="S55" s="26"/>
      <c r="T55" s="26"/>
      <c r="U55" s="26"/>
      <c r="V55" s="26"/>
      <c r="W55" s="26"/>
      <c r="X55" s="26"/>
      <c r="Y55" s="25"/>
      <c r="Z55" s="25"/>
      <c r="AA55" s="19"/>
      <c r="AB55" s="7"/>
      <c r="AC55" s="7"/>
      <c r="AD55" s="7"/>
      <c r="AE55" s="7"/>
      <c r="AF55" s="7"/>
      <c r="AG55" s="7"/>
    </row>
    <row r="56" spans="1:33" ht="25.5" customHeight="1" x14ac:dyDescent="0.2">
      <c r="A56" s="38" t="s">
        <v>32</v>
      </c>
      <c r="B56" s="41" t="s">
        <v>9</v>
      </c>
      <c r="C56" s="27">
        <v>3</v>
      </c>
      <c r="D56" s="27" t="s">
        <v>2</v>
      </c>
      <c r="E56" s="35">
        <v>12</v>
      </c>
      <c r="F56" s="26" t="s">
        <v>5</v>
      </c>
      <c r="G56" s="26">
        <v>2.3E-2</v>
      </c>
      <c r="H56" s="26" t="s">
        <v>1</v>
      </c>
      <c r="I56" s="26">
        <v>0.25</v>
      </c>
      <c r="J56" s="25" t="s">
        <v>1</v>
      </c>
      <c r="K56" s="25">
        <v>1</v>
      </c>
      <c r="L56" s="33" t="s">
        <v>1</v>
      </c>
      <c r="M56" s="33">
        <v>0.75</v>
      </c>
      <c r="N56" s="27"/>
      <c r="O56" s="31" t="s">
        <v>0</v>
      </c>
      <c r="P56" s="26"/>
      <c r="Q56" s="26"/>
      <c r="R56" s="30" t="s">
        <v>0</v>
      </c>
      <c r="S56" s="30" t="s">
        <v>0</v>
      </c>
      <c r="T56" s="26"/>
      <c r="U56" s="26"/>
      <c r="V56" s="26"/>
      <c r="W56" s="26"/>
      <c r="X56" s="26"/>
      <c r="Y56" s="25"/>
      <c r="Z56" s="25"/>
      <c r="AA56" s="19"/>
      <c r="AB56" s="7"/>
      <c r="AC56" s="7"/>
      <c r="AD56" s="7"/>
      <c r="AE56" s="7"/>
      <c r="AF56" s="7"/>
      <c r="AG56" s="7"/>
    </row>
    <row r="57" spans="1:33" ht="25.5" customHeight="1" x14ac:dyDescent="0.2">
      <c r="A57" s="38" t="s">
        <v>31</v>
      </c>
      <c r="B57" s="41" t="s">
        <v>9</v>
      </c>
      <c r="C57" s="27">
        <v>3</v>
      </c>
      <c r="D57" s="27" t="s">
        <v>2</v>
      </c>
      <c r="E57" s="35">
        <v>16</v>
      </c>
      <c r="F57" s="26" t="s">
        <v>2</v>
      </c>
      <c r="G57" s="26">
        <v>4.7E-2</v>
      </c>
      <c r="H57" s="26" t="s">
        <v>1</v>
      </c>
      <c r="I57" s="26">
        <v>0.5</v>
      </c>
      <c r="J57" s="25" t="s">
        <v>1</v>
      </c>
      <c r="K57" s="25">
        <v>0.5</v>
      </c>
      <c r="L57" s="33" t="s">
        <v>1</v>
      </c>
      <c r="M57" s="33">
        <v>192</v>
      </c>
      <c r="N57" s="27"/>
      <c r="O57" s="31" t="s">
        <v>0</v>
      </c>
      <c r="P57" s="26"/>
      <c r="Q57" s="26"/>
      <c r="R57" s="30" t="s">
        <v>0</v>
      </c>
      <c r="S57" s="26"/>
      <c r="T57" s="26"/>
      <c r="U57" s="26"/>
      <c r="V57" s="26"/>
      <c r="W57" s="26"/>
      <c r="X57" s="26"/>
      <c r="Y57" s="25"/>
      <c r="Z57" s="25"/>
      <c r="AA57" s="19"/>
      <c r="AB57" s="7"/>
      <c r="AC57" s="7"/>
      <c r="AD57" s="7"/>
      <c r="AE57" s="7"/>
      <c r="AF57" s="7"/>
      <c r="AG57" s="7"/>
    </row>
    <row r="58" spans="1:33" ht="25.5" customHeight="1" x14ac:dyDescent="0.2">
      <c r="A58" s="38" t="s">
        <v>30</v>
      </c>
      <c r="B58" s="40" t="s">
        <v>9</v>
      </c>
      <c r="C58" s="27">
        <v>2</v>
      </c>
      <c r="D58" s="27" t="s">
        <v>2</v>
      </c>
      <c r="E58" s="26">
        <v>0.19</v>
      </c>
      <c r="F58" s="26" t="s">
        <v>1</v>
      </c>
      <c r="G58" s="35">
        <v>0.23</v>
      </c>
      <c r="H58" s="26" t="s">
        <v>1</v>
      </c>
      <c r="I58" s="26">
        <v>0.19</v>
      </c>
      <c r="J58" s="25" t="s">
        <v>1</v>
      </c>
      <c r="K58" s="25">
        <v>2.3E-2</v>
      </c>
      <c r="L58" s="33" t="s">
        <v>1</v>
      </c>
      <c r="M58" s="33">
        <v>96</v>
      </c>
      <c r="N58" s="27"/>
      <c r="O58" s="31" t="s">
        <v>0</v>
      </c>
      <c r="P58" s="26"/>
      <c r="Q58" s="26"/>
      <c r="R58" s="26"/>
      <c r="S58" s="26"/>
      <c r="T58" s="26"/>
      <c r="U58" s="26"/>
      <c r="V58" s="26"/>
      <c r="W58" s="26"/>
      <c r="X58" s="26"/>
      <c r="Y58" s="25"/>
      <c r="Z58" s="25"/>
      <c r="AA58" s="19"/>
      <c r="AB58" s="7"/>
      <c r="AC58" s="7"/>
      <c r="AD58" s="7"/>
      <c r="AE58" s="7"/>
      <c r="AF58" s="7"/>
      <c r="AG58" s="7"/>
    </row>
    <row r="59" spans="1:33" ht="25.5" customHeight="1" x14ac:dyDescent="0.2">
      <c r="A59" s="38" t="s">
        <v>29</v>
      </c>
      <c r="B59" s="41" t="s">
        <v>9</v>
      </c>
      <c r="C59" s="31">
        <v>12</v>
      </c>
      <c r="D59" s="27" t="s">
        <v>2</v>
      </c>
      <c r="E59" s="35">
        <v>16</v>
      </c>
      <c r="F59" s="26" t="s">
        <v>2</v>
      </c>
      <c r="G59" s="35">
        <v>6.4000000000000001E-2</v>
      </c>
      <c r="H59" s="26" t="s">
        <v>1</v>
      </c>
      <c r="I59" s="26">
        <v>0.5</v>
      </c>
      <c r="J59" s="25" t="s">
        <v>1</v>
      </c>
      <c r="K59" s="25">
        <v>0.5</v>
      </c>
      <c r="L59" s="33" t="s">
        <v>1</v>
      </c>
      <c r="M59" s="33">
        <v>96</v>
      </c>
      <c r="N59" s="27"/>
      <c r="O59" s="31" t="s">
        <v>0</v>
      </c>
      <c r="P59" s="26"/>
      <c r="Q59" s="26"/>
      <c r="R59" s="30" t="s">
        <v>0</v>
      </c>
      <c r="S59" s="26"/>
      <c r="T59" s="26"/>
      <c r="U59" s="26"/>
      <c r="V59" s="26"/>
      <c r="W59" s="26"/>
      <c r="X59" s="26"/>
      <c r="Y59" s="25"/>
      <c r="Z59" s="25"/>
      <c r="AA59" s="19"/>
      <c r="AB59" s="7"/>
      <c r="AC59" s="7"/>
      <c r="AD59" s="7"/>
      <c r="AE59" s="7"/>
      <c r="AF59" s="7"/>
      <c r="AG59" s="7"/>
    </row>
    <row r="60" spans="1:33" ht="25.5" customHeight="1" x14ac:dyDescent="0.2">
      <c r="A60" s="38" t="s">
        <v>28</v>
      </c>
      <c r="B60" s="40" t="s">
        <v>9</v>
      </c>
      <c r="C60" s="39">
        <v>16</v>
      </c>
      <c r="D60" s="27" t="s">
        <v>2</v>
      </c>
      <c r="E60" s="35">
        <v>16</v>
      </c>
      <c r="F60" s="26" t="s">
        <v>2</v>
      </c>
      <c r="G60" s="35">
        <v>6.4000000000000001E-2</v>
      </c>
      <c r="H60" s="26" t="s">
        <v>1</v>
      </c>
      <c r="I60" s="26">
        <v>0.75</v>
      </c>
      <c r="J60" s="25" t="s">
        <v>1</v>
      </c>
      <c r="K60" s="25">
        <v>0.75</v>
      </c>
      <c r="L60" s="33" t="s">
        <v>1</v>
      </c>
      <c r="M60" s="33">
        <v>128</v>
      </c>
      <c r="N60" s="31" t="s">
        <v>0</v>
      </c>
      <c r="O60" s="31" t="s">
        <v>0</v>
      </c>
      <c r="P60" s="26"/>
      <c r="Q60" s="26"/>
      <c r="R60" s="30" t="s">
        <v>0</v>
      </c>
      <c r="S60" s="26"/>
      <c r="T60" s="26"/>
      <c r="U60" s="26"/>
      <c r="V60" s="30" t="s">
        <v>0</v>
      </c>
      <c r="W60" s="30" t="s">
        <v>0</v>
      </c>
      <c r="X60" s="26"/>
      <c r="Y60" s="25"/>
      <c r="Z60" s="25"/>
      <c r="AA60" s="19"/>
      <c r="AB60" s="7"/>
      <c r="AC60" s="7"/>
      <c r="AD60" s="7"/>
      <c r="AE60" s="7"/>
      <c r="AF60" s="7"/>
      <c r="AG60" s="7"/>
    </row>
    <row r="61" spans="1:33" ht="25.5" customHeight="1" x14ac:dyDescent="0.2">
      <c r="A61" s="38" t="s">
        <v>27</v>
      </c>
      <c r="B61" s="40" t="s">
        <v>9</v>
      </c>
      <c r="C61" s="27">
        <v>8</v>
      </c>
      <c r="D61" s="27" t="s">
        <v>2</v>
      </c>
      <c r="E61" s="35">
        <v>8</v>
      </c>
      <c r="F61" s="26" t="s">
        <v>5</v>
      </c>
      <c r="G61" s="26">
        <v>4.7E-2</v>
      </c>
      <c r="H61" s="26" t="s">
        <v>1</v>
      </c>
      <c r="I61" s="26">
        <v>0.19</v>
      </c>
      <c r="J61" s="25" t="s">
        <v>1</v>
      </c>
      <c r="K61" s="25">
        <v>1</v>
      </c>
      <c r="L61" s="33" t="s">
        <v>1</v>
      </c>
      <c r="M61" s="33">
        <v>192</v>
      </c>
      <c r="N61" s="31" t="s">
        <v>0</v>
      </c>
      <c r="O61" s="31" t="s">
        <v>0</v>
      </c>
      <c r="P61" s="26"/>
      <c r="Q61" s="26"/>
      <c r="R61" s="26"/>
      <c r="S61" s="26"/>
      <c r="T61" s="26"/>
      <c r="U61" s="26"/>
      <c r="V61" s="31" t="s">
        <v>0</v>
      </c>
      <c r="W61" s="31" t="s">
        <v>0</v>
      </c>
      <c r="X61" s="26"/>
      <c r="Y61" s="25"/>
      <c r="Z61" s="25"/>
      <c r="AA61" s="19"/>
      <c r="AB61" s="7"/>
      <c r="AC61" s="7"/>
      <c r="AD61" s="7"/>
      <c r="AE61" s="7"/>
      <c r="AF61" s="7"/>
      <c r="AG61" s="7"/>
    </row>
    <row r="62" spans="1:33" ht="25.5" customHeight="1" x14ac:dyDescent="0.2">
      <c r="A62" s="38" t="s">
        <v>26</v>
      </c>
      <c r="B62" s="41" t="s">
        <v>9</v>
      </c>
      <c r="C62" s="39">
        <v>16</v>
      </c>
      <c r="D62" s="27" t="s">
        <v>2</v>
      </c>
      <c r="E62" s="35">
        <v>12</v>
      </c>
      <c r="F62" s="26" t="s">
        <v>5</v>
      </c>
      <c r="G62" s="26">
        <v>4.7E-2</v>
      </c>
      <c r="H62" s="26" t="s">
        <v>1</v>
      </c>
      <c r="I62" s="26">
        <v>0.75</v>
      </c>
      <c r="J62" s="25" t="s">
        <v>1</v>
      </c>
      <c r="K62" s="25">
        <v>1</v>
      </c>
      <c r="L62" s="33" t="s">
        <v>1</v>
      </c>
      <c r="M62" s="33">
        <v>192</v>
      </c>
      <c r="N62" s="31" t="s">
        <v>0</v>
      </c>
      <c r="O62" s="31" t="s">
        <v>0</v>
      </c>
      <c r="P62" s="26"/>
      <c r="Q62" s="26"/>
      <c r="R62" s="31" t="s">
        <v>0</v>
      </c>
      <c r="S62" s="26"/>
      <c r="T62" s="26"/>
      <c r="U62" s="26"/>
      <c r="V62" s="26"/>
      <c r="W62" s="26"/>
      <c r="X62" s="26"/>
      <c r="Y62" s="25"/>
      <c r="Z62" s="25"/>
      <c r="AA62" s="19"/>
      <c r="AB62" s="7"/>
      <c r="AC62" s="7"/>
      <c r="AD62" s="7"/>
      <c r="AE62" s="7"/>
      <c r="AF62" s="7"/>
      <c r="AG62" s="7"/>
    </row>
    <row r="63" spans="1:33" ht="25.5" customHeight="1" x14ac:dyDescent="0.2">
      <c r="A63" s="38" t="s">
        <v>25</v>
      </c>
      <c r="B63" s="40" t="s">
        <v>9</v>
      </c>
      <c r="C63" s="39">
        <v>32</v>
      </c>
      <c r="D63" s="27" t="s">
        <v>2</v>
      </c>
      <c r="E63" s="35">
        <v>12</v>
      </c>
      <c r="F63" s="26" t="s">
        <v>5</v>
      </c>
      <c r="G63" s="26">
        <v>3.2000000000000001E-2</v>
      </c>
      <c r="H63" s="26" t="s">
        <v>1</v>
      </c>
      <c r="I63" s="26">
        <v>0.38</v>
      </c>
      <c r="J63" s="25" t="s">
        <v>1</v>
      </c>
      <c r="K63" s="25">
        <v>3</v>
      </c>
      <c r="L63" s="33" t="s">
        <v>5</v>
      </c>
      <c r="M63" s="33">
        <v>128</v>
      </c>
      <c r="N63" s="31" t="s">
        <v>0</v>
      </c>
      <c r="O63" s="31" t="s">
        <v>0</v>
      </c>
      <c r="P63" s="26"/>
      <c r="Q63" s="26"/>
      <c r="R63" s="31" t="s">
        <v>0</v>
      </c>
      <c r="S63" s="26"/>
      <c r="T63" s="26"/>
      <c r="U63" s="26"/>
      <c r="V63" s="31" t="s">
        <v>0</v>
      </c>
      <c r="W63" s="31" t="s">
        <v>0</v>
      </c>
      <c r="X63" s="26"/>
      <c r="Y63" s="25"/>
      <c r="Z63" s="25"/>
      <c r="AA63" s="19"/>
      <c r="AB63" s="7"/>
      <c r="AC63" s="7"/>
      <c r="AD63" s="7"/>
      <c r="AE63" s="7"/>
      <c r="AF63" s="7"/>
      <c r="AG63" s="7"/>
    </row>
    <row r="64" spans="1:33" ht="25.5" customHeight="1" x14ac:dyDescent="0.2">
      <c r="A64" s="38" t="s">
        <v>24</v>
      </c>
      <c r="B64" s="40" t="s">
        <v>9</v>
      </c>
      <c r="C64" s="36" t="s">
        <v>2</v>
      </c>
      <c r="D64" s="27" t="s">
        <v>2</v>
      </c>
      <c r="E64" s="35">
        <v>24</v>
      </c>
      <c r="F64" s="26" t="s">
        <v>2</v>
      </c>
      <c r="G64" s="35">
        <v>6.4000000000000001E-2</v>
      </c>
      <c r="H64" s="26" t="s">
        <v>1</v>
      </c>
      <c r="I64" s="26">
        <v>0.75</v>
      </c>
      <c r="J64" s="25" t="s">
        <v>1</v>
      </c>
      <c r="K64" s="25">
        <v>1.5</v>
      </c>
      <c r="L64" s="33" t="s">
        <v>1</v>
      </c>
      <c r="M64" s="43" t="s">
        <v>2</v>
      </c>
      <c r="N64" s="31" t="s">
        <v>0</v>
      </c>
      <c r="O64" s="27"/>
      <c r="P64" s="31" t="s">
        <v>0</v>
      </c>
      <c r="Q64" s="26"/>
      <c r="R64" s="31" t="s">
        <v>0</v>
      </c>
      <c r="S64" s="31" t="s">
        <v>0</v>
      </c>
      <c r="T64" s="26"/>
      <c r="U64" s="26"/>
      <c r="V64" s="26"/>
      <c r="W64" s="26"/>
      <c r="X64" s="26"/>
      <c r="Y64" s="25"/>
      <c r="Z64" s="25"/>
      <c r="AA64" s="19"/>
      <c r="AB64" s="7"/>
      <c r="AC64" s="7"/>
      <c r="AD64" s="7"/>
      <c r="AE64" s="7"/>
      <c r="AF64" s="7"/>
      <c r="AG64" s="7"/>
    </row>
    <row r="65" spans="1:33" ht="25.5" customHeight="1" x14ac:dyDescent="0.2">
      <c r="A65" s="38" t="s">
        <v>23</v>
      </c>
      <c r="B65" s="41" t="s">
        <v>9</v>
      </c>
      <c r="C65" s="36" t="s">
        <v>2</v>
      </c>
      <c r="D65" s="27" t="s">
        <v>2</v>
      </c>
      <c r="E65" s="35">
        <v>12</v>
      </c>
      <c r="F65" s="26" t="s">
        <v>5</v>
      </c>
      <c r="G65" s="35">
        <v>6</v>
      </c>
      <c r="H65" s="26" t="s">
        <v>5</v>
      </c>
      <c r="I65" s="42" t="s">
        <v>2</v>
      </c>
      <c r="J65" s="25" t="s">
        <v>2</v>
      </c>
      <c r="K65" s="25">
        <v>4</v>
      </c>
      <c r="L65" s="33" t="s">
        <v>5</v>
      </c>
      <c r="M65" s="33">
        <v>128</v>
      </c>
      <c r="N65" s="31" t="s">
        <v>0</v>
      </c>
      <c r="O65" s="31" t="s">
        <v>0</v>
      </c>
      <c r="P65" s="26"/>
      <c r="Q65" s="26"/>
      <c r="R65" s="26"/>
      <c r="S65" s="26"/>
      <c r="T65" s="26"/>
      <c r="U65" s="31" t="s">
        <v>0</v>
      </c>
      <c r="V65" s="26"/>
      <c r="W65" s="26"/>
      <c r="X65" s="26"/>
      <c r="Y65" s="25"/>
      <c r="Z65" s="25"/>
      <c r="AA65" s="19"/>
      <c r="AB65" s="7"/>
      <c r="AC65" s="7"/>
      <c r="AD65" s="7"/>
      <c r="AE65" s="7"/>
      <c r="AF65" s="7"/>
      <c r="AG65" s="7"/>
    </row>
    <row r="66" spans="1:33" ht="25.5" customHeight="1" x14ac:dyDescent="0.2">
      <c r="A66" s="38" t="s">
        <v>22</v>
      </c>
      <c r="B66" s="40" t="s">
        <v>9</v>
      </c>
      <c r="C66" s="36" t="s">
        <v>2</v>
      </c>
      <c r="D66" s="27" t="s">
        <v>2</v>
      </c>
      <c r="E66" s="35">
        <v>12</v>
      </c>
      <c r="F66" s="26" t="s">
        <v>5</v>
      </c>
      <c r="G66" s="35">
        <v>6</v>
      </c>
      <c r="H66" s="26" t="s">
        <v>5</v>
      </c>
      <c r="I66" s="42" t="s">
        <v>2</v>
      </c>
      <c r="J66" s="25" t="s">
        <v>2</v>
      </c>
      <c r="K66" s="25">
        <v>8</v>
      </c>
      <c r="L66" s="33" t="s">
        <v>2</v>
      </c>
      <c r="M66" s="33">
        <v>256</v>
      </c>
      <c r="N66" s="31" t="s">
        <v>0</v>
      </c>
      <c r="O66" s="31" t="s">
        <v>0</v>
      </c>
      <c r="P66" s="26"/>
      <c r="Q66" s="26"/>
      <c r="R66" s="31" t="s">
        <v>0</v>
      </c>
      <c r="S66" s="26"/>
      <c r="T66" s="26"/>
      <c r="U66" s="31" t="s">
        <v>0</v>
      </c>
      <c r="V66" s="31" t="s">
        <v>0</v>
      </c>
      <c r="W66" s="31" t="s">
        <v>0</v>
      </c>
      <c r="X66" s="26"/>
      <c r="Y66" s="25"/>
      <c r="Z66" s="25"/>
      <c r="AA66" s="19"/>
      <c r="AB66" s="7"/>
      <c r="AC66" s="7"/>
      <c r="AD66" s="7"/>
      <c r="AE66" s="7"/>
      <c r="AF66" s="7"/>
      <c r="AG66" s="7"/>
    </row>
    <row r="67" spans="1:33" ht="25.5" customHeight="1" x14ac:dyDescent="0.2">
      <c r="A67" s="38" t="s">
        <v>21</v>
      </c>
      <c r="B67" s="40" t="s">
        <v>9</v>
      </c>
      <c r="C67" s="39">
        <v>48</v>
      </c>
      <c r="D67" s="27" t="s">
        <v>2</v>
      </c>
      <c r="E67" s="26">
        <v>3.2000000000000001E-2</v>
      </c>
      <c r="F67" s="26" t="s">
        <v>1</v>
      </c>
      <c r="G67" s="26">
        <v>3.2000000000000001E-2</v>
      </c>
      <c r="H67" s="26" t="s">
        <v>1</v>
      </c>
      <c r="I67" s="26">
        <v>0.25</v>
      </c>
      <c r="J67" s="25" t="s">
        <v>1</v>
      </c>
      <c r="K67" s="34" t="s">
        <v>2</v>
      </c>
      <c r="L67" s="33" t="s">
        <v>2</v>
      </c>
      <c r="M67" s="33">
        <v>64</v>
      </c>
      <c r="N67" s="31" t="s">
        <v>0</v>
      </c>
      <c r="O67" s="31" t="s">
        <v>0</v>
      </c>
      <c r="P67" s="26"/>
      <c r="Q67" s="26"/>
      <c r="R67" s="31" t="s">
        <v>0</v>
      </c>
      <c r="S67" s="31" t="s">
        <v>0</v>
      </c>
      <c r="T67" s="26"/>
      <c r="U67" s="26"/>
      <c r="V67" s="26"/>
      <c r="W67" s="26"/>
      <c r="X67" s="26"/>
      <c r="Y67" s="25"/>
      <c r="Z67" s="25"/>
      <c r="AA67" s="19"/>
      <c r="AB67" s="7"/>
      <c r="AC67" s="7"/>
      <c r="AD67" s="7"/>
      <c r="AE67" s="7"/>
      <c r="AF67" s="7"/>
      <c r="AG67" s="7"/>
    </row>
    <row r="68" spans="1:33" ht="25.5" customHeight="1" x14ac:dyDescent="0.2">
      <c r="A68" s="38" t="s">
        <v>20</v>
      </c>
      <c r="B68" s="41" t="s">
        <v>9</v>
      </c>
      <c r="C68" s="39">
        <v>48</v>
      </c>
      <c r="D68" s="27" t="s">
        <v>2</v>
      </c>
      <c r="E68" s="26">
        <v>9.4E-2</v>
      </c>
      <c r="F68" s="26" t="s">
        <v>1</v>
      </c>
      <c r="G68" s="35">
        <v>9.4E-2</v>
      </c>
      <c r="H68" s="26" t="s">
        <v>1</v>
      </c>
      <c r="I68" s="26">
        <v>0.5</v>
      </c>
      <c r="J68" s="25" t="s">
        <v>1</v>
      </c>
      <c r="K68" s="34" t="s">
        <v>2</v>
      </c>
      <c r="L68" s="33" t="s">
        <v>2</v>
      </c>
      <c r="M68" s="33">
        <v>128</v>
      </c>
      <c r="N68" s="31" t="s">
        <v>0</v>
      </c>
      <c r="O68" s="31" t="s">
        <v>0</v>
      </c>
      <c r="P68" s="26"/>
      <c r="Q68" s="26"/>
      <c r="R68" s="31" t="s">
        <v>0</v>
      </c>
      <c r="S68" s="31" t="s">
        <v>0</v>
      </c>
      <c r="T68" s="26"/>
      <c r="U68" s="26"/>
      <c r="V68" s="26"/>
      <c r="W68" s="26"/>
      <c r="X68" s="26"/>
      <c r="Y68" s="25"/>
      <c r="Z68" s="25"/>
      <c r="AA68" s="19"/>
      <c r="AB68" s="7"/>
      <c r="AC68" s="7"/>
      <c r="AD68" s="7"/>
      <c r="AE68" s="7"/>
      <c r="AF68" s="7"/>
      <c r="AG68" s="7"/>
    </row>
    <row r="69" spans="1:33" ht="25.5" customHeight="1" x14ac:dyDescent="0.2">
      <c r="A69" s="38" t="s">
        <v>19</v>
      </c>
      <c r="B69" s="40" t="s">
        <v>9</v>
      </c>
      <c r="C69" s="36" t="s">
        <v>2</v>
      </c>
      <c r="D69" s="27" t="s">
        <v>2</v>
      </c>
      <c r="E69" s="26">
        <v>0.19</v>
      </c>
      <c r="F69" s="26" t="s">
        <v>1</v>
      </c>
      <c r="G69" s="35">
        <v>0.19</v>
      </c>
      <c r="H69" s="26" t="s">
        <v>1</v>
      </c>
      <c r="I69" s="26">
        <v>3</v>
      </c>
      <c r="J69" s="25" t="s">
        <v>1</v>
      </c>
      <c r="K69" s="25">
        <v>0.75</v>
      </c>
      <c r="L69" s="33" t="s">
        <v>1</v>
      </c>
      <c r="M69" s="33">
        <v>192</v>
      </c>
      <c r="N69" s="31" t="s">
        <v>0</v>
      </c>
      <c r="O69" s="31" t="s">
        <v>0</v>
      </c>
      <c r="P69" s="31" t="s">
        <v>0</v>
      </c>
      <c r="Q69" s="26"/>
      <c r="R69" s="31" t="s">
        <v>0</v>
      </c>
      <c r="S69" s="26"/>
      <c r="T69" s="26"/>
      <c r="U69" s="26"/>
      <c r="V69" s="26"/>
      <c r="W69" s="26"/>
      <c r="X69" s="26"/>
      <c r="Y69" s="25"/>
      <c r="Z69" s="25"/>
      <c r="AA69" s="19"/>
      <c r="AB69" s="7"/>
      <c r="AC69" s="7"/>
      <c r="AD69" s="7"/>
      <c r="AE69" s="7"/>
      <c r="AF69" s="7"/>
      <c r="AG69" s="7"/>
    </row>
    <row r="70" spans="1:33" ht="25.5" customHeight="1" x14ac:dyDescent="0.2">
      <c r="A70" s="38" t="s">
        <v>18</v>
      </c>
      <c r="B70" s="40" t="s">
        <v>9</v>
      </c>
      <c r="C70" s="39">
        <v>24</v>
      </c>
      <c r="D70" s="27" t="s">
        <v>2</v>
      </c>
      <c r="E70" s="26">
        <v>4.7E-2</v>
      </c>
      <c r="F70" s="26" t="s">
        <v>1</v>
      </c>
      <c r="G70" s="26">
        <v>4.7E-2</v>
      </c>
      <c r="H70" s="26" t="s">
        <v>1</v>
      </c>
      <c r="I70" s="26">
        <v>0.25</v>
      </c>
      <c r="J70" s="25" t="s">
        <v>1</v>
      </c>
      <c r="K70" s="25">
        <v>1.5</v>
      </c>
      <c r="L70" s="33" t="s">
        <v>1</v>
      </c>
      <c r="M70" s="33">
        <v>192</v>
      </c>
      <c r="N70" s="31" t="s">
        <v>0</v>
      </c>
      <c r="O70" s="31" t="s">
        <v>0</v>
      </c>
      <c r="P70" s="26"/>
      <c r="Q70" s="26"/>
      <c r="R70" s="31" t="s">
        <v>0</v>
      </c>
      <c r="S70" s="26"/>
      <c r="T70" s="26"/>
      <c r="U70" s="26"/>
      <c r="V70" s="26"/>
      <c r="W70" s="26"/>
      <c r="X70" s="26"/>
      <c r="Y70" s="25"/>
      <c r="Z70" s="25"/>
      <c r="AA70" s="19"/>
      <c r="AB70" s="7"/>
      <c r="AC70" s="7"/>
      <c r="AD70" s="7"/>
      <c r="AE70" s="7"/>
      <c r="AF70" s="7"/>
      <c r="AG70" s="7"/>
    </row>
    <row r="71" spans="1:33" ht="25.5" customHeight="1" x14ac:dyDescent="0.2">
      <c r="A71" s="38" t="s">
        <v>17</v>
      </c>
      <c r="B71" s="41" t="s">
        <v>9</v>
      </c>
      <c r="C71" s="27">
        <v>6</v>
      </c>
      <c r="D71" s="27" t="s">
        <v>2</v>
      </c>
      <c r="E71" s="35">
        <v>24</v>
      </c>
      <c r="F71" s="26" t="s">
        <v>2</v>
      </c>
      <c r="G71" s="35">
        <v>4.7E-2</v>
      </c>
      <c r="H71" s="26" t="s">
        <v>1</v>
      </c>
      <c r="I71" s="26">
        <v>0.38</v>
      </c>
      <c r="J71" s="25" t="s">
        <v>1</v>
      </c>
      <c r="K71" s="25">
        <v>1</v>
      </c>
      <c r="L71" s="33" t="s">
        <v>1</v>
      </c>
      <c r="M71" s="33">
        <v>192</v>
      </c>
      <c r="N71" s="31" t="s">
        <v>0</v>
      </c>
      <c r="O71" s="31" t="s">
        <v>0</v>
      </c>
      <c r="P71" s="26"/>
      <c r="Q71" s="26"/>
      <c r="R71" s="31" t="s">
        <v>0</v>
      </c>
      <c r="S71" s="31" t="s">
        <v>0</v>
      </c>
      <c r="T71" s="26"/>
      <c r="U71" s="26"/>
      <c r="V71" s="26"/>
      <c r="W71" s="26"/>
      <c r="X71" s="26"/>
      <c r="Y71" s="25"/>
      <c r="Z71" s="25"/>
      <c r="AA71" s="19"/>
      <c r="AB71" s="7"/>
      <c r="AC71" s="7"/>
      <c r="AD71" s="7"/>
      <c r="AE71" s="7"/>
      <c r="AF71" s="7"/>
      <c r="AG71" s="7"/>
    </row>
    <row r="72" spans="1:33" ht="25.5" customHeight="1" x14ac:dyDescent="0.2">
      <c r="A72" s="38" t="s">
        <v>16</v>
      </c>
      <c r="B72" s="40" t="s">
        <v>9</v>
      </c>
      <c r="C72" s="27">
        <v>8</v>
      </c>
      <c r="D72" s="27" t="s">
        <v>2</v>
      </c>
      <c r="E72" s="35">
        <v>12</v>
      </c>
      <c r="F72" s="26" t="s">
        <v>5</v>
      </c>
      <c r="G72" s="35">
        <v>4.7E-2</v>
      </c>
      <c r="H72" s="26" t="s">
        <v>1</v>
      </c>
      <c r="I72" s="26">
        <v>0.38</v>
      </c>
      <c r="J72" s="25" t="s">
        <v>1</v>
      </c>
      <c r="K72" s="34" t="s">
        <v>2</v>
      </c>
      <c r="L72" s="33" t="s">
        <v>2</v>
      </c>
      <c r="M72" s="33">
        <v>128</v>
      </c>
      <c r="N72" s="31" t="s">
        <v>0</v>
      </c>
      <c r="O72" s="31" t="s">
        <v>0</v>
      </c>
      <c r="P72" s="26"/>
      <c r="Q72" s="26"/>
      <c r="R72" s="26"/>
      <c r="S72" s="31" t="s">
        <v>0</v>
      </c>
      <c r="T72" s="26"/>
      <c r="U72" s="26"/>
      <c r="V72" s="26"/>
      <c r="W72" s="26"/>
      <c r="X72" s="26"/>
      <c r="Y72" s="25"/>
      <c r="Z72" s="25"/>
      <c r="AA72" s="19"/>
      <c r="AB72" s="7"/>
      <c r="AC72" s="7"/>
      <c r="AD72" s="7"/>
      <c r="AE72" s="7"/>
      <c r="AF72" s="7"/>
      <c r="AG72" s="7"/>
    </row>
    <row r="73" spans="1:33" ht="25.5" customHeight="1" x14ac:dyDescent="0.2">
      <c r="A73" s="38" t="s">
        <v>15</v>
      </c>
      <c r="B73" s="40" t="s">
        <v>9</v>
      </c>
      <c r="C73" s="36" t="s">
        <v>2</v>
      </c>
      <c r="D73" s="27" t="s">
        <v>2</v>
      </c>
      <c r="E73" s="35">
        <v>8</v>
      </c>
      <c r="F73" s="26" t="s">
        <v>5</v>
      </c>
      <c r="G73" s="35">
        <v>3</v>
      </c>
      <c r="H73" s="26" t="s">
        <v>1</v>
      </c>
      <c r="I73" s="42" t="s">
        <v>2</v>
      </c>
      <c r="J73" s="25" t="s">
        <v>2</v>
      </c>
      <c r="K73" s="25">
        <v>2</v>
      </c>
      <c r="L73" s="33" t="s">
        <v>1</v>
      </c>
      <c r="M73" s="33">
        <v>128</v>
      </c>
      <c r="N73" s="31" t="s">
        <v>0</v>
      </c>
      <c r="O73" s="31" t="s">
        <v>0</v>
      </c>
      <c r="P73" s="26"/>
      <c r="Q73" s="26"/>
      <c r="R73" s="31" t="s">
        <v>0</v>
      </c>
      <c r="S73" s="26"/>
      <c r="T73" s="26"/>
      <c r="U73" s="31" t="s">
        <v>0</v>
      </c>
      <c r="V73" s="31" t="s">
        <v>0</v>
      </c>
      <c r="W73" s="31" t="s">
        <v>0</v>
      </c>
      <c r="X73" s="26"/>
      <c r="Y73" s="25"/>
      <c r="Z73" s="25"/>
      <c r="AA73" s="19"/>
      <c r="AB73" s="7"/>
      <c r="AC73" s="7"/>
      <c r="AD73" s="7"/>
      <c r="AE73" s="7"/>
      <c r="AF73" s="7"/>
      <c r="AG73" s="7"/>
    </row>
    <row r="74" spans="1:33" ht="25.5" customHeight="1" x14ac:dyDescent="0.2">
      <c r="A74" s="38" t="s">
        <v>14</v>
      </c>
      <c r="B74" s="41" t="s">
        <v>9</v>
      </c>
      <c r="C74" s="27">
        <v>6</v>
      </c>
      <c r="D74" s="27" t="s">
        <v>2</v>
      </c>
      <c r="E74" s="26">
        <v>0.125</v>
      </c>
      <c r="F74" s="26" t="s">
        <v>1</v>
      </c>
      <c r="G74" s="35">
        <v>0.125</v>
      </c>
      <c r="H74" s="26" t="s">
        <v>1</v>
      </c>
      <c r="I74" s="26">
        <v>0.38</v>
      </c>
      <c r="J74" s="25" t="s">
        <v>1</v>
      </c>
      <c r="K74" s="25">
        <v>0.75</v>
      </c>
      <c r="L74" s="33" t="s">
        <v>1</v>
      </c>
      <c r="M74" s="33">
        <v>96</v>
      </c>
      <c r="N74" s="31" t="s">
        <v>0</v>
      </c>
      <c r="O74" s="31" t="s">
        <v>0</v>
      </c>
      <c r="P74" s="26"/>
      <c r="Q74" s="26"/>
      <c r="R74" s="26"/>
      <c r="S74" s="26"/>
      <c r="T74" s="26"/>
      <c r="U74" s="26"/>
      <c r="V74" s="26"/>
      <c r="W74" s="26"/>
      <c r="X74" s="26"/>
      <c r="Y74" s="25"/>
      <c r="Z74" s="25"/>
      <c r="AA74" s="19"/>
      <c r="AB74" s="7"/>
      <c r="AC74" s="7"/>
      <c r="AD74" s="7"/>
      <c r="AE74" s="7"/>
      <c r="AF74" s="7"/>
      <c r="AG74" s="7"/>
    </row>
    <row r="75" spans="1:33" ht="25.5" customHeight="1" x14ac:dyDescent="0.2">
      <c r="A75" s="38" t="s">
        <v>13</v>
      </c>
      <c r="B75" s="40" t="s">
        <v>9</v>
      </c>
      <c r="C75" s="39">
        <v>16</v>
      </c>
      <c r="D75" s="27" t="s">
        <v>2</v>
      </c>
      <c r="E75" s="26">
        <v>0.125</v>
      </c>
      <c r="F75" s="26" t="s">
        <v>1</v>
      </c>
      <c r="G75" s="35">
        <v>4.7E-2</v>
      </c>
      <c r="H75" s="26" t="s">
        <v>1</v>
      </c>
      <c r="I75" s="26">
        <v>0.38</v>
      </c>
      <c r="J75" s="25" t="s">
        <v>1</v>
      </c>
      <c r="K75" s="25">
        <v>1</v>
      </c>
      <c r="L75" s="33" t="s">
        <v>1</v>
      </c>
      <c r="M75" s="33">
        <v>128</v>
      </c>
      <c r="N75" s="31" t="s">
        <v>0</v>
      </c>
      <c r="O75" s="31" t="s">
        <v>0</v>
      </c>
      <c r="P75" s="26"/>
      <c r="Q75" s="26"/>
      <c r="R75" s="26"/>
      <c r="S75" s="26"/>
      <c r="T75" s="26"/>
      <c r="U75" s="26"/>
      <c r="V75" s="26"/>
      <c r="W75" s="26"/>
      <c r="X75" s="26"/>
      <c r="Y75" s="25"/>
      <c r="Z75" s="25"/>
      <c r="AA75" s="19"/>
      <c r="AB75" s="7"/>
      <c r="AC75" s="7"/>
      <c r="AD75" s="7"/>
      <c r="AE75" s="7"/>
      <c r="AF75" s="7"/>
      <c r="AG75" s="7"/>
    </row>
    <row r="76" spans="1:33" ht="25.5" customHeight="1" x14ac:dyDescent="0.2">
      <c r="A76" s="38" t="s">
        <v>12</v>
      </c>
      <c r="B76" s="40" t="s">
        <v>9</v>
      </c>
      <c r="C76" s="39">
        <v>16</v>
      </c>
      <c r="D76" s="27" t="s">
        <v>2</v>
      </c>
      <c r="E76" s="26">
        <v>0.19</v>
      </c>
      <c r="F76" s="26" t="s">
        <v>1</v>
      </c>
      <c r="G76" s="35">
        <v>4.7E-2</v>
      </c>
      <c r="H76" s="26" t="s">
        <v>1</v>
      </c>
      <c r="I76" s="26">
        <v>0.38</v>
      </c>
      <c r="J76" s="25" t="s">
        <v>1</v>
      </c>
      <c r="K76" s="25">
        <v>1</v>
      </c>
      <c r="L76" s="33" t="s">
        <v>1</v>
      </c>
      <c r="M76" s="33">
        <v>192</v>
      </c>
      <c r="N76" s="31" t="s">
        <v>0</v>
      </c>
      <c r="O76" s="31" t="s">
        <v>0</v>
      </c>
      <c r="P76" s="26"/>
      <c r="Q76" s="26"/>
      <c r="R76" s="26"/>
      <c r="S76" s="26"/>
      <c r="T76" s="26"/>
      <c r="U76" s="26"/>
      <c r="V76" s="26"/>
      <c r="W76" s="26"/>
      <c r="X76" s="26"/>
      <c r="Y76" s="25"/>
      <c r="Z76" s="25"/>
      <c r="AA76" s="19"/>
      <c r="AB76" s="7"/>
      <c r="AC76" s="7"/>
      <c r="AD76" s="7"/>
      <c r="AE76" s="7"/>
      <c r="AF76" s="7"/>
      <c r="AG76" s="7"/>
    </row>
    <row r="77" spans="1:33" ht="25.5" customHeight="1" x14ac:dyDescent="0.2">
      <c r="A77" s="38" t="s">
        <v>11</v>
      </c>
      <c r="B77" s="41" t="s">
        <v>9</v>
      </c>
      <c r="C77" s="27">
        <v>1.5</v>
      </c>
      <c r="D77" s="27" t="s">
        <v>2</v>
      </c>
      <c r="E77" s="26">
        <v>0.125</v>
      </c>
      <c r="F77" s="26" t="s">
        <v>1</v>
      </c>
      <c r="G77" s="35">
        <v>0.38</v>
      </c>
      <c r="H77" s="26" t="s">
        <v>1</v>
      </c>
      <c r="I77" s="26">
        <v>0.38</v>
      </c>
      <c r="J77" s="25" t="s">
        <v>1</v>
      </c>
      <c r="K77" s="25">
        <v>0.75</v>
      </c>
      <c r="L77" s="33" t="s">
        <v>1</v>
      </c>
      <c r="M77" s="33">
        <v>128</v>
      </c>
      <c r="N77" s="31" t="s">
        <v>0</v>
      </c>
      <c r="O77" s="27"/>
      <c r="P77" s="26"/>
      <c r="Q77" s="31" t="s">
        <v>0</v>
      </c>
      <c r="R77" s="26"/>
      <c r="S77" s="26"/>
      <c r="T77" s="26"/>
      <c r="U77" s="26"/>
      <c r="V77" s="26"/>
      <c r="W77" s="26"/>
      <c r="X77" s="26"/>
      <c r="Y77" s="25"/>
      <c r="Z77" s="25"/>
      <c r="AA77" s="19"/>
      <c r="AB77" s="7"/>
      <c r="AC77" s="7"/>
      <c r="AD77" s="7"/>
      <c r="AE77" s="7"/>
      <c r="AF77" s="7"/>
      <c r="AG77" s="7"/>
    </row>
    <row r="78" spans="1:33" ht="25.5" customHeight="1" x14ac:dyDescent="0.2">
      <c r="A78" s="38" t="s">
        <v>10</v>
      </c>
      <c r="B78" s="40" t="s">
        <v>9</v>
      </c>
      <c r="C78" s="39">
        <v>128</v>
      </c>
      <c r="D78" s="27" t="s">
        <v>2</v>
      </c>
      <c r="E78" s="35">
        <v>12</v>
      </c>
      <c r="F78" s="26" t="s">
        <v>5</v>
      </c>
      <c r="G78" s="35">
        <v>6.4000000000000001E-2</v>
      </c>
      <c r="H78" s="26" t="s">
        <v>1</v>
      </c>
      <c r="I78" s="26">
        <v>0.75</v>
      </c>
      <c r="J78" s="25" t="s">
        <v>1</v>
      </c>
      <c r="K78" s="25">
        <v>1.5</v>
      </c>
      <c r="L78" s="33" t="s">
        <v>1</v>
      </c>
      <c r="M78" s="33">
        <v>96</v>
      </c>
      <c r="N78" s="31" t="s">
        <v>0</v>
      </c>
      <c r="O78" s="31" t="s">
        <v>0</v>
      </c>
      <c r="P78" s="26"/>
      <c r="Q78" s="26"/>
      <c r="R78" s="31" t="s">
        <v>0</v>
      </c>
      <c r="S78" s="31" t="s">
        <v>0</v>
      </c>
      <c r="T78" s="26"/>
      <c r="U78" s="26"/>
      <c r="V78" s="31" t="s">
        <v>0</v>
      </c>
      <c r="W78" s="31" t="s">
        <v>0</v>
      </c>
      <c r="X78" s="31" t="s">
        <v>0</v>
      </c>
      <c r="Y78" s="25"/>
      <c r="Z78" s="25"/>
      <c r="AA78" s="19"/>
      <c r="AB78" s="7"/>
      <c r="AC78" s="7"/>
      <c r="AD78" s="7"/>
      <c r="AE78" s="7"/>
      <c r="AF78" s="7"/>
      <c r="AG78" s="7"/>
    </row>
    <row r="79" spans="1:33" ht="25.5" customHeight="1" x14ac:dyDescent="0.2">
      <c r="A79" s="38" t="s">
        <v>8</v>
      </c>
      <c r="B79" s="26" t="s">
        <v>3</v>
      </c>
      <c r="C79" s="36" t="s">
        <v>2</v>
      </c>
      <c r="D79" s="27" t="s">
        <v>2</v>
      </c>
      <c r="E79" s="35">
        <v>32</v>
      </c>
      <c r="F79" s="26" t="s">
        <v>2</v>
      </c>
      <c r="G79" s="35">
        <v>0.19</v>
      </c>
      <c r="H79" s="26" t="s">
        <v>1</v>
      </c>
      <c r="I79" s="26">
        <v>0.75</v>
      </c>
      <c r="J79" s="25" t="s">
        <v>1</v>
      </c>
      <c r="K79" s="34" t="s">
        <v>2</v>
      </c>
      <c r="L79" s="33" t="s">
        <v>2</v>
      </c>
      <c r="M79" s="33">
        <v>256</v>
      </c>
      <c r="N79" s="31" t="s">
        <v>0</v>
      </c>
      <c r="O79" s="31" t="s">
        <v>0</v>
      </c>
      <c r="P79" s="30" t="s">
        <v>0</v>
      </c>
      <c r="Q79" s="26"/>
      <c r="R79" s="30" t="s">
        <v>0</v>
      </c>
      <c r="S79" s="30" t="s">
        <v>0</v>
      </c>
      <c r="T79" s="26"/>
      <c r="U79" s="26"/>
      <c r="V79" s="30" t="s">
        <v>0</v>
      </c>
      <c r="W79" s="30" t="s">
        <v>0</v>
      </c>
      <c r="X79" s="30" t="s">
        <v>0</v>
      </c>
      <c r="Y79" s="25"/>
      <c r="Z79" s="25"/>
      <c r="AA79" s="19"/>
      <c r="AB79" s="7"/>
      <c r="AC79" s="7"/>
      <c r="AD79" s="7"/>
      <c r="AE79" s="7"/>
      <c r="AF79" s="7"/>
      <c r="AG79" s="7"/>
    </row>
    <row r="80" spans="1:33" ht="25.5" customHeight="1" x14ac:dyDescent="0.2">
      <c r="A80" s="38" t="s">
        <v>7</v>
      </c>
      <c r="B80" s="37" t="s">
        <v>3</v>
      </c>
      <c r="C80" s="27">
        <v>12</v>
      </c>
      <c r="D80" s="27" t="s">
        <v>2</v>
      </c>
      <c r="E80" s="26">
        <v>0.125</v>
      </c>
      <c r="F80" s="26" t="s">
        <v>1</v>
      </c>
      <c r="G80" s="26">
        <v>4.7E-2</v>
      </c>
      <c r="H80" s="26" t="s">
        <v>1</v>
      </c>
      <c r="I80" s="26">
        <v>0.38</v>
      </c>
      <c r="J80" s="25" t="s">
        <v>1</v>
      </c>
      <c r="K80" s="25">
        <v>0.75</v>
      </c>
      <c r="L80" s="33" t="s">
        <v>1</v>
      </c>
      <c r="M80" s="33">
        <v>96</v>
      </c>
      <c r="N80" s="33"/>
      <c r="O80" s="31" t="s">
        <v>0</v>
      </c>
      <c r="P80" s="26"/>
      <c r="Q80" s="26"/>
      <c r="R80" s="26"/>
      <c r="S80" s="26"/>
      <c r="T80" s="26"/>
      <c r="U80" s="26"/>
      <c r="V80" s="26"/>
      <c r="W80" s="26"/>
      <c r="X80" s="26"/>
      <c r="Y80" s="25"/>
      <c r="Z80" s="25"/>
      <c r="AA80" s="19"/>
      <c r="AB80" s="7"/>
      <c r="AC80" s="7"/>
      <c r="AD80" s="7"/>
      <c r="AE80" s="7"/>
      <c r="AF80" s="7"/>
      <c r="AG80" s="7"/>
    </row>
    <row r="81" spans="1:33" ht="25.5" customHeight="1" x14ac:dyDescent="0.2">
      <c r="A81" s="38" t="s">
        <v>6</v>
      </c>
      <c r="B81" s="37" t="s">
        <v>3</v>
      </c>
      <c r="C81" s="36" t="s">
        <v>2</v>
      </c>
      <c r="D81" s="27" t="s">
        <v>2</v>
      </c>
      <c r="E81" s="35">
        <v>12</v>
      </c>
      <c r="F81" s="26" t="s">
        <v>5</v>
      </c>
      <c r="G81" s="35">
        <v>0.19</v>
      </c>
      <c r="H81" s="26" t="s">
        <v>1</v>
      </c>
      <c r="I81" s="26">
        <v>8</v>
      </c>
      <c r="J81" s="25" t="s">
        <v>1</v>
      </c>
      <c r="K81" s="34" t="s">
        <v>2</v>
      </c>
      <c r="L81" s="33" t="s">
        <v>2</v>
      </c>
      <c r="M81" s="33">
        <v>96</v>
      </c>
      <c r="N81" s="32" t="s">
        <v>0</v>
      </c>
      <c r="O81" s="31" t="s">
        <v>0</v>
      </c>
      <c r="P81" s="30" t="s">
        <v>0</v>
      </c>
      <c r="Q81" s="26"/>
      <c r="R81" s="30" t="s">
        <v>0</v>
      </c>
      <c r="S81" s="30" t="s">
        <v>0</v>
      </c>
      <c r="T81" s="26"/>
      <c r="U81" s="26"/>
      <c r="V81" s="26"/>
      <c r="W81" s="26"/>
      <c r="X81" s="30" t="s">
        <v>0</v>
      </c>
      <c r="Y81" s="26"/>
      <c r="Z81" s="25"/>
      <c r="AA81" s="19"/>
      <c r="AB81" s="7"/>
      <c r="AC81" s="7"/>
      <c r="AD81" s="7"/>
      <c r="AE81" s="7"/>
      <c r="AF81" s="7"/>
      <c r="AG81" s="7"/>
    </row>
    <row r="82" spans="1:33" ht="25.5" customHeight="1" x14ac:dyDescent="0.2">
      <c r="A82" s="29" t="s">
        <v>4</v>
      </c>
      <c r="B82" s="21" t="s">
        <v>3</v>
      </c>
      <c r="C82" s="28">
        <v>4</v>
      </c>
      <c r="D82" s="27" t="s">
        <v>2</v>
      </c>
      <c r="E82" s="21">
        <v>3.2000000000000001E-2</v>
      </c>
      <c r="F82" s="21" t="s">
        <v>1</v>
      </c>
      <c r="G82" s="21">
        <v>3.2000000000000001E-2</v>
      </c>
      <c r="H82" s="26" t="s">
        <v>1</v>
      </c>
      <c r="I82" s="21">
        <v>0.125</v>
      </c>
      <c r="J82" s="25" t="s">
        <v>1</v>
      </c>
      <c r="K82" s="20">
        <v>1.5</v>
      </c>
      <c r="L82" s="24" t="s">
        <v>1</v>
      </c>
      <c r="M82" s="24">
        <v>192</v>
      </c>
      <c r="N82" s="23" t="s">
        <v>0</v>
      </c>
      <c r="O82" s="22" t="s">
        <v>0</v>
      </c>
      <c r="P82" s="21"/>
      <c r="Q82" s="21"/>
      <c r="R82" s="21"/>
      <c r="S82" s="21"/>
      <c r="T82" s="21"/>
      <c r="U82" s="21"/>
      <c r="V82" s="21"/>
      <c r="W82" s="21"/>
      <c r="X82" s="21"/>
      <c r="Y82" s="21"/>
      <c r="Z82" s="20"/>
      <c r="AA82" s="19"/>
      <c r="AB82" s="7"/>
      <c r="AC82" s="7"/>
      <c r="AD82" s="7"/>
      <c r="AE82" s="7"/>
      <c r="AF82" s="7"/>
      <c r="AG82" s="7"/>
    </row>
    <row r="83" spans="1:33" ht="25.5" customHeight="1" x14ac:dyDescent="0.3">
      <c r="A83" s="18"/>
      <c r="B83" s="10"/>
      <c r="C83" s="16"/>
      <c r="D83" s="16"/>
      <c r="E83" s="16"/>
      <c r="F83" s="16"/>
      <c r="G83" s="16"/>
      <c r="H83" s="16"/>
      <c r="I83" s="16"/>
      <c r="J83" s="17"/>
      <c r="K83" s="16"/>
      <c r="L83" s="17"/>
      <c r="M83" s="16"/>
      <c r="N83" s="15"/>
      <c r="O83" s="14"/>
      <c r="P83" s="14"/>
      <c r="Q83" s="14"/>
      <c r="R83" s="14"/>
      <c r="S83" s="14"/>
      <c r="T83" s="14"/>
      <c r="U83" s="14"/>
      <c r="V83" s="14"/>
      <c r="W83" s="14"/>
      <c r="X83" s="14"/>
      <c r="Y83" s="14"/>
      <c r="Z83" s="14"/>
      <c r="AA83" s="7"/>
      <c r="AB83" s="7"/>
      <c r="AC83" s="7"/>
      <c r="AD83" s="7"/>
      <c r="AE83" s="7"/>
      <c r="AF83" s="7"/>
      <c r="AG83" s="7"/>
    </row>
    <row r="84" spans="1:33" ht="25.5" customHeight="1" x14ac:dyDescent="0.25">
      <c r="A84" s="11"/>
      <c r="B84" s="10"/>
      <c r="C84" s="10"/>
      <c r="D84" s="10"/>
      <c r="E84" s="10"/>
      <c r="F84" s="10"/>
      <c r="G84" s="10"/>
      <c r="H84" s="10"/>
      <c r="I84" s="10"/>
      <c r="J84" s="4"/>
      <c r="K84" s="10"/>
      <c r="L84" s="4"/>
      <c r="M84" s="10"/>
      <c r="N84" s="13"/>
      <c r="O84" s="12"/>
      <c r="P84" s="12"/>
      <c r="Q84" s="12"/>
      <c r="R84" s="12"/>
      <c r="S84" s="12"/>
      <c r="T84" s="12"/>
      <c r="U84" s="12"/>
      <c r="V84" s="12"/>
      <c r="W84" s="12"/>
      <c r="X84" s="12"/>
      <c r="Y84" s="12"/>
      <c r="Z84" s="12"/>
      <c r="AA84" s="7"/>
    </row>
    <row r="85" spans="1:33" ht="25.5" customHeight="1" x14ac:dyDescent="0.3">
      <c r="A85" s="11"/>
      <c r="B85" s="10"/>
      <c r="C85" s="10"/>
      <c r="D85" s="10"/>
      <c r="E85" s="10"/>
      <c r="F85" s="10"/>
      <c r="G85" s="10"/>
      <c r="H85" s="10"/>
      <c r="I85" s="10"/>
      <c r="J85" s="4"/>
      <c r="K85" s="10"/>
      <c r="L85" s="4"/>
      <c r="M85" s="10"/>
      <c r="N85" s="9"/>
      <c r="O85" s="8"/>
      <c r="P85" s="8"/>
      <c r="Q85" s="8"/>
      <c r="R85" s="8"/>
      <c r="S85" s="8"/>
      <c r="T85" s="8"/>
      <c r="U85" s="8"/>
      <c r="V85" s="8"/>
      <c r="W85" s="8"/>
      <c r="X85" s="8"/>
      <c r="Y85" s="8"/>
      <c r="Z85" s="8"/>
      <c r="AA85" s="7"/>
    </row>
    <row r="86" spans="1:33" ht="25.5" customHeight="1" x14ac:dyDescent="0.3">
      <c r="A86" s="11"/>
      <c r="B86" s="10"/>
      <c r="C86" s="10"/>
      <c r="D86" s="10"/>
      <c r="E86" s="10"/>
      <c r="F86" s="10"/>
      <c r="G86" s="10"/>
      <c r="H86" s="10"/>
      <c r="I86" s="10"/>
      <c r="J86" s="4"/>
      <c r="K86" s="10"/>
      <c r="L86" s="4"/>
      <c r="M86" s="10"/>
      <c r="N86" s="9"/>
      <c r="O86" s="8"/>
      <c r="P86" s="8"/>
      <c r="Q86" s="8"/>
      <c r="R86" s="8"/>
      <c r="S86" s="8"/>
      <c r="T86" s="8"/>
      <c r="U86" s="8"/>
      <c r="V86" s="8"/>
      <c r="W86" s="8"/>
      <c r="X86" s="8"/>
      <c r="Y86" s="8"/>
      <c r="Z86" s="8"/>
      <c r="AA86" s="7"/>
    </row>
    <row r="87" spans="1:33" ht="25.5" customHeight="1" x14ac:dyDescent="0.3">
      <c r="A87" s="11"/>
      <c r="B87" s="10"/>
      <c r="C87" s="10"/>
      <c r="D87" s="10"/>
      <c r="E87" s="10"/>
      <c r="F87" s="10"/>
      <c r="G87" s="10"/>
      <c r="H87" s="10"/>
      <c r="I87" s="10"/>
      <c r="J87" s="4"/>
      <c r="K87" s="10"/>
      <c r="L87" s="4"/>
      <c r="M87" s="10"/>
      <c r="N87" s="9"/>
      <c r="O87" s="8"/>
      <c r="P87" s="8"/>
      <c r="Q87" s="8"/>
      <c r="R87" s="8"/>
      <c r="S87" s="8"/>
      <c r="T87" s="8"/>
      <c r="U87" s="8"/>
      <c r="V87" s="8"/>
      <c r="W87" s="8"/>
      <c r="X87" s="8"/>
      <c r="Y87" s="8"/>
      <c r="Z87" s="8"/>
      <c r="AA87" s="7"/>
    </row>
    <row r="88" spans="1:33" ht="25.5" customHeight="1" x14ac:dyDescent="0.3">
      <c r="A88" s="11"/>
      <c r="B88" s="10"/>
      <c r="C88" s="10"/>
      <c r="D88" s="10"/>
      <c r="E88" s="10"/>
      <c r="F88" s="10"/>
      <c r="G88" s="10"/>
      <c r="H88" s="10"/>
      <c r="I88" s="10"/>
      <c r="J88" s="4"/>
      <c r="K88" s="10"/>
      <c r="L88" s="4"/>
      <c r="M88" s="10"/>
      <c r="N88" s="9"/>
      <c r="O88" s="8"/>
      <c r="P88" s="8"/>
      <c r="Q88" s="8"/>
      <c r="R88" s="8"/>
      <c r="S88" s="8"/>
      <c r="T88" s="8"/>
      <c r="U88" s="8"/>
      <c r="V88" s="8"/>
      <c r="W88" s="8"/>
      <c r="X88" s="8"/>
      <c r="Y88" s="8"/>
      <c r="Z88" s="8"/>
      <c r="AA88" s="7"/>
    </row>
    <row r="89" spans="1:33" ht="25.5" customHeight="1" x14ac:dyDescent="0.3">
      <c r="A89" s="11"/>
      <c r="B89" s="10"/>
      <c r="C89" s="10"/>
      <c r="D89" s="10"/>
      <c r="E89" s="10"/>
      <c r="F89" s="10"/>
      <c r="G89" s="10"/>
      <c r="H89" s="10"/>
      <c r="I89" s="10"/>
      <c r="J89" s="4"/>
      <c r="K89" s="10"/>
      <c r="L89" s="4"/>
      <c r="M89" s="10"/>
      <c r="N89" s="9"/>
      <c r="O89" s="8"/>
      <c r="P89" s="8"/>
      <c r="Q89" s="8"/>
      <c r="R89" s="8"/>
      <c r="S89" s="8"/>
      <c r="T89" s="8"/>
      <c r="U89" s="8"/>
      <c r="V89" s="8"/>
      <c r="W89" s="8"/>
      <c r="X89" s="8"/>
      <c r="Y89" s="8"/>
      <c r="Z89" s="8"/>
      <c r="AA89" s="7"/>
    </row>
    <row r="90" spans="1:33" ht="25.5" customHeight="1" x14ac:dyDescent="0.3">
      <c r="A90" s="11"/>
      <c r="B90" s="10"/>
      <c r="C90" s="10"/>
      <c r="D90" s="10"/>
      <c r="E90" s="10"/>
      <c r="F90" s="10"/>
      <c r="G90" s="10"/>
      <c r="H90" s="10"/>
      <c r="I90" s="10"/>
      <c r="J90" s="4"/>
      <c r="K90" s="10"/>
      <c r="L90" s="4"/>
      <c r="M90" s="10"/>
      <c r="N90" s="9"/>
      <c r="O90" s="8"/>
      <c r="P90" s="8"/>
      <c r="Q90" s="8"/>
      <c r="R90" s="8"/>
      <c r="S90" s="8"/>
      <c r="T90" s="8"/>
      <c r="U90" s="8"/>
      <c r="V90" s="8"/>
      <c r="W90" s="8"/>
      <c r="X90" s="8"/>
      <c r="Y90" s="8"/>
      <c r="Z90" s="8"/>
      <c r="AA90" s="7"/>
    </row>
    <row r="91" spans="1:33" ht="25.5" customHeight="1" x14ac:dyDescent="0.3">
      <c r="A91" s="11"/>
      <c r="B91" s="10"/>
      <c r="C91" s="10"/>
      <c r="D91" s="10"/>
      <c r="E91" s="10"/>
      <c r="F91" s="10"/>
      <c r="G91" s="10"/>
      <c r="H91" s="10"/>
      <c r="I91" s="10"/>
      <c r="J91" s="4"/>
      <c r="K91" s="10"/>
      <c r="L91" s="4"/>
      <c r="M91" s="10"/>
      <c r="N91" s="9"/>
      <c r="O91" s="8"/>
      <c r="P91" s="8"/>
      <c r="Q91" s="8"/>
      <c r="R91" s="8"/>
      <c r="S91" s="8"/>
      <c r="T91" s="8"/>
      <c r="U91" s="8"/>
      <c r="V91" s="8"/>
      <c r="W91" s="8"/>
      <c r="X91" s="8"/>
      <c r="Y91" s="8"/>
      <c r="Z91" s="8"/>
      <c r="AA91" s="7"/>
    </row>
    <row r="92" spans="1:33" ht="25.5" customHeight="1" x14ac:dyDescent="0.3">
      <c r="A92" s="11"/>
      <c r="B92" s="10"/>
      <c r="C92" s="10"/>
      <c r="D92" s="10"/>
      <c r="E92" s="10"/>
      <c r="F92" s="10"/>
      <c r="G92" s="10"/>
      <c r="H92" s="10"/>
      <c r="I92" s="10"/>
      <c r="J92" s="4"/>
      <c r="K92" s="10"/>
      <c r="L92" s="4"/>
      <c r="M92" s="10"/>
      <c r="N92" s="9"/>
      <c r="O92" s="8"/>
      <c r="P92" s="8"/>
      <c r="Q92" s="8"/>
      <c r="R92" s="8"/>
      <c r="S92" s="8"/>
      <c r="T92" s="8"/>
      <c r="U92" s="8"/>
      <c r="V92" s="8"/>
      <c r="W92" s="8"/>
      <c r="X92" s="8"/>
      <c r="Y92" s="8"/>
      <c r="Z92" s="8"/>
      <c r="AA92" s="7"/>
    </row>
    <row r="93" spans="1:33" ht="25.5" customHeight="1" x14ac:dyDescent="0.3">
      <c r="A93" s="11"/>
      <c r="B93" s="10"/>
      <c r="C93" s="10"/>
      <c r="D93" s="10"/>
      <c r="E93" s="10"/>
      <c r="F93" s="10"/>
      <c r="G93" s="10"/>
      <c r="H93" s="10"/>
      <c r="I93" s="10"/>
      <c r="J93" s="4"/>
      <c r="K93" s="10"/>
      <c r="L93" s="4"/>
      <c r="M93" s="10"/>
      <c r="N93" s="9"/>
      <c r="O93" s="8"/>
      <c r="P93" s="8"/>
      <c r="Q93" s="8"/>
      <c r="R93" s="8"/>
      <c r="S93" s="8"/>
      <c r="T93" s="8"/>
      <c r="U93" s="8"/>
      <c r="V93" s="8"/>
      <c r="W93" s="8"/>
      <c r="X93" s="8"/>
      <c r="Y93" s="8"/>
      <c r="Z93" s="8"/>
      <c r="AA93" s="7"/>
    </row>
    <row r="94" spans="1:33" ht="25.5" customHeight="1" x14ac:dyDescent="0.3">
      <c r="A94" s="11"/>
      <c r="B94" s="10"/>
      <c r="C94" s="10"/>
      <c r="D94" s="10"/>
      <c r="E94" s="10"/>
      <c r="F94" s="10"/>
      <c r="G94" s="10"/>
      <c r="H94" s="10"/>
      <c r="I94" s="10"/>
      <c r="J94" s="4"/>
      <c r="K94" s="10"/>
      <c r="L94" s="4"/>
      <c r="M94" s="10"/>
      <c r="N94" s="9"/>
      <c r="O94" s="8"/>
      <c r="P94" s="8"/>
      <c r="Q94" s="8"/>
      <c r="R94" s="8"/>
      <c r="S94" s="8"/>
      <c r="T94" s="8"/>
      <c r="U94" s="8"/>
      <c r="V94" s="8"/>
      <c r="W94" s="8"/>
      <c r="X94" s="8"/>
      <c r="Y94" s="8"/>
      <c r="Z94" s="8"/>
      <c r="AA94" s="7"/>
    </row>
    <row r="95" spans="1:33" ht="25.5" customHeight="1" x14ac:dyDescent="0.3">
      <c r="A95" s="11"/>
      <c r="B95" s="10"/>
      <c r="C95" s="10"/>
      <c r="D95" s="10"/>
      <c r="E95" s="10"/>
      <c r="F95" s="10"/>
      <c r="G95" s="10"/>
      <c r="H95" s="10"/>
      <c r="I95" s="10"/>
      <c r="J95" s="4"/>
      <c r="K95" s="10"/>
      <c r="L95" s="4"/>
      <c r="M95" s="10"/>
      <c r="N95" s="9"/>
      <c r="O95" s="8"/>
      <c r="P95" s="8"/>
      <c r="Q95" s="8"/>
      <c r="R95" s="8"/>
      <c r="S95" s="8"/>
      <c r="T95" s="8"/>
      <c r="U95" s="8"/>
      <c r="V95" s="8"/>
      <c r="W95" s="8"/>
      <c r="X95" s="8"/>
      <c r="Y95" s="8"/>
      <c r="Z95" s="8"/>
      <c r="AA95" s="7"/>
    </row>
    <row r="96" spans="1:33" ht="25.5" customHeight="1" x14ac:dyDescent="0.3">
      <c r="A96" s="6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3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spans="1:26" ht="25.5" customHeight="1" x14ac:dyDescent="0.3">
      <c r="A97" s="5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3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1"/>
    </row>
    <row r="98" spans="1:26" ht="25.5" customHeight="1" x14ac:dyDescent="0.3">
      <c r="A98" s="5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3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1"/>
    </row>
    <row r="99" spans="1:26" ht="25.5" customHeight="1" x14ac:dyDescent="0.3">
      <c r="A99" s="5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3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1"/>
    </row>
    <row r="100" spans="1:26" ht="25.5" customHeight="1" x14ac:dyDescent="0.3">
      <c r="A100" s="5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3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1"/>
    </row>
    <row r="101" spans="1:26" ht="25.5" customHeight="1" x14ac:dyDescent="0.3">
      <c r="A101" s="5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3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1"/>
    </row>
    <row r="102" spans="1:26" ht="25.5" customHeight="1" x14ac:dyDescent="0.3">
      <c r="A102" s="5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3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1"/>
    </row>
    <row r="103" spans="1:26" ht="25.5" customHeight="1" x14ac:dyDescent="0.3">
      <c r="A103" s="5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3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1"/>
    </row>
    <row r="104" spans="1:26" ht="25.5" customHeight="1" x14ac:dyDescent="0.3">
      <c r="A104" s="5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3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1"/>
    </row>
    <row r="105" spans="1:26" ht="25.5" customHeight="1" x14ac:dyDescent="0.3">
      <c r="A105" s="5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3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1"/>
    </row>
    <row r="106" spans="1:26" ht="25.5" customHeight="1" x14ac:dyDescent="0.3">
      <c r="A106" s="5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3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1"/>
    </row>
    <row r="107" spans="1:26" ht="25.5" customHeight="1" x14ac:dyDescent="0.3">
      <c r="A107" s="5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3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1"/>
    </row>
    <row r="108" spans="1:26" ht="25.5" customHeight="1" x14ac:dyDescent="0.3">
      <c r="A108" s="5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3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1"/>
    </row>
    <row r="109" spans="1:26" ht="25.5" customHeight="1" x14ac:dyDescent="0.3">
      <c r="A109" s="5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3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1"/>
    </row>
    <row r="110" spans="1:26" ht="25.5" customHeight="1" x14ac:dyDescent="0.3">
      <c r="A110" s="5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3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1"/>
    </row>
    <row r="111" spans="1:26" ht="25.5" customHeight="1" x14ac:dyDescent="0.3">
      <c r="A111" s="5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3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1"/>
    </row>
    <row r="112" spans="1:26" ht="25.5" customHeight="1" x14ac:dyDescent="0.3">
      <c r="A112" s="5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3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1"/>
    </row>
    <row r="113" spans="1:26" ht="25.5" customHeight="1" x14ac:dyDescent="0.3">
      <c r="A113" s="5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3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1"/>
    </row>
    <row r="114" spans="1:26" ht="25.5" customHeight="1" x14ac:dyDescent="0.3">
      <c r="A114" s="5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3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1"/>
    </row>
    <row r="115" spans="1:26" ht="25.5" customHeight="1" x14ac:dyDescent="0.3">
      <c r="A115" s="5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3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1"/>
    </row>
    <row r="116" spans="1:26" ht="25.5" customHeight="1" x14ac:dyDescent="0.3">
      <c r="A116" s="5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3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1"/>
    </row>
    <row r="117" spans="1:26" ht="25.5" customHeight="1" x14ac:dyDescent="0.3">
      <c r="A117" s="5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3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1"/>
    </row>
    <row r="118" spans="1:26" ht="25.5" customHeight="1" x14ac:dyDescent="0.3">
      <c r="A118" s="5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3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1"/>
    </row>
    <row r="119" spans="1:26" ht="25.5" customHeight="1" x14ac:dyDescent="0.3">
      <c r="A119" s="5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3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1"/>
    </row>
    <row r="120" spans="1:26" ht="25.5" customHeight="1" x14ac:dyDescent="0.3">
      <c r="A120" s="5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3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1"/>
    </row>
    <row r="121" spans="1:26" ht="25.5" customHeight="1" x14ac:dyDescent="0.3">
      <c r="A121" s="5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3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1"/>
    </row>
    <row r="122" spans="1:26" ht="25.5" customHeight="1" x14ac:dyDescent="0.3">
      <c r="A122" s="5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3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1"/>
    </row>
    <row r="123" spans="1:26" ht="25.5" customHeight="1" x14ac:dyDescent="0.3">
      <c r="A123" s="5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3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1"/>
    </row>
    <row r="124" spans="1:26" ht="25.5" customHeight="1" x14ac:dyDescent="0.3">
      <c r="A124" s="5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3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1"/>
    </row>
    <row r="125" spans="1:26" ht="25.5" customHeight="1" x14ac:dyDescent="0.3">
      <c r="A125" s="5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3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1"/>
    </row>
    <row r="126" spans="1:26" ht="25.5" customHeight="1" x14ac:dyDescent="0.3">
      <c r="A126" s="5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3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1"/>
    </row>
    <row r="127" spans="1:26" ht="25.5" customHeight="1" x14ac:dyDescent="0.3">
      <c r="A127" s="5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3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1"/>
    </row>
    <row r="128" spans="1:26" ht="25.5" customHeight="1" x14ac:dyDescent="0.3">
      <c r="A128" s="5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3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1"/>
    </row>
    <row r="129" spans="1:26" ht="25.5" customHeight="1" x14ac:dyDescent="0.3">
      <c r="A129" s="5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3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1"/>
    </row>
    <row r="130" spans="1:26" ht="25.5" customHeight="1" x14ac:dyDescent="0.3">
      <c r="A130" s="5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3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1"/>
    </row>
    <row r="131" spans="1:26" ht="25.5" customHeight="1" x14ac:dyDescent="0.3">
      <c r="A131" s="5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3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1"/>
    </row>
    <row r="132" spans="1:26" ht="25.5" customHeight="1" x14ac:dyDescent="0.3">
      <c r="A132" s="5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3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1"/>
    </row>
    <row r="133" spans="1:26" ht="25.5" customHeight="1" x14ac:dyDescent="0.3">
      <c r="A133" s="5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3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1"/>
    </row>
    <row r="134" spans="1:26" ht="25.5" customHeight="1" x14ac:dyDescent="0.3">
      <c r="A134" s="5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3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1"/>
    </row>
    <row r="135" spans="1:26" ht="25.5" customHeight="1" x14ac:dyDescent="0.3">
      <c r="A135" s="5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3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1"/>
    </row>
    <row r="136" spans="1:26" ht="25.5" customHeight="1" x14ac:dyDescent="0.3">
      <c r="A136" s="5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3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1"/>
    </row>
    <row r="137" spans="1:26" ht="25.5" customHeight="1" x14ac:dyDescent="0.3">
      <c r="A137" s="5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3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1"/>
    </row>
    <row r="138" spans="1:26" ht="25.5" customHeight="1" x14ac:dyDescent="0.3">
      <c r="A138" s="5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3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1"/>
    </row>
    <row r="139" spans="1:26" ht="25.5" customHeight="1" x14ac:dyDescent="0.3">
      <c r="A139" s="5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3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1"/>
    </row>
    <row r="140" spans="1:26" ht="25.5" customHeight="1" x14ac:dyDescent="0.3">
      <c r="A140" s="5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3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1"/>
    </row>
    <row r="141" spans="1:26" ht="25.5" customHeight="1" x14ac:dyDescent="0.3">
      <c r="A141" s="5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3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1"/>
    </row>
    <row r="142" spans="1:26" ht="25.5" customHeight="1" x14ac:dyDescent="0.3">
      <c r="A142" s="5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3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1"/>
    </row>
    <row r="143" spans="1:26" ht="25.5" customHeight="1" x14ac:dyDescent="0.3">
      <c r="A143" s="5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3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1"/>
    </row>
    <row r="144" spans="1:26" ht="25.5" customHeight="1" x14ac:dyDescent="0.3">
      <c r="A144" s="5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3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1"/>
    </row>
    <row r="145" spans="1:26" ht="25.5" customHeight="1" x14ac:dyDescent="0.3">
      <c r="A145" s="5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3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1"/>
    </row>
    <row r="146" spans="1:26" ht="25.5" customHeight="1" x14ac:dyDescent="0.3">
      <c r="A146" s="5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3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1"/>
    </row>
    <row r="147" spans="1:26" ht="25.5" customHeight="1" x14ac:dyDescent="0.3">
      <c r="A147" s="5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3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1"/>
    </row>
    <row r="148" spans="1:26" ht="25.5" customHeight="1" x14ac:dyDescent="0.3">
      <c r="A148" s="5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3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1"/>
    </row>
    <row r="149" spans="1:26" ht="25.5" customHeight="1" x14ac:dyDescent="0.3">
      <c r="A149" s="5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3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1"/>
    </row>
    <row r="150" spans="1:26" ht="25.5" customHeight="1" x14ac:dyDescent="0.3">
      <c r="A150" s="5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3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1"/>
    </row>
    <row r="151" spans="1:26" ht="25.5" customHeight="1" x14ac:dyDescent="0.3">
      <c r="A151" s="5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3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1"/>
    </row>
    <row r="152" spans="1:26" ht="25.5" customHeight="1" x14ac:dyDescent="0.3">
      <c r="A152" s="5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3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1"/>
    </row>
    <row r="153" spans="1:26" ht="25.5" customHeight="1" x14ac:dyDescent="0.3">
      <c r="A153" s="5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3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1"/>
    </row>
    <row r="154" spans="1:26" ht="25.5" customHeight="1" x14ac:dyDescent="0.3">
      <c r="A154" s="5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3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1"/>
    </row>
    <row r="155" spans="1:26" ht="25.5" customHeight="1" x14ac:dyDescent="0.3">
      <c r="A155" s="5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3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1"/>
    </row>
    <row r="156" spans="1:26" ht="25.5" customHeight="1" x14ac:dyDescent="0.3">
      <c r="A156" s="5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3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1"/>
    </row>
    <row r="157" spans="1:26" ht="25.5" customHeight="1" x14ac:dyDescent="0.3">
      <c r="A157" s="5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3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1"/>
    </row>
    <row r="158" spans="1:26" ht="25.5" customHeight="1" x14ac:dyDescent="0.3">
      <c r="A158" s="5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3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1"/>
    </row>
    <row r="159" spans="1:26" ht="25.5" customHeight="1" x14ac:dyDescent="0.3">
      <c r="A159" s="5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3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1"/>
    </row>
    <row r="160" spans="1:26" ht="25.5" customHeight="1" x14ac:dyDescent="0.3">
      <c r="A160" s="5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3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1"/>
    </row>
    <row r="161" spans="1:26" ht="25.5" customHeight="1" x14ac:dyDescent="0.3">
      <c r="A161" s="5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3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1"/>
    </row>
    <row r="162" spans="1:26" ht="25.5" customHeight="1" x14ac:dyDescent="0.3">
      <c r="A162" s="5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3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1"/>
    </row>
    <row r="163" spans="1:26" ht="25.5" customHeight="1" x14ac:dyDescent="0.3">
      <c r="A163" s="5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3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1"/>
    </row>
    <row r="164" spans="1:26" ht="25.5" customHeight="1" x14ac:dyDescent="0.3">
      <c r="A164" s="5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3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1"/>
    </row>
    <row r="165" spans="1:26" ht="25.5" customHeight="1" x14ac:dyDescent="0.3">
      <c r="A165" s="5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3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1"/>
    </row>
    <row r="166" spans="1:26" ht="25.5" customHeight="1" x14ac:dyDescent="0.3">
      <c r="A166" s="5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3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1"/>
    </row>
    <row r="167" spans="1:26" ht="25.5" customHeight="1" x14ac:dyDescent="0.3">
      <c r="A167" s="5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3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1"/>
    </row>
    <row r="168" spans="1:26" ht="25.5" customHeight="1" x14ac:dyDescent="0.3">
      <c r="A168" s="5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3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1"/>
    </row>
    <row r="169" spans="1:26" ht="25.5" customHeight="1" x14ac:dyDescent="0.3">
      <c r="A169" s="5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3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1"/>
    </row>
    <row r="170" spans="1:26" ht="25.5" customHeight="1" x14ac:dyDescent="0.3">
      <c r="A170" s="5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3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1"/>
    </row>
    <row r="171" spans="1:26" ht="25.5" customHeight="1" x14ac:dyDescent="0.3">
      <c r="A171" s="5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3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1"/>
    </row>
    <row r="172" spans="1:26" ht="25.5" customHeight="1" x14ac:dyDescent="0.3">
      <c r="A172" s="5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3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1"/>
    </row>
    <row r="173" spans="1:26" ht="25.5" customHeight="1" x14ac:dyDescent="0.3">
      <c r="A173" s="5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3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1"/>
    </row>
    <row r="174" spans="1:26" ht="25.5" customHeight="1" x14ac:dyDescent="0.3">
      <c r="A174" s="5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3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1"/>
    </row>
    <row r="175" spans="1:26" ht="25.5" customHeight="1" x14ac:dyDescent="0.3">
      <c r="A175" s="5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3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1"/>
    </row>
    <row r="176" spans="1:26" ht="25.5" customHeight="1" x14ac:dyDescent="0.3">
      <c r="A176" s="5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3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1"/>
    </row>
    <row r="177" spans="1:26" ht="25.5" customHeight="1" x14ac:dyDescent="0.3">
      <c r="A177" s="5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3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1"/>
    </row>
    <row r="178" spans="1:26" ht="25.5" customHeight="1" x14ac:dyDescent="0.3">
      <c r="A178" s="5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3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1"/>
    </row>
    <row r="179" spans="1:26" ht="25.5" customHeight="1" x14ac:dyDescent="0.3">
      <c r="A179" s="5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3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1"/>
    </row>
    <row r="180" spans="1:26" ht="25.5" customHeight="1" x14ac:dyDescent="0.3">
      <c r="A180" s="5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3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1"/>
    </row>
    <row r="181" spans="1:26" ht="25.5" customHeight="1" x14ac:dyDescent="0.3">
      <c r="A181" s="5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3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1"/>
    </row>
    <row r="182" spans="1:26" ht="25.5" customHeight="1" x14ac:dyDescent="0.3">
      <c r="A182" s="5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3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1"/>
    </row>
    <row r="183" spans="1:26" ht="25.5" customHeight="1" x14ac:dyDescent="0.3">
      <c r="A183" s="5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3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1"/>
    </row>
    <row r="184" spans="1:26" ht="25.5" customHeight="1" x14ac:dyDescent="0.3">
      <c r="A184" s="5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3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1"/>
    </row>
    <row r="185" spans="1:26" ht="25.5" customHeight="1" x14ac:dyDescent="0.3">
      <c r="A185" s="5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3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1"/>
    </row>
    <row r="186" spans="1:26" ht="25.5" customHeight="1" x14ac:dyDescent="0.3">
      <c r="A186" s="5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3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1"/>
    </row>
    <row r="187" spans="1:26" ht="25.5" customHeight="1" x14ac:dyDescent="0.3">
      <c r="A187" s="5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3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1"/>
    </row>
    <row r="188" spans="1:26" ht="25.5" customHeight="1" x14ac:dyDescent="0.3">
      <c r="A188" s="5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3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1"/>
    </row>
    <row r="189" spans="1:26" ht="25.5" customHeight="1" x14ac:dyDescent="0.3">
      <c r="A189" s="5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3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1"/>
    </row>
    <row r="190" spans="1:26" ht="25.5" customHeight="1" x14ac:dyDescent="0.3">
      <c r="A190" s="5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3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1"/>
    </row>
    <row r="191" spans="1:26" ht="25.5" customHeight="1" x14ac:dyDescent="0.3">
      <c r="A191" s="5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3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1"/>
    </row>
    <row r="192" spans="1:26" ht="25.5" customHeight="1" x14ac:dyDescent="0.3">
      <c r="A192" s="5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3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1"/>
    </row>
    <row r="193" spans="1:26" ht="25.5" customHeight="1" x14ac:dyDescent="0.3">
      <c r="A193" s="5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3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1"/>
    </row>
    <row r="194" spans="1:26" ht="25.5" customHeight="1" x14ac:dyDescent="0.3">
      <c r="A194" s="5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3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1"/>
    </row>
    <row r="195" spans="1:26" ht="25.5" customHeight="1" x14ac:dyDescent="0.3">
      <c r="A195" s="5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3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1"/>
    </row>
    <row r="196" spans="1:26" ht="25.5" customHeight="1" x14ac:dyDescent="0.3">
      <c r="A196" s="5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3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1"/>
    </row>
    <row r="197" spans="1:26" ht="25.5" customHeight="1" x14ac:dyDescent="0.3">
      <c r="A197" s="5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3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1"/>
    </row>
    <row r="198" spans="1:26" ht="25.5" customHeight="1" x14ac:dyDescent="0.3">
      <c r="A198" s="5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3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1"/>
    </row>
    <row r="199" spans="1:26" ht="25.5" customHeight="1" x14ac:dyDescent="0.3">
      <c r="A199" s="5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3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1"/>
    </row>
    <row r="200" spans="1:26" ht="25.5" customHeight="1" x14ac:dyDescent="0.3">
      <c r="A200" s="5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3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1"/>
    </row>
    <row r="201" spans="1:26" ht="25.5" customHeight="1" x14ac:dyDescent="0.3">
      <c r="A201" s="5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3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1"/>
    </row>
    <row r="202" spans="1:26" ht="25.5" customHeight="1" x14ac:dyDescent="0.3">
      <c r="A202" s="5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3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1"/>
    </row>
    <row r="203" spans="1:26" ht="25.5" customHeight="1" x14ac:dyDescent="0.3">
      <c r="A203" s="5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3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1"/>
    </row>
    <row r="204" spans="1:26" ht="25.5" customHeight="1" x14ac:dyDescent="0.3">
      <c r="A204" s="5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3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1"/>
    </row>
    <row r="205" spans="1:26" ht="25.5" customHeight="1" x14ac:dyDescent="0.3">
      <c r="A205" s="5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3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1"/>
    </row>
    <row r="206" spans="1:26" ht="25.5" customHeight="1" x14ac:dyDescent="0.3">
      <c r="A206" s="5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3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1"/>
    </row>
    <row r="207" spans="1:26" ht="25.5" customHeight="1" x14ac:dyDescent="0.3">
      <c r="A207" s="5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3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1"/>
    </row>
    <row r="208" spans="1:26" ht="25.5" customHeight="1" x14ac:dyDescent="0.3">
      <c r="A208" s="5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3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1"/>
    </row>
    <row r="209" spans="1:26" ht="25.5" customHeight="1" x14ac:dyDescent="0.3">
      <c r="A209" s="5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3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1"/>
    </row>
    <row r="210" spans="1:26" ht="25.5" customHeight="1" x14ac:dyDescent="0.3">
      <c r="A210" s="5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3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1"/>
    </row>
    <row r="211" spans="1:26" ht="25.5" customHeight="1" x14ac:dyDescent="0.3">
      <c r="A211" s="5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3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1"/>
    </row>
    <row r="212" spans="1:26" ht="25.5" customHeight="1" x14ac:dyDescent="0.3">
      <c r="A212" s="5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3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1"/>
    </row>
    <row r="213" spans="1:26" ht="25.5" customHeight="1" x14ac:dyDescent="0.3">
      <c r="A213" s="5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3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1"/>
    </row>
    <row r="214" spans="1:26" ht="25.5" customHeight="1" x14ac:dyDescent="0.3">
      <c r="A214" s="5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3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1"/>
    </row>
    <row r="215" spans="1:26" ht="25.5" customHeight="1" x14ac:dyDescent="0.3">
      <c r="A215" s="5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3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1"/>
    </row>
    <row r="216" spans="1:26" ht="25.5" customHeight="1" x14ac:dyDescent="0.3">
      <c r="A216" s="5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3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1"/>
    </row>
    <row r="217" spans="1:26" ht="25.5" customHeight="1" x14ac:dyDescent="0.3">
      <c r="A217" s="5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3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1"/>
    </row>
    <row r="218" spans="1:26" ht="25.5" customHeight="1" x14ac:dyDescent="0.3">
      <c r="A218" s="5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3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1"/>
    </row>
    <row r="219" spans="1:26" ht="25.5" customHeight="1" x14ac:dyDescent="0.3">
      <c r="A219" s="5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3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1"/>
    </row>
    <row r="220" spans="1:26" ht="25.5" customHeight="1" x14ac:dyDescent="0.3">
      <c r="A220" s="5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3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1"/>
    </row>
    <row r="221" spans="1:26" ht="25.5" customHeight="1" x14ac:dyDescent="0.3">
      <c r="A221" s="5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3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1"/>
    </row>
    <row r="222" spans="1:26" ht="25.5" customHeight="1" x14ac:dyDescent="0.3">
      <c r="A222" s="5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3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1"/>
    </row>
    <row r="223" spans="1:26" ht="25.5" customHeight="1" x14ac:dyDescent="0.3">
      <c r="A223" s="5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3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1"/>
    </row>
    <row r="224" spans="1:26" ht="25.5" customHeight="1" x14ac:dyDescent="0.3">
      <c r="A224" s="5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3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1"/>
    </row>
    <row r="225" spans="1:26" ht="25.5" customHeight="1" x14ac:dyDescent="0.3">
      <c r="A225" s="5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3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1"/>
    </row>
    <row r="226" spans="1:26" ht="25.5" customHeight="1" x14ac:dyDescent="0.3">
      <c r="A226" s="5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3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1"/>
    </row>
    <row r="227" spans="1:26" ht="25.5" customHeight="1" x14ac:dyDescent="0.3">
      <c r="A227" s="5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3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1"/>
    </row>
    <row r="228" spans="1:26" ht="25.5" customHeight="1" x14ac:dyDescent="0.3">
      <c r="A228" s="5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3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1"/>
    </row>
    <row r="229" spans="1:26" ht="25.5" customHeight="1" x14ac:dyDescent="0.3">
      <c r="A229" s="5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3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1"/>
    </row>
    <row r="230" spans="1:26" ht="25.5" customHeight="1" x14ac:dyDescent="0.3">
      <c r="A230" s="5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3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1"/>
    </row>
    <row r="231" spans="1:26" ht="25.5" customHeight="1" x14ac:dyDescent="0.3">
      <c r="A231" s="5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3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1"/>
    </row>
    <row r="232" spans="1:26" ht="25.5" customHeight="1" x14ac:dyDescent="0.3">
      <c r="A232" s="5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3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1"/>
    </row>
    <row r="233" spans="1:26" ht="25.5" customHeight="1" x14ac:dyDescent="0.3">
      <c r="A233" s="5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3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1"/>
    </row>
    <row r="234" spans="1:26" ht="25.5" customHeight="1" x14ac:dyDescent="0.3">
      <c r="A234" s="5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3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1"/>
    </row>
    <row r="235" spans="1:26" ht="25.5" customHeight="1" x14ac:dyDescent="0.3">
      <c r="A235" s="5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3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1"/>
    </row>
    <row r="236" spans="1:26" ht="25.5" customHeight="1" x14ac:dyDescent="0.3">
      <c r="A236" s="5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3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1"/>
    </row>
    <row r="237" spans="1:26" ht="25.5" customHeight="1" x14ac:dyDescent="0.3">
      <c r="A237" s="5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3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1"/>
    </row>
    <row r="238" spans="1:26" ht="25.5" customHeight="1" x14ac:dyDescent="0.3">
      <c r="A238" s="5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3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1"/>
    </row>
    <row r="239" spans="1:26" ht="25.5" customHeight="1" x14ac:dyDescent="0.3">
      <c r="A239" s="5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3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1"/>
    </row>
    <row r="240" spans="1:26" ht="25.5" customHeight="1" x14ac:dyDescent="0.3">
      <c r="A240" s="5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3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1"/>
    </row>
    <row r="241" spans="1:26" ht="25.5" customHeight="1" x14ac:dyDescent="0.3">
      <c r="A241" s="5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3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1"/>
    </row>
    <row r="242" spans="1:26" ht="25.5" customHeight="1" x14ac:dyDescent="0.3">
      <c r="A242" s="5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3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1"/>
    </row>
    <row r="243" spans="1:26" ht="25.5" customHeight="1" x14ac:dyDescent="0.3">
      <c r="A243" s="5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3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1"/>
    </row>
    <row r="244" spans="1:26" ht="25.5" customHeight="1" x14ac:dyDescent="0.3">
      <c r="A244" s="5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3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1"/>
    </row>
    <row r="245" spans="1:26" ht="25.5" customHeight="1" x14ac:dyDescent="0.3">
      <c r="A245" s="5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3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1"/>
    </row>
    <row r="246" spans="1:26" ht="25.5" customHeight="1" x14ac:dyDescent="0.3">
      <c r="A246" s="5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3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1"/>
    </row>
    <row r="247" spans="1:26" ht="25.5" customHeight="1" x14ac:dyDescent="0.3">
      <c r="A247" s="5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3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1"/>
    </row>
    <row r="248" spans="1:26" ht="25.5" customHeight="1" x14ac:dyDescent="0.3">
      <c r="A248" s="5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3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1"/>
    </row>
    <row r="249" spans="1:26" ht="25.5" customHeight="1" x14ac:dyDescent="0.3">
      <c r="A249" s="5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3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1"/>
    </row>
    <row r="250" spans="1:26" ht="25.5" customHeight="1" x14ac:dyDescent="0.3">
      <c r="A250" s="5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3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1"/>
    </row>
    <row r="251" spans="1:26" ht="25.5" customHeight="1" x14ac:dyDescent="0.3">
      <c r="A251" s="5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3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1"/>
    </row>
    <row r="252" spans="1:26" ht="25.5" customHeight="1" x14ac:dyDescent="0.3">
      <c r="A252" s="5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3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1"/>
    </row>
    <row r="253" spans="1:26" ht="25.5" customHeight="1" x14ac:dyDescent="0.3">
      <c r="A253" s="5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3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1"/>
    </row>
    <row r="254" spans="1:26" ht="25.5" customHeight="1" x14ac:dyDescent="0.3">
      <c r="A254" s="5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3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1"/>
    </row>
    <row r="255" spans="1:26" ht="25.5" customHeight="1" x14ac:dyDescent="0.3">
      <c r="A255" s="5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3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1"/>
    </row>
    <row r="256" spans="1:26" ht="25.5" customHeight="1" x14ac:dyDescent="0.3">
      <c r="A256" s="5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3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1"/>
    </row>
    <row r="257" spans="1:26" ht="25.5" customHeight="1" x14ac:dyDescent="0.3">
      <c r="A257" s="5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3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1"/>
    </row>
    <row r="258" spans="1:26" ht="25.5" customHeight="1" x14ac:dyDescent="0.3">
      <c r="A258" s="5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3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1"/>
    </row>
    <row r="259" spans="1:26" ht="25.5" customHeight="1" x14ac:dyDescent="0.3">
      <c r="A259" s="5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3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1"/>
    </row>
    <row r="260" spans="1:26" ht="25.5" customHeight="1" x14ac:dyDescent="0.3">
      <c r="A260" s="5"/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3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1"/>
    </row>
    <row r="261" spans="1:26" ht="25.5" customHeight="1" x14ac:dyDescent="0.3">
      <c r="A261" s="5"/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3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1"/>
    </row>
    <row r="262" spans="1:26" ht="25.5" customHeight="1" x14ac:dyDescent="0.3">
      <c r="A262" s="5"/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3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1"/>
    </row>
    <row r="263" spans="1:26" ht="25.5" customHeight="1" x14ac:dyDescent="0.3">
      <c r="A263" s="5"/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3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1"/>
    </row>
    <row r="264" spans="1:26" ht="25.5" customHeight="1" x14ac:dyDescent="0.3">
      <c r="A264" s="5"/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3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1"/>
    </row>
    <row r="265" spans="1:26" ht="25.5" customHeight="1" x14ac:dyDescent="0.3">
      <c r="A265" s="5"/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3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1"/>
    </row>
    <row r="266" spans="1:26" ht="25.5" customHeight="1" x14ac:dyDescent="0.3">
      <c r="A266" s="5"/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3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1"/>
    </row>
    <row r="267" spans="1:26" ht="25.5" customHeight="1" x14ac:dyDescent="0.3">
      <c r="A267" s="5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3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1"/>
    </row>
    <row r="268" spans="1:26" ht="25.5" customHeight="1" x14ac:dyDescent="0.3">
      <c r="A268" s="5"/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3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1"/>
    </row>
    <row r="269" spans="1:26" ht="25.5" customHeight="1" x14ac:dyDescent="0.3">
      <c r="A269" s="5"/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3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1"/>
    </row>
    <row r="270" spans="1:26" ht="25.5" customHeight="1" x14ac:dyDescent="0.3">
      <c r="A270" s="5"/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3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1"/>
    </row>
    <row r="271" spans="1:26" ht="25.5" customHeight="1" x14ac:dyDescent="0.3">
      <c r="A271" s="5"/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3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1"/>
    </row>
    <row r="272" spans="1:26" ht="25.5" customHeight="1" x14ac:dyDescent="0.3">
      <c r="A272" s="5"/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3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1"/>
    </row>
    <row r="273" spans="1:26" ht="25.5" customHeight="1" x14ac:dyDescent="0.3">
      <c r="A273" s="5"/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3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1"/>
    </row>
    <row r="274" spans="1:26" ht="25.5" customHeight="1" x14ac:dyDescent="0.3">
      <c r="A274" s="5"/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3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1"/>
    </row>
    <row r="275" spans="1:26" ht="25.5" customHeight="1" x14ac:dyDescent="0.3">
      <c r="A275" s="5"/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3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1"/>
    </row>
    <row r="276" spans="1:26" ht="25.5" customHeight="1" x14ac:dyDescent="0.3">
      <c r="A276" s="5"/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3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1"/>
    </row>
    <row r="277" spans="1:26" ht="25.5" customHeight="1" x14ac:dyDescent="0.3">
      <c r="A277" s="5"/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3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1"/>
    </row>
    <row r="278" spans="1:26" ht="25.5" customHeight="1" x14ac:dyDescent="0.3">
      <c r="A278" s="5"/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3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1"/>
    </row>
    <row r="279" spans="1:26" ht="25.5" customHeight="1" x14ac:dyDescent="0.3">
      <c r="A279" s="5"/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3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1"/>
    </row>
    <row r="280" spans="1:26" ht="25.5" customHeight="1" x14ac:dyDescent="0.3">
      <c r="A280" s="5"/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3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1"/>
    </row>
    <row r="281" spans="1:26" ht="25.5" customHeight="1" x14ac:dyDescent="0.3">
      <c r="A281" s="5"/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3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1"/>
    </row>
    <row r="282" spans="1:26" ht="25.5" customHeight="1" x14ac:dyDescent="0.3">
      <c r="A282" s="5"/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3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1"/>
    </row>
    <row r="283" spans="1:26" ht="25.5" customHeight="1" x14ac:dyDescent="0.3">
      <c r="A283" s="5"/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3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1"/>
    </row>
    <row r="284" spans="1:26" ht="25.5" customHeight="1" x14ac:dyDescent="0.3">
      <c r="A284" s="5"/>
      <c r="B284" s="4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3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1"/>
    </row>
    <row r="285" spans="1:26" ht="25.5" customHeight="1" x14ac:dyDescent="0.3">
      <c r="A285" s="5"/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3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1"/>
    </row>
    <row r="286" spans="1:26" ht="25.5" customHeight="1" x14ac:dyDescent="0.3">
      <c r="A286" s="5"/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3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1"/>
    </row>
    <row r="287" spans="1:26" ht="25.5" customHeight="1" x14ac:dyDescent="0.3">
      <c r="A287" s="5"/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3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1"/>
    </row>
    <row r="288" spans="1:26" ht="25.5" customHeight="1" x14ac:dyDescent="0.3">
      <c r="A288" s="5"/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3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1"/>
    </row>
    <row r="289" spans="1:26" ht="25.5" customHeight="1" x14ac:dyDescent="0.3">
      <c r="A289" s="5"/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3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1"/>
    </row>
    <row r="290" spans="1:26" ht="25.5" customHeight="1" x14ac:dyDescent="0.3">
      <c r="A290" s="5"/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3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1"/>
    </row>
    <row r="291" spans="1:26" ht="25.5" customHeight="1" x14ac:dyDescent="0.3">
      <c r="A291" s="5"/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3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1"/>
    </row>
    <row r="292" spans="1:26" ht="25.5" customHeight="1" x14ac:dyDescent="0.3">
      <c r="A292" s="5"/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3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1"/>
    </row>
    <row r="293" spans="1:26" ht="25.5" customHeight="1" x14ac:dyDescent="0.3">
      <c r="A293" s="5"/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3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1"/>
    </row>
    <row r="294" spans="1:26" ht="25.5" customHeight="1" x14ac:dyDescent="0.3">
      <c r="A294" s="5"/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3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1"/>
    </row>
    <row r="295" spans="1:26" ht="25.5" customHeight="1" x14ac:dyDescent="0.3">
      <c r="A295" s="5"/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3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1"/>
    </row>
    <row r="296" spans="1:26" ht="25.5" customHeight="1" x14ac:dyDescent="0.3">
      <c r="A296" s="5"/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3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1"/>
    </row>
    <row r="297" spans="1:26" ht="25.5" customHeight="1" x14ac:dyDescent="0.3">
      <c r="A297" s="5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3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1"/>
    </row>
    <row r="298" spans="1:26" ht="25.5" customHeight="1" x14ac:dyDescent="0.3">
      <c r="A298" s="5"/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3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1"/>
    </row>
    <row r="299" spans="1:26" ht="25.5" customHeight="1" x14ac:dyDescent="0.3">
      <c r="A299" s="5"/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3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1"/>
    </row>
    <row r="300" spans="1:26" ht="25.5" customHeight="1" x14ac:dyDescent="0.3">
      <c r="A300" s="5"/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3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1"/>
    </row>
    <row r="301" spans="1:26" ht="25.5" customHeight="1" x14ac:dyDescent="0.3">
      <c r="A301" s="5"/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3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1"/>
    </row>
    <row r="302" spans="1:26" ht="25.5" customHeight="1" x14ac:dyDescent="0.3">
      <c r="A302" s="5"/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3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1"/>
    </row>
    <row r="303" spans="1:26" ht="25.5" customHeight="1" x14ac:dyDescent="0.3">
      <c r="A303" s="5"/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3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1"/>
    </row>
    <row r="304" spans="1:26" ht="25.5" customHeight="1" x14ac:dyDescent="0.3">
      <c r="A304" s="5"/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3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1"/>
    </row>
    <row r="305" spans="1:26" ht="25.5" customHeight="1" x14ac:dyDescent="0.3">
      <c r="A305" s="5"/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3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1"/>
    </row>
    <row r="306" spans="1:26" ht="25.5" customHeight="1" x14ac:dyDescent="0.3">
      <c r="A306" s="5"/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3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1"/>
    </row>
    <row r="307" spans="1:26" ht="25.5" customHeight="1" x14ac:dyDescent="0.3">
      <c r="A307" s="5"/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3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1"/>
    </row>
    <row r="308" spans="1:26" ht="25.5" customHeight="1" x14ac:dyDescent="0.3">
      <c r="A308" s="5"/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3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1"/>
    </row>
    <row r="309" spans="1:26" ht="25.5" customHeight="1" x14ac:dyDescent="0.3">
      <c r="A309" s="5"/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3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1"/>
    </row>
    <row r="310" spans="1:26" ht="25.5" customHeight="1" x14ac:dyDescent="0.3">
      <c r="A310" s="5"/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3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1"/>
    </row>
    <row r="311" spans="1:26" ht="25.5" customHeight="1" x14ac:dyDescent="0.3">
      <c r="A311" s="5"/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3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1"/>
    </row>
    <row r="312" spans="1:26" ht="25.5" customHeight="1" x14ac:dyDescent="0.3">
      <c r="A312" s="5"/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3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1"/>
    </row>
    <row r="313" spans="1:26" ht="25.5" customHeight="1" x14ac:dyDescent="0.3">
      <c r="A313" s="5"/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3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1"/>
    </row>
    <row r="314" spans="1:26" ht="25.5" customHeight="1" x14ac:dyDescent="0.3">
      <c r="A314" s="5"/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3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1"/>
    </row>
    <row r="315" spans="1:26" ht="25.5" customHeight="1" x14ac:dyDescent="0.3">
      <c r="A315" s="5"/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3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1"/>
    </row>
    <row r="316" spans="1:26" ht="25.5" customHeight="1" x14ac:dyDescent="0.3">
      <c r="A316" s="5"/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3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1"/>
    </row>
    <row r="317" spans="1:26" ht="25.5" customHeight="1" x14ac:dyDescent="0.3">
      <c r="A317" s="5"/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3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1"/>
    </row>
    <row r="318" spans="1:26" ht="25.5" customHeight="1" x14ac:dyDescent="0.3">
      <c r="A318" s="5"/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3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1"/>
    </row>
    <row r="319" spans="1:26" ht="25.5" customHeight="1" x14ac:dyDescent="0.3">
      <c r="A319" s="5"/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3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1"/>
    </row>
    <row r="320" spans="1:26" ht="25.5" customHeight="1" x14ac:dyDescent="0.3">
      <c r="A320" s="5"/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3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1"/>
    </row>
    <row r="321" spans="1:26" ht="25.5" customHeight="1" x14ac:dyDescent="0.3">
      <c r="A321" s="5"/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3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1"/>
    </row>
    <row r="322" spans="1:26" ht="25.5" customHeight="1" x14ac:dyDescent="0.3">
      <c r="A322" s="5"/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3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1"/>
    </row>
    <row r="323" spans="1:26" ht="25.5" customHeight="1" x14ac:dyDescent="0.3">
      <c r="A323" s="5"/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3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1"/>
    </row>
    <row r="324" spans="1:26" ht="25.5" customHeight="1" x14ac:dyDescent="0.3">
      <c r="A324" s="5"/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3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1"/>
    </row>
    <row r="325" spans="1:26" ht="25.5" customHeight="1" x14ac:dyDescent="0.3">
      <c r="A325" s="5"/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3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1"/>
    </row>
    <row r="326" spans="1:26" ht="25.5" customHeight="1" x14ac:dyDescent="0.3">
      <c r="A326" s="5"/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3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1"/>
    </row>
    <row r="327" spans="1:26" ht="25.5" customHeight="1" x14ac:dyDescent="0.3">
      <c r="A327" s="5"/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3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1"/>
    </row>
    <row r="328" spans="1:26" ht="25.5" customHeight="1" x14ac:dyDescent="0.3">
      <c r="A328" s="5"/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3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1"/>
    </row>
    <row r="329" spans="1:26" ht="25.5" customHeight="1" x14ac:dyDescent="0.3">
      <c r="A329" s="5"/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3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1"/>
    </row>
    <row r="330" spans="1:26" ht="25.5" customHeight="1" x14ac:dyDescent="0.3">
      <c r="A330" s="5"/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3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1"/>
    </row>
    <row r="331" spans="1:26" ht="25.5" customHeight="1" x14ac:dyDescent="0.3">
      <c r="A331" s="5"/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3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1"/>
    </row>
    <row r="332" spans="1:26" ht="25.5" customHeight="1" x14ac:dyDescent="0.3">
      <c r="A332" s="5"/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3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1"/>
    </row>
    <row r="333" spans="1:26" ht="25.5" customHeight="1" x14ac:dyDescent="0.3">
      <c r="A333" s="5"/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3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1"/>
    </row>
    <row r="334" spans="1:26" ht="25.5" customHeight="1" x14ac:dyDescent="0.3">
      <c r="A334" s="5"/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3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1"/>
    </row>
    <row r="335" spans="1:26" ht="25.5" customHeight="1" x14ac:dyDescent="0.3">
      <c r="A335" s="5"/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3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1"/>
    </row>
    <row r="336" spans="1:26" ht="25.5" customHeight="1" x14ac:dyDescent="0.3">
      <c r="A336" s="5"/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3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1"/>
    </row>
    <row r="337" spans="1:26" ht="25.5" customHeight="1" x14ac:dyDescent="0.3">
      <c r="A337" s="5"/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3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1"/>
    </row>
    <row r="338" spans="1:26" ht="25.5" customHeight="1" x14ac:dyDescent="0.3">
      <c r="A338" s="5"/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3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1"/>
    </row>
    <row r="339" spans="1:26" ht="25.5" customHeight="1" x14ac:dyDescent="0.3">
      <c r="A339" s="5"/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3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1"/>
    </row>
    <row r="340" spans="1:26" ht="25.5" customHeight="1" x14ac:dyDescent="0.3">
      <c r="A340" s="5"/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3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1"/>
    </row>
    <row r="341" spans="1:26" ht="25.5" customHeight="1" x14ac:dyDescent="0.3">
      <c r="A341" s="5"/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3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1"/>
    </row>
    <row r="342" spans="1:26" ht="25.5" customHeight="1" x14ac:dyDescent="0.3">
      <c r="A342" s="5"/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3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1"/>
    </row>
    <row r="343" spans="1:26" ht="25.5" customHeight="1" x14ac:dyDescent="0.3">
      <c r="A343" s="5"/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3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1"/>
    </row>
    <row r="344" spans="1:26" ht="25.5" customHeight="1" x14ac:dyDescent="0.3">
      <c r="A344" s="5"/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3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1"/>
    </row>
    <row r="345" spans="1:26" ht="25.5" customHeight="1" x14ac:dyDescent="0.3">
      <c r="A345" s="5"/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3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1"/>
    </row>
    <row r="346" spans="1:26" ht="25.5" customHeight="1" x14ac:dyDescent="0.3">
      <c r="A346" s="5"/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3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1"/>
    </row>
    <row r="347" spans="1:26" ht="25.5" customHeight="1" x14ac:dyDescent="0.3">
      <c r="A347" s="5"/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3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1"/>
    </row>
    <row r="348" spans="1:26" ht="25.5" customHeight="1" x14ac:dyDescent="0.3">
      <c r="A348" s="5"/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3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1"/>
    </row>
    <row r="349" spans="1:26" ht="25.5" customHeight="1" x14ac:dyDescent="0.3">
      <c r="A349" s="5"/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3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1"/>
    </row>
    <row r="350" spans="1:26" ht="25.5" customHeight="1" x14ac:dyDescent="0.3">
      <c r="A350" s="5"/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3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1"/>
    </row>
    <row r="351" spans="1:26" ht="25.5" customHeight="1" x14ac:dyDescent="0.3">
      <c r="A351" s="5"/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3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1"/>
    </row>
    <row r="352" spans="1:26" ht="25.5" customHeight="1" x14ac:dyDescent="0.3">
      <c r="A352" s="5"/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3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1"/>
    </row>
    <row r="353" spans="1:26" ht="25.5" customHeight="1" x14ac:dyDescent="0.3">
      <c r="A353" s="5"/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3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1"/>
    </row>
    <row r="354" spans="1:26" ht="25.5" customHeight="1" x14ac:dyDescent="0.3">
      <c r="A354" s="5"/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3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1"/>
    </row>
    <row r="355" spans="1:26" ht="25.5" customHeight="1" x14ac:dyDescent="0.3">
      <c r="A355" s="5"/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3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1"/>
    </row>
    <row r="356" spans="1:26" ht="25.5" customHeight="1" x14ac:dyDescent="0.3">
      <c r="A356" s="5"/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3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1"/>
    </row>
    <row r="357" spans="1:26" ht="25.5" customHeight="1" x14ac:dyDescent="0.3">
      <c r="A357" s="5"/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3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1"/>
    </row>
    <row r="358" spans="1:26" ht="25.5" customHeight="1" x14ac:dyDescent="0.3">
      <c r="A358" s="5"/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3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1"/>
    </row>
    <row r="359" spans="1:26" ht="25.5" customHeight="1" x14ac:dyDescent="0.3">
      <c r="A359" s="5"/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3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1"/>
    </row>
    <row r="360" spans="1:26" ht="25.5" customHeight="1" x14ac:dyDescent="0.3">
      <c r="A360" s="5"/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3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1"/>
    </row>
    <row r="361" spans="1:26" ht="25.5" customHeight="1" x14ac:dyDescent="0.3">
      <c r="A361" s="5"/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3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1"/>
    </row>
    <row r="362" spans="1:26" ht="25.5" customHeight="1" x14ac:dyDescent="0.3">
      <c r="A362" s="5"/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3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1"/>
    </row>
    <row r="363" spans="1:26" ht="25.5" customHeight="1" x14ac:dyDescent="0.3">
      <c r="A363" s="5"/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3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1"/>
    </row>
    <row r="364" spans="1:26" ht="25.5" customHeight="1" x14ac:dyDescent="0.3">
      <c r="A364" s="5"/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3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1"/>
    </row>
    <row r="365" spans="1:26" ht="25.5" customHeight="1" x14ac:dyDescent="0.3">
      <c r="A365" s="5"/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3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1"/>
    </row>
    <row r="366" spans="1:26" ht="25.5" customHeight="1" x14ac:dyDescent="0.3">
      <c r="A366" s="5"/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3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1"/>
    </row>
    <row r="367" spans="1:26" ht="25.5" customHeight="1" x14ac:dyDescent="0.3">
      <c r="A367" s="5"/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3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1"/>
    </row>
    <row r="368" spans="1:26" ht="25.5" customHeight="1" x14ac:dyDescent="0.3">
      <c r="A368" s="5"/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3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1"/>
    </row>
    <row r="369" spans="1:26" ht="25.5" customHeight="1" x14ac:dyDescent="0.3">
      <c r="A369" s="5"/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3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1"/>
    </row>
    <row r="370" spans="1:26" ht="25.5" customHeight="1" x14ac:dyDescent="0.3">
      <c r="A370" s="5"/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3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1"/>
    </row>
    <row r="371" spans="1:26" ht="25.5" customHeight="1" x14ac:dyDescent="0.3">
      <c r="A371" s="5"/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3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1"/>
    </row>
    <row r="372" spans="1:26" ht="25.5" customHeight="1" x14ac:dyDescent="0.3">
      <c r="A372" s="5"/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3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1"/>
    </row>
    <row r="373" spans="1:26" ht="25.5" customHeight="1" x14ac:dyDescent="0.3">
      <c r="A373" s="5"/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3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1"/>
    </row>
    <row r="374" spans="1:26" ht="25.5" customHeight="1" x14ac:dyDescent="0.3">
      <c r="A374" s="5"/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3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1"/>
    </row>
    <row r="375" spans="1:26" ht="25.5" customHeight="1" x14ac:dyDescent="0.3">
      <c r="A375" s="5"/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3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1"/>
    </row>
    <row r="376" spans="1:26" ht="25.5" customHeight="1" x14ac:dyDescent="0.3">
      <c r="A376" s="5"/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3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1"/>
    </row>
    <row r="377" spans="1:26" ht="25.5" customHeight="1" x14ac:dyDescent="0.3">
      <c r="A377" s="5"/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3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1"/>
    </row>
    <row r="378" spans="1:26" ht="25.5" customHeight="1" x14ac:dyDescent="0.3">
      <c r="A378" s="5"/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3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1"/>
    </row>
    <row r="379" spans="1:26" ht="25.5" customHeight="1" x14ac:dyDescent="0.3">
      <c r="A379" s="5"/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3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1"/>
    </row>
    <row r="380" spans="1:26" ht="25.5" customHeight="1" x14ac:dyDescent="0.3">
      <c r="A380" s="5"/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3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1"/>
    </row>
    <row r="381" spans="1:26" ht="25.5" customHeight="1" x14ac:dyDescent="0.3">
      <c r="A381" s="5"/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3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1"/>
    </row>
    <row r="382" spans="1:26" ht="25.5" customHeight="1" x14ac:dyDescent="0.3">
      <c r="A382" s="5"/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3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1"/>
    </row>
    <row r="383" spans="1:26" ht="25.5" customHeight="1" x14ac:dyDescent="0.3">
      <c r="A383" s="5"/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3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1"/>
    </row>
    <row r="384" spans="1:26" ht="25.5" customHeight="1" x14ac:dyDescent="0.3">
      <c r="A384" s="5"/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3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1"/>
    </row>
    <row r="385" spans="1:26" ht="25.5" customHeight="1" x14ac:dyDescent="0.3">
      <c r="A385" s="5"/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3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1"/>
    </row>
    <row r="386" spans="1:26" ht="25.5" customHeight="1" x14ac:dyDescent="0.3">
      <c r="A386" s="5"/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3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1"/>
    </row>
    <row r="387" spans="1:26" ht="25.5" customHeight="1" x14ac:dyDescent="0.3">
      <c r="A387" s="5"/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3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1"/>
    </row>
    <row r="388" spans="1:26" ht="25.5" customHeight="1" x14ac:dyDescent="0.3">
      <c r="A388" s="5"/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3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1"/>
    </row>
    <row r="389" spans="1:26" ht="25.5" customHeight="1" x14ac:dyDescent="0.3">
      <c r="A389" s="5"/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3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1"/>
    </row>
    <row r="390" spans="1:26" ht="25.5" customHeight="1" x14ac:dyDescent="0.3">
      <c r="A390" s="5"/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3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1"/>
    </row>
    <row r="391" spans="1:26" ht="25.5" customHeight="1" x14ac:dyDescent="0.3">
      <c r="A391" s="5"/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3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1"/>
    </row>
    <row r="392" spans="1:26" ht="25.5" customHeight="1" x14ac:dyDescent="0.3">
      <c r="A392" s="5"/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3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1"/>
    </row>
    <row r="393" spans="1:26" ht="25.5" customHeight="1" x14ac:dyDescent="0.3">
      <c r="A393" s="5"/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3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1"/>
    </row>
    <row r="394" spans="1:26" ht="25.5" customHeight="1" x14ac:dyDescent="0.3">
      <c r="A394" s="5"/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3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1"/>
    </row>
    <row r="395" spans="1:26" ht="25.5" customHeight="1" x14ac:dyDescent="0.3">
      <c r="A395" s="5"/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3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1"/>
    </row>
    <row r="396" spans="1:26" ht="25.5" customHeight="1" x14ac:dyDescent="0.3">
      <c r="A396" s="5"/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3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1"/>
    </row>
    <row r="397" spans="1:26" ht="25.5" customHeight="1" x14ac:dyDescent="0.3">
      <c r="A397" s="5"/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3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1"/>
    </row>
    <row r="398" spans="1:26" ht="25.5" customHeight="1" x14ac:dyDescent="0.3">
      <c r="A398" s="5"/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3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1"/>
    </row>
    <row r="399" spans="1:26" ht="25.5" customHeight="1" x14ac:dyDescent="0.3">
      <c r="A399" s="5"/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3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1"/>
    </row>
    <row r="400" spans="1:26" ht="25.5" customHeight="1" x14ac:dyDescent="0.3">
      <c r="A400" s="5"/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3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1"/>
    </row>
    <row r="401" spans="1:26" ht="25.5" customHeight="1" x14ac:dyDescent="0.3">
      <c r="A401" s="5"/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3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1"/>
    </row>
    <row r="402" spans="1:26" ht="25.5" customHeight="1" x14ac:dyDescent="0.3">
      <c r="A402" s="5"/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3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1"/>
    </row>
    <row r="403" spans="1:26" ht="25.5" customHeight="1" x14ac:dyDescent="0.3">
      <c r="A403" s="5"/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3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1"/>
    </row>
    <row r="404" spans="1:26" ht="25.5" customHeight="1" x14ac:dyDescent="0.3">
      <c r="A404" s="5"/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3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1"/>
    </row>
    <row r="405" spans="1:26" ht="25.5" customHeight="1" x14ac:dyDescent="0.3">
      <c r="A405" s="5"/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3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1"/>
    </row>
    <row r="406" spans="1:26" ht="25.5" customHeight="1" x14ac:dyDescent="0.3">
      <c r="A406" s="5"/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3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1"/>
    </row>
    <row r="407" spans="1:26" ht="25.5" customHeight="1" x14ac:dyDescent="0.3">
      <c r="A407" s="5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3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1"/>
    </row>
    <row r="408" spans="1:26" ht="25.5" customHeight="1" x14ac:dyDescent="0.3">
      <c r="A408" s="5"/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3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1"/>
    </row>
    <row r="409" spans="1:26" ht="25.5" customHeight="1" x14ac:dyDescent="0.3">
      <c r="A409" s="5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3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1"/>
    </row>
    <row r="410" spans="1:26" ht="25.5" customHeight="1" x14ac:dyDescent="0.3">
      <c r="A410" s="5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3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1"/>
    </row>
    <row r="411" spans="1:26" ht="25.5" customHeight="1" x14ac:dyDescent="0.3">
      <c r="A411" s="5"/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3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1"/>
    </row>
    <row r="412" spans="1:26" ht="25.5" customHeight="1" x14ac:dyDescent="0.3">
      <c r="A412" s="5"/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3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1"/>
    </row>
    <row r="413" spans="1:26" ht="25.5" customHeight="1" x14ac:dyDescent="0.3">
      <c r="A413" s="5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3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1"/>
    </row>
    <row r="414" spans="1:26" ht="25.5" customHeight="1" x14ac:dyDescent="0.3">
      <c r="A414" s="5"/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3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1"/>
    </row>
    <row r="415" spans="1:26" ht="25.5" customHeight="1" x14ac:dyDescent="0.3">
      <c r="A415" s="5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3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1"/>
    </row>
    <row r="416" spans="1:26" ht="25.5" customHeight="1" x14ac:dyDescent="0.3">
      <c r="A416" s="5"/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3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1"/>
    </row>
    <row r="417" spans="1:26" ht="25.5" customHeight="1" x14ac:dyDescent="0.3">
      <c r="A417" s="5"/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3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1"/>
    </row>
    <row r="418" spans="1:26" ht="25.5" customHeight="1" x14ac:dyDescent="0.3">
      <c r="A418" s="5"/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3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1"/>
    </row>
    <row r="419" spans="1:26" ht="25.5" customHeight="1" x14ac:dyDescent="0.3">
      <c r="A419" s="5"/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3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1"/>
    </row>
    <row r="420" spans="1:26" ht="25.5" customHeight="1" x14ac:dyDescent="0.3">
      <c r="A420" s="5"/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3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1"/>
    </row>
    <row r="421" spans="1:26" ht="25.5" customHeight="1" x14ac:dyDescent="0.3">
      <c r="A421" s="5"/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3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1"/>
    </row>
    <row r="422" spans="1:26" ht="25.5" customHeight="1" x14ac:dyDescent="0.3">
      <c r="A422" s="5"/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3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1"/>
    </row>
    <row r="423" spans="1:26" ht="25.5" customHeight="1" x14ac:dyDescent="0.3">
      <c r="A423" s="5"/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3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1"/>
    </row>
    <row r="424" spans="1:26" ht="25.5" customHeight="1" x14ac:dyDescent="0.3">
      <c r="A424" s="5"/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3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1"/>
    </row>
    <row r="425" spans="1:26" ht="25.5" customHeight="1" x14ac:dyDescent="0.3">
      <c r="A425" s="5"/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3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1"/>
    </row>
    <row r="426" spans="1:26" ht="25.5" customHeight="1" x14ac:dyDescent="0.3">
      <c r="A426" s="5"/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3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1"/>
    </row>
    <row r="427" spans="1:26" ht="25.5" customHeight="1" x14ac:dyDescent="0.3">
      <c r="A427" s="5"/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3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1"/>
    </row>
    <row r="428" spans="1:26" ht="25.5" customHeight="1" x14ac:dyDescent="0.3">
      <c r="A428" s="5"/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3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1"/>
    </row>
    <row r="429" spans="1:26" ht="25.5" customHeight="1" x14ac:dyDescent="0.3">
      <c r="A429" s="5"/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3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1"/>
    </row>
    <row r="430" spans="1:26" ht="25.5" customHeight="1" x14ac:dyDescent="0.3">
      <c r="A430" s="5"/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3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1"/>
    </row>
    <row r="431" spans="1:26" ht="25.5" customHeight="1" x14ac:dyDescent="0.3">
      <c r="A431" s="5"/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3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1"/>
    </row>
    <row r="432" spans="1:26" ht="25.5" customHeight="1" x14ac:dyDescent="0.3">
      <c r="A432" s="5"/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3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1"/>
    </row>
    <row r="433" spans="1:26" ht="25.5" customHeight="1" x14ac:dyDescent="0.3">
      <c r="A433" s="5"/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3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1"/>
    </row>
    <row r="434" spans="1:26" ht="25.5" customHeight="1" x14ac:dyDescent="0.3">
      <c r="A434" s="5"/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3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1"/>
    </row>
    <row r="435" spans="1:26" ht="25.5" customHeight="1" x14ac:dyDescent="0.3">
      <c r="A435" s="5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3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1"/>
    </row>
    <row r="436" spans="1:26" ht="25.5" customHeight="1" x14ac:dyDescent="0.3">
      <c r="A436" s="5"/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3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1"/>
    </row>
    <row r="437" spans="1:26" ht="25.5" customHeight="1" x14ac:dyDescent="0.3">
      <c r="A437" s="5"/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3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1"/>
    </row>
    <row r="438" spans="1:26" ht="25.5" customHeight="1" x14ac:dyDescent="0.3">
      <c r="A438" s="5"/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3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1"/>
    </row>
    <row r="439" spans="1:26" ht="25.5" customHeight="1" x14ac:dyDescent="0.3">
      <c r="A439" s="5"/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3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1"/>
    </row>
    <row r="440" spans="1:26" ht="25.5" customHeight="1" x14ac:dyDescent="0.3">
      <c r="A440" s="5"/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3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1"/>
    </row>
    <row r="441" spans="1:26" ht="25.5" customHeight="1" x14ac:dyDescent="0.3">
      <c r="A441" s="5"/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3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1"/>
    </row>
    <row r="442" spans="1:26" ht="25.5" customHeight="1" x14ac:dyDescent="0.3">
      <c r="A442" s="5"/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3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1"/>
    </row>
    <row r="443" spans="1:26" ht="25.5" customHeight="1" x14ac:dyDescent="0.3">
      <c r="A443" s="5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3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1"/>
    </row>
    <row r="444" spans="1:26" ht="25.5" customHeight="1" x14ac:dyDescent="0.3">
      <c r="A444" s="5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3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1"/>
    </row>
    <row r="445" spans="1:26" ht="25.5" customHeight="1" x14ac:dyDescent="0.3">
      <c r="A445" s="5"/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3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1"/>
    </row>
    <row r="446" spans="1:26" ht="25.5" customHeight="1" x14ac:dyDescent="0.3">
      <c r="A446" s="5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3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1"/>
    </row>
    <row r="447" spans="1:26" ht="25.5" customHeight="1" x14ac:dyDescent="0.3">
      <c r="A447" s="5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3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1"/>
    </row>
    <row r="448" spans="1:26" ht="25.5" customHeight="1" x14ac:dyDescent="0.3">
      <c r="A448" s="5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3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1"/>
    </row>
    <row r="449" spans="1:26" ht="25.5" customHeight="1" x14ac:dyDescent="0.3">
      <c r="A449" s="5"/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3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1"/>
    </row>
    <row r="450" spans="1:26" ht="25.5" customHeight="1" x14ac:dyDescent="0.3">
      <c r="A450" s="5"/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3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1"/>
    </row>
    <row r="451" spans="1:26" ht="25.5" customHeight="1" x14ac:dyDescent="0.3">
      <c r="A451" s="5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3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1"/>
    </row>
    <row r="452" spans="1:26" ht="25.5" customHeight="1" x14ac:dyDescent="0.3">
      <c r="A452" s="5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3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1"/>
    </row>
    <row r="453" spans="1:26" ht="25.5" customHeight="1" x14ac:dyDescent="0.3">
      <c r="A453" s="5"/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3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1"/>
    </row>
    <row r="454" spans="1:26" ht="25.5" customHeight="1" x14ac:dyDescent="0.3">
      <c r="A454" s="5"/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3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1"/>
    </row>
    <row r="455" spans="1:26" ht="25.5" customHeight="1" x14ac:dyDescent="0.3">
      <c r="A455" s="5"/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3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1"/>
    </row>
    <row r="456" spans="1:26" ht="25.5" customHeight="1" x14ac:dyDescent="0.3">
      <c r="A456" s="5"/>
      <c r="B456" s="4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3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1"/>
    </row>
    <row r="457" spans="1:26" ht="25.5" customHeight="1" x14ac:dyDescent="0.3">
      <c r="A457" s="5"/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3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1"/>
    </row>
    <row r="458" spans="1:26" ht="25.5" customHeight="1" x14ac:dyDescent="0.3">
      <c r="A458" s="5"/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3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1"/>
    </row>
    <row r="459" spans="1:26" ht="25.5" customHeight="1" x14ac:dyDescent="0.3">
      <c r="A459" s="5"/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3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1"/>
    </row>
    <row r="460" spans="1:26" ht="25.5" customHeight="1" x14ac:dyDescent="0.3">
      <c r="A460" s="5"/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3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1"/>
    </row>
    <row r="461" spans="1:26" ht="25.5" customHeight="1" x14ac:dyDescent="0.3">
      <c r="A461" s="5"/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3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1"/>
    </row>
    <row r="462" spans="1:26" ht="25.5" customHeight="1" x14ac:dyDescent="0.3">
      <c r="A462" s="5"/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3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1"/>
    </row>
    <row r="463" spans="1:26" ht="25.5" customHeight="1" x14ac:dyDescent="0.3">
      <c r="A463" s="5"/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3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1"/>
    </row>
    <row r="464" spans="1:26" ht="25.5" customHeight="1" x14ac:dyDescent="0.3">
      <c r="A464" s="5"/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3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1"/>
    </row>
    <row r="465" spans="1:26" ht="25.5" customHeight="1" x14ac:dyDescent="0.3">
      <c r="A465" s="5"/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3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1"/>
    </row>
    <row r="466" spans="1:26" ht="25.5" customHeight="1" x14ac:dyDescent="0.3">
      <c r="A466" s="5"/>
      <c r="B466" s="4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3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1"/>
    </row>
    <row r="467" spans="1:26" ht="25.5" customHeight="1" x14ac:dyDescent="0.3">
      <c r="A467" s="5"/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3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1"/>
    </row>
    <row r="468" spans="1:26" ht="25.5" customHeight="1" x14ac:dyDescent="0.3">
      <c r="A468" s="5"/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3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1"/>
    </row>
    <row r="469" spans="1:26" ht="25.5" customHeight="1" x14ac:dyDescent="0.3">
      <c r="A469" s="5"/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3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1"/>
    </row>
    <row r="470" spans="1:26" ht="25.5" customHeight="1" x14ac:dyDescent="0.3">
      <c r="A470" s="5"/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3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1"/>
    </row>
    <row r="471" spans="1:26" ht="25.5" customHeight="1" x14ac:dyDescent="0.3">
      <c r="A471" s="5"/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3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1"/>
    </row>
    <row r="472" spans="1:26" ht="25.5" customHeight="1" x14ac:dyDescent="0.3">
      <c r="A472" s="5"/>
      <c r="B472" s="4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3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1"/>
    </row>
    <row r="473" spans="1:26" ht="25.5" customHeight="1" x14ac:dyDescent="0.3">
      <c r="A473" s="5"/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3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1"/>
    </row>
    <row r="474" spans="1:26" ht="25.5" customHeight="1" x14ac:dyDescent="0.3">
      <c r="A474" s="5"/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3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1"/>
    </row>
    <row r="475" spans="1:26" ht="25.5" customHeight="1" x14ac:dyDescent="0.3">
      <c r="A475" s="5"/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3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1"/>
    </row>
    <row r="476" spans="1:26" ht="25.5" customHeight="1" x14ac:dyDescent="0.3">
      <c r="A476" s="5"/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3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1"/>
    </row>
    <row r="477" spans="1:26" ht="25.5" customHeight="1" x14ac:dyDescent="0.3">
      <c r="A477" s="5"/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3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1"/>
    </row>
    <row r="478" spans="1:26" ht="25.5" customHeight="1" x14ac:dyDescent="0.3">
      <c r="A478" s="5"/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3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1"/>
    </row>
    <row r="479" spans="1:26" ht="25.5" customHeight="1" x14ac:dyDescent="0.3">
      <c r="A479" s="5"/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3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1"/>
    </row>
    <row r="480" spans="1:26" ht="25.5" customHeight="1" x14ac:dyDescent="0.3">
      <c r="A480" s="5"/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3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1"/>
    </row>
    <row r="481" spans="1:26" ht="25.5" customHeight="1" x14ac:dyDescent="0.3">
      <c r="A481" s="5"/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3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1"/>
    </row>
    <row r="482" spans="1:26" ht="25.5" customHeight="1" x14ac:dyDescent="0.3">
      <c r="A482" s="5"/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3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1"/>
    </row>
    <row r="483" spans="1:26" ht="25.5" customHeight="1" x14ac:dyDescent="0.3">
      <c r="A483" s="5"/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3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1"/>
    </row>
    <row r="484" spans="1:26" ht="25.5" customHeight="1" x14ac:dyDescent="0.3">
      <c r="A484" s="5"/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3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1"/>
    </row>
    <row r="485" spans="1:26" ht="25.5" customHeight="1" x14ac:dyDescent="0.3">
      <c r="A485" s="5"/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3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1"/>
    </row>
    <row r="486" spans="1:26" ht="25.5" customHeight="1" x14ac:dyDescent="0.3">
      <c r="A486" s="5"/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3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1"/>
    </row>
    <row r="487" spans="1:26" ht="25.5" customHeight="1" x14ac:dyDescent="0.3">
      <c r="A487" s="5"/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3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1"/>
    </row>
    <row r="488" spans="1:26" ht="25.5" customHeight="1" x14ac:dyDescent="0.3">
      <c r="A488" s="5"/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3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1"/>
    </row>
    <row r="489" spans="1:26" ht="25.5" customHeight="1" x14ac:dyDescent="0.3">
      <c r="A489" s="5"/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3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1"/>
    </row>
    <row r="490" spans="1:26" ht="25.5" customHeight="1" x14ac:dyDescent="0.3">
      <c r="A490" s="5"/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3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1"/>
    </row>
    <row r="491" spans="1:26" ht="25.5" customHeight="1" x14ac:dyDescent="0.3">
      <c r="A491" s="5"/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3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1"/>
    </row>
    <row r="492" spans="1:26" ht="25.5" customHeight="1" x14ac:dyDescent="0.3">
      <c r="A492" s="5"/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3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1"/>
    </row>
    <row r="493" spans="1:26" ht="25.5" customHeight="1" x14ac:dyDescent="0.3">
      <c r="A493" s="5"/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3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1"/>
    </row>
    <row r="494" spans="1:26" ht="25.5" customHeight="1" x14ac:dyDescent="0.3">
      <c r="A494" s="5"/>
      <c r="B494" s="4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3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1"/>
    </row>
    <row r="495" spans="1:26" ht="25.5" customHeight="1" x14ac:dyDescent="0.3">
      <c r="A495" s="5"/>
      <c r="B495" s="4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3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1"/>
    </row>
    <row r="496" spans="1:26" ht="25.5" customHeight="1" x14ac:dyDescent="0.3">
      <c r="A496" s="5"/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3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1"/>
    </row>
    <row r="497" spans="1:26" ht="25.5" customHeight="1" x14ac:dyDescent="0.3">
      <c r="A497" s="5"/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3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1"/>
    </row>
    <row r="498" spans="1:26" ht="25.5" customHeight="1" x14ac:dyDescent="0.3">
      <c r="A498" s="5"/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3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1"/>
    </row>
    <row r="499" spans="1:26" ht="25.5" customHeight="1" x14ac:dyDescent="0.3">
      <c r="A499" s="5"/>
      <c r="B499" s="4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3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1"/>
    </row>
    <row r="500" spans="1:26" ht="25.5" customHeight="1" x14ac:dyDescent="0.3">
      <c r="A500" s="5"/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3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1"/>
    </row>
    <row r="501" spans="1:26" ht="25.5" customHeight="1" x14ac:dyDescent="0.3">
      <c r="A501" s="5"/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3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1"/>
    </row>
    <row r="502" spans="1:26" ht="25.5" customHeight="1" x14ac:dyDescent="0.3">
      <c r="A502" s="5"/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3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1"/>
    </row>
    <row r="503" spans="1:26" ht="25.5" customHeight="1" x14ac:dyDescent="0.3">
      <c r="A503" s="5"/>
      <c r="B503" s="4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3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1"/>
    </row>
    <row r="504" spans="1:26" ht="25.5" customHeight="1" x14ac:dyDescent="0.3">
      <c r="A504" s="5"/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3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1"/>
    </row>
    <row r="505" spans="1:26" ht="25.5" customHeight="1" x14ac:dyDescent="0.3">
      <c r="A505" s="5"/>
      <c r="B505" s="4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3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1"/>
    </row>
    <row r="506" spans="1:26" ht="25.5" customHeight="1" x14ac:dyDescent="0.3">
      <c r="A506" s="5"/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3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1"/>
    </row>
    <row r="507" spans="1:26" ht="25.5" customHeight="1" x14ac:dyDescent="0.3">
      <c r="A507" s="5"/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3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1"/>
    </row>
    <row r="508" spans="1:26" ht="25.5" customHeight="1" x14ac:dyDescent="0.3">
      <c r="A508" s="5"/>
      <c r="B508" s="4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3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1"/>
    </row>
    <row r="509" spans="1:26" ht="25.5" customHeight="1" x14ac:dyDescent="0.3">
      <c r="A509" s="5"/>
      <c r="B509" s="4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3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1"/>
    </row>
    <row r="510" spans="1:26" ht="25.5" customHeight="1" x14ac:dyDescent="0.3">
      <c r="A510" s="5"/>
      <c r="B510" s="4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3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1"/>
    </row>
    <row r="511" spans="1:26" ht="25.5" customHeight="1" x14ac:dyDescent="0.3">
      <c r="A511" s="5"/>
      <c r="B511" s="4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3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1"/>
    </row>
    <row r="512" spans="1:26" ht="25.5" customHeight="1" x14ac:dyDescent="0.3">
      <c r="A512" s="5"/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3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1"/>
    </row>
    <row r="513" spans="1:26" ht="25.5" customHeight="1" x14ac:dyDescent="0.3">
      <c r="A513" s="5"/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3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1"/>
    </row>
    <row r="514" spans="1:26" ht="25.5" customHeight="1" x14ac:dyDescent="0.3">
      <c r="A514" s="5"/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3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1"/>
    </row>
    <row r="515" spans="1:26" ht="25.5" customHeight="1" x14ac:dyDescent="0.3">
      <c r="A515" s="5"/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3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1"/>
    </row>
    <row r="516" spans="1:26" ht="25.5" customHeight="1" x14ac:dyDescent="0.3">
      <c r="A516" s="5"/>
      <c r="B516" s="4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3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1"/>
    </row>
    <row r="517" spans="1:26" ht="25.5" customHeight="1" x14ac:dyDescent="0.3">
      <c r="A517" s="5"/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3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1"/>
    </row>
    <row r="518" spans="1:26" ht="25.5" customHeight="1" x14ac:dyDescent="0.3">
      <c r="A518" s="5"/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3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1"/>
    </row>
    <row r="519" spans="1:26" ht="25.5" customHeight="1" x14ac:dyDescent="0.3">
      <c r="A519" s="5"/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3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1"/>
    </row>
    <row r="520" spans="1:26" ht="25.5" customHeight="1" x14ac:dyDescent="0.3">
      <c r="A520" s="5"/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3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1"/>
    </row>
    <row r="521" spans="1:26" ht="25.5" customHeight="1" x14ac:dyDescent="0.3">
      <c r="A521" s="5"/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3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1"/>
    </row>
    <row r="522" spans="1:26" ht="25.5" customHeight="1" x14ac:dyDescent="0.3">
      <c r="A522" s="5"/>
      <c r="B522" s="4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3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1"/>
    </row>
    <row r="523" spans="1:26" ht="25.5" customHeight="1" x14ac:dyDescent="0.3">
      <c r="A523" s="5"/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3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1"/>
    </row>
    <row r="524" spans="1:26" ht="25.5" customHeight="1" x14ac:dyDescent="0.3">
      <c r="A524" s="5"/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3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1"/>
    </row>
    <row r="525" spans="1:26" ht="25.5" customHeight="1" x14ac:dyDescent="0.3">
      <c r="A525" s="5"/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3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1"/>
    </row>
    <row r="526" spans="1:26" ht="25.5" customHeight="1" x14ac:dyDescent="0.3">
      <c r="A526" s="5"/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3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1"/>
    </row>
    <row r="527" spans="1:26" ht="25.5" customHeight="1" x14ac:dyDescent="0.3">
      <c r="A527" s="5"/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3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1"/>
    </row>
    <row r="528" spans="1:26" ht="25.5" customHeight="1" x14ac:dyDescent="0.3">
      <c r="A528" s="5"/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3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1"/>
    </row>
    <row r="529" spans="1:26" ht="25.5" customHeight="1" x14ac:dyDescent="0.3">
      <c r="A529" s="5"/>
      <c r="B529" s="4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3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1"/>
    </row>
    <row r="530" spans="1:26" ht="25.5" customHeight="1" x14ac:dyDescent="0.3">
      <c r="A530" s="5"/>
      <c r="B530" s="4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3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1"/>
    </row>
    <row r="531" spans="1:26" ht="25.5" customHeight="1" x14ac:dyDescent="0.3">
      <c r="A531" s="5"/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3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1"/>
    </row>
    <row r="532" spans="1:26" ht="25.5" customHeight="1" x14ac:dyDescent="0.3">
      <c r="A532" s="5"/>
      <c r="B532" s="4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3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1"/>
    </row>
    <row r="533" spans="1:26" ht="25.5" customHeight="1" x14ac:dyDescent="0.3">
      <c r="A533" s="5"/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3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1"/>
    </row>
    <row r="534" spans="1:26" ht="25.5" customHeight="1" x14ac:dyDescent="0.3">
      <c r="A534" s="5"/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3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1"/>
    </row>
    <row r="535" spans="1:26" ht="25.5" customHeight="1" x14ac:dyDescent="0.3">
      <c r="A535" s="5"/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3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1"/>
    </row>
    <row r="536" spans="1:26" ht="25.5" customHeight="1" x14ac:dyDescent="0.3">
      <c r="A536" s="5"/>
      <c r="B536" s="4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3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1"/>
    </row>
    <row r="537" spans="1:26" ht="25.5" customHeight="1" x14ac:dyDescent="0.3">
      <c r="A537" s="5"/>
      <c r="B537" s="4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3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1"/>
    </row>
    <row r="538" spans="1:26" ht="25.5" customHeight="1" x14ac:dyDescent="0.3">
      <c r="A538" s="5"/>
      <c r="B538" s="4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3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1"/>
    </row>
    <row r="539" spans="1:26" ht="25.5" customHeight="1" x14ac:dyDescent="0.3">
      <c r="A539" s="5"/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3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1"/>
    </row>
    <row r="540" spans="1:26" ht="25.5" customHeight="1" x14ac:dyDescent="0.3">
      <c r="A540" s="5"/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3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1"/>
    </row>
    <row r="541" spans="1:26" ht="25.5" customHeight="1" x14ac:dyDescent="0.3">
      <c r="A541" s="5"/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3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1"/>
    </row>
    <row r="542" spans="1:26" ht="25.5" customHeight="1" x14ac:dyDescent="0.3">
      <c r="A542" s="5"/>
      <c r="B542" s="4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3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1"/>
    </row>
    <row r="543" spans="1:26" ht="25.5" customHeight="1" x14ac:dyDescent="0.3">
      <c r="A543" s="5"/>
      <c r="B543" s="4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3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1"/>
    </row>
    <row r="544" spans="1:26" ht="25.5" customHeight="1" x14ac:dyDescent="0.3">
      <c r="A544" s="5"/>
      <c r="B544" s="4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3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1"/>
    </row>
    <row r="545" spans="1:26" ht="25.5" customHeight="1" x14ac:dyDescent="0.3">
      <c r="A545" s="5"/>
      <c r="B545" s="4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3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1"/>
    </row>
    <row r="546" spans="1:26" ht="25.5" customHeight="1" x14ac:dyDescent="0.3">
      <c r="A546" s="5"/>
      <c r="B546" s="4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3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1"/>
    </row>
    <row r="547" spans="1:26" ht="25.5" customHeight="1" x14ac:dyDescent="0.3">
      <c r="A547" s="5"/>
      <c r="B547" s="4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3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1"/>
    </row>
    <row r="548" spans="1:26" ht="25.5" customHeight="1" x14ac:dyDescent="0.3">
      <c r="A548" s="5"/>
      <c r="B548" s="4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3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1"/>
    </row>
    <row r="549" spans="1:26" ht="25.5" customHeight="1" x14ac:dyDescent="0.3">
      <c r="A549" s="5"/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3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1"/>
    </row>
    <row r="550" spans="1:26" ht="25.5" customHeight="1" x14ac:dyDescent="0.3">
      <c r="A550" s="5"/>
      <c r="B550" s="4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3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1"/>
    </row>
    <row r="551" spans="1:26" ht="25.5" customHeight="1" x14ac:dyDescent="0.3">
      <c r="A551" s="5"/>
      <c r="B551" s="4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3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1"/>
    </row>
    <row r="552" spans="1:26" ht="25.5" customHeight="1" x14ac:dyDescent="0.3">
      <c r="A552" s="5"/>
      <c r="B552" s="4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3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1"/>
    </row>
    <row r="553" spans="1:26" ht="25.5" customHeight="1" x14ac:dyDescent="0.3">
      <c r="A553" s="5"/>
      <c r="B553" s="4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3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1"/>
    </row>
    <row r="554" spans="1:26" ht="25.5" customHeight="1" x14ac:dyDescent="0.3">
      <c r="A554" s="5"/>
      <c r="B554" s="4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3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1"/>
    </row>
    <row r="555" spans="1:26" ht="25.5" customHeight="1" x14ac:dyDescent="0.3">
      <c r="A555" s="5"/>
      <c r="B555" s="4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3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1"/>
    </row>
    <row r="556" spans="1:26" ht="25.5" customHeight="1" x14ac:dyDescent="0.3">
      <c r="A556" s="5"/>
      <c r="B556" s="4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3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1"/>
    </row>
    <row r="557" spans="1:26" ht="25.5" customHeight="1" x14ac:dyDescent="0.3">
      <c r="A557" s="5"/>
      <c r="B557" s="4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3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1"/>
    </row>
    <row r="558" spans="1:26" ht="25.5" customHeight="1" x14ac:dyDescent="0.3">
      <c r="A558" s="5"/>
      <c r="B558" s="4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3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1"/>
    </row>
    <row r="559" spans="1:26" ht="25.5" customHeight="1" x14ac:dyDescent="0.3">
      <c r="A559" s="5"/>
      <c r="B559" s="4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3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1"/>
    </row>
    <row r="560" spans="1:26" ht="25.5" customHeight="1" x14ac:dyDescent="0.3">
      <c r="A560" s="5"/>
      <c r="B560" s="4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3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1"/>
    </row>
    <row r="561" spans="1:26" ht="25.5" customHeight="1" x14ac:dyDescent="0.3">
      <c r="A561" s="5"/>
      <c r="B561" s="4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3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1"/>
    </row>
    <row r="562" spans="1:26" ht="25.5" customHeight="1" x14ac:dyDescent="0.3">
      <c r="A562" s="5"/>
      <c r="B562" s="4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3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1"/>
    </row>
    <row r="563" spans="1:26" ht="25.5" customHeight="1" x14ac:dyDescent="0.3">
      <c r="A563" s="5"/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3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1"/>
    </row>
    <row r="564" spans="1:26" ht="25.5" customHeight="1" x14ac:dyDescent="0.3">
      <c r="A564" s="5"/>
      <c r="B564" s="4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3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1"/>
    </row>
    <row r="565" spans="1:26" ht="25.5" customHeight="1" x14ac:dyDescent="0.3">
      <c r="A565" s="5"/>
      <c r="B565" s="4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3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1"/>
    </row>
    <row r="566" spans="1:26" ht="25.5" customHeight="1" x14ac:dyDescent="0.3">
      <c r="A566" s="5"/>
      <c r="B566" s="4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3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1"/>
    </row>
    <row r="567" spans="1:26" ht="25.5" customHeight="1" x14ac:dyDescent="0.3">
      <c r="A567" s="5"/>
      <c r="B567" s="4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3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1"/>
    </row>
    <row r="568" spans="1:26" ht="25.5" customHeight="1" x14ac:dyDescent="0.3">
      <c r="A568" s="5"/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3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1"/>
    </row>
    <row r="569" spans="1:26" ht="25.5" customHeight="1" x14ac:dyDescent="0.3">
      <c r="A569" s="5"/>
      <c r="B569" s="4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3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1"/>
    </row>
    <row r="570" spans="1:26" ht="25.5" customHeight="1" x14ac:dyDescent="0.3">
      <c r="A570" s="5"/>
      <c r="B570" s="4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3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1"/>
    </row>
    <row r="571" spans="1:26" ht="25.5" customHeight="1" x14ac:dyDescent="0.3">
      <c r="A571" s="5"/>
      <c r="B571" s="4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3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1"/>
    </row>
    <row r="572" spans="1:26" ht="25.5" customHeight="1" x14ac:dyDescent="0.3">
      <c r="A572" s="5"/>
      <c r="B572" s="4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3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1"/>
    </row>
    <row r="573" spans="1:26" ht="25.5" customHeight="1" x14ac:dyDescent="0.3">
      <c r="A573" s="5"/>
      <c r="B573" s="4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3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1"/>
    </row>
    <row r="574" spans="1:26" ht="25.5" customHeight="1" x14ac:dyDescent="0.3">
      <c r="A574" s="5"/>
      <c r="B574" s="4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3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1"/>
    </row>
    <row r="575" spans="1:26" ht="25.5" customHeight="1" x14ac:dyDescent="0.3">
      <c r="A575" s="5"/>
      <c r="B575" s="4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3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1"/>
    </row>
    <row r="576" spans="1:26" ht="25.5" customHeight="1" x14ac:dyDescent="0.3">
      <c r="A576" s="5"/>
      <c r="B576" s="4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3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1"/>
    </row>
    <row r="577" spans="1:26" ht="25.5" customHeight="1" x14ac:dyDescent="0.3">
      <c r="A577" s="5"/>
      <c r="B577" s="4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3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1"/>
    </row>
    <row r="578" spans="1:26" ht="25.5" customHeight="1" x14ac:dyDescent="0.3">
      <c r="A578" s="5"/>
      <c r="B578" s="4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3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1"/>
    </row>
    <row r="579" spans="1:26" ht="25.5" customHeight="1" x14ac:dyDescent="0.3">
      <c r="A579" s="5"/>
      <c r="B579" s="4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3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1"/>
    </row>
    <row r="580" spans="1:26" ht="25.5" customHeight="1" x14ac:dyDescent="0.3">
      <c r="A580" s="5"/>
      <c r="B580" s="4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3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1"/>
    </row>
    <row r="581" spans="1:26" ht="25.5" customHeight="1" x14ac:dyDescent="0.3">
      <c r="A581" s="5"/>
      <c r="B581" s="4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3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1"/>
    </row>
    <row r="582" spans="1:26" ht="25.5" customHeight="1" x14ac:dyDescent="0.3">
      <c r="A582" s="5"/>
      <c r="B582" s="4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3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1"/>
    </row>
    <row r="583" spans="1:26" ht="25.5" customHeight="1" x14ac:dyDescent="0.3">
      <c r="A583" s="5"/>
      <c r="B583" s="4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3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1"/>
    </row>
    <row r="584" spans="1:26" ht="25.5" customHeight="1" x14ac:dyDescent="0.3">
      <c r="A584" s="5"/>
      <c r="B584" s="4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3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1"/>
    </row>
    <row r="585" spans="1:26" ht="25.5" customHeight="1" x14ac:dyDescent="0.3">
      <c r="A585" s="5"/>
      <c r="B585" s="4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3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1"/>
    </row>
    <row r="586" spans="1:26" ht="25.5" customHeight="1" x14ac:dyDescent="0.3">
      <c r="A586" s="5"/>
      <c r="B586" s="4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3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1"/>
    </row>
    <row r="587" spans="1:26" ht="25.5" customHeight="1" x14ac:dyDescent="0.3">
      <c r="A587" s="5"/>
      <c r="B587" s="4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3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1"/>
    </row>
    <row r="588" spans="1:26" ht="25.5" customHeight="1" x14ac:dyDescent="0.3">
      <c r="A588" s="5"/>
      <c r="B588" s="4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3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1"/>
    </row>
    <row r="589" spans="1:26" ht="25.5" customHeight="1" x14ac:dyDescent="0.3">
      <c r="A589" s="5"/>
      <c r="B589" s="4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3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1"/>
    </row>
    <row r="590" spans="1:26" ht="25.5" customHeight="1" x14ac:dyDescent="0.3">
      <c r="A590" s="5"/>
      <c r="B590" s="4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3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1"/>
    </row>
    <row r="591" spans="1:26" ht="25.5" customHeight="1" x14ac:dyDescent="0.3">
      <c r="A591" s="5"/>
      <c r="B591" s="4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3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1"/>
    </row>
    <row r="592" spans="1:26" ht="25.5" customHeight="1" x14ac:dyDescent="0.3">
      <c r="A592" s="5"/>
      <c r="B592" s="4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3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1"/>
    </row>
    <row r="593" spans="1:26" ht="25.5" customHeight="1" x14ac:dyDescent="0.3">
      <c r="A593" s="5"/>
      <c r="B593" s="4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3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1"/>
    </row>
    <row r="594" spans="1:26" ht="25.5" customHeight="1" x14ac:dyDescent="0.3">
      <c r="A594" s="5"/>
      <c r="B594" s="4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3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1"/>
    </row>
    <row r="595" spans="1:26" ht="25.5" customHeight="1" x14ac:dyDescent="0.3">
      <c r="A595" s="5"/>
      <c r="B595" s="4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3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1"/>
    </row>
    <row r="596" spans="1:26" ht="25.5" customHeight="1" x14ac:dyDescent="0.3">
      <c r="A596" s="5"/>
      <c r="B596" s="4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3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1"/>
    </row>
    <row r="597" spans="1:26" ht="25.5" customHeight="1" x14ac:dyDescent="0.3">
      <c r="A597" s="5"/>
      <c r="B597" s="4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3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1"/>
    </row>
    <row r="598" spans="1:26" ht="25.5" customHeight="1" x14ac:dyDescent="0.3">
      <c r="A598" s="5"/>
      <c r="B598" s="4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3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1"/>
    </row>
    <row r="599" spans="1:26" ht="25.5" customHeight="1" x14ac:dyDescent="0.3">
      <c r="A599" s="5"/>
      <c r="B599" s="4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3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1"/>
    </row>
    <row r="600" spans="1:26" ht="25.5" customHeight="1" x14ac:dyDescent="0.3">
      <c r="A600" s="5"/>
      <c r="B600" s="4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3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1"/>
    </row>
    <row r="601" spans="1:26" ht="25.5" customHeight="1" x14ac:dyDescent="0.3">
      <c r="A601" s="5"/>
      <c r="B601" s="4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3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1"/>
    </row>
    <row r="602" spans="1:26" ht="25.5" customHeight="1" x14ac:dyDescent="0.3">
      <c r="A602" s="5"/>
      <c r="B602" s="4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3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1"/>
    </row>
    <row r="603" spans="1:26" ht="25.5" customHeight="1" x14ac:dyDescent="0.3">
      <c r="A603" s="5"/>
      <c r="B603" s="4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3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1"/>
    </row>
    <row r="604" spans="1:26" ht="25.5" customHeight="1" x14ac:dyDescent="0.3">
      <c r="A604" s="5"/>
      <c r="B604" s="4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3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1"/>
    </row>
    <row r="605" spans="1:26" ht="25.5" customHeight="1" x14ac:dyDescent="0.3">
      <c r="A605" s="5"/>
      <c r="B605" s="4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3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1"/>
    </row>
    <row r="606" spans="1:26" ht="25.5" customHeight="1" x14ac:dyDescent="0.3">
      <c r="A606" s="5"/>
      <c r="B606" s="4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3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1"/>
    </row>
    <row r="607" spans="1:26" ht="25.5" customHeight="1" x14ac:dyDescent="0.3">
      <c r="A607" s="5"/>
      <c r="B607" s="4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3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1"/>
    </row>
    <row r="608" spans="1:26" ht="25.5" customHeight="1" x14ac:dyDescent="0.3">
      <c r="A608" s="5"/>
      <c r="B608" s="4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3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1"/>
    </row>
    <row r="609" spans="1:26" ht="25.5" customHeight="1" x14ac:dyDescent="0.3">
      <c r="A609" s="5"/>
      <c r="B609" s="4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3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1"/>
    </row>
    <row r="610" spans="1:26" ht="25.5" customHeight="1" x14ac:dyDescent="0.3">
      <c r="A610" s="5"/>
      <c r="B610" s="4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3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1"/>
    </row>
    <row r="611" spans="1:26" ht="25.5" customHeight="1" x14ac:dyDescent="0.3">
      <c r="A611" s="5"/>
      <c r="B611" s="4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3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1"/>
    </row>
    <row r="612" spans="1:26" ht="25.5" customHeight="1" x14ac:dyDescent="0.3">
      <c r="A612" s="5"/>
      <c r="B612" s="4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3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1"/>
    </row>
    <row r="613" spans="1:26" ht="25.5" customHeight="1" x14ac:dyDescent="0.3">
      <c r="A613" s="5"/>
      <c r="B613" s="4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3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1"/>
    </row>
    <row r="614" spans="1:26" ht="25.5" customHeight="1" x14ac:dyDescent="0.3">
      <c r="A614" s="5"/>
      <c r="B614" s="4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3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1"/>
    </row>
    <row r="615" spans="1:26" ht="25.5" customHeight="1" x14ac:dyDescent="0.3">
      <c r="A615" s="5"/>
      <c r="B615" s="4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3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1"/>
    </row>
    <row r="616" spans="1:26" ht="25.5" customHeight="1" x14ac:dyDescent="0.3">
      <c r="A616" s="5"/>
      <c r="B616" s="4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3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1"/>
    </row>
    <row r="617" spans="1:26" ht="25.5" customHeight="1" x14ac:dyDescent="0.3">
      <c r="A617" s="5"/>
      <c r="B617" s="4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3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1"/>
    </row>
    <row r="618" spans="1:26" ht="25.5" customHeight="1" x14ac:dyDescent="0.3">
      <c r="A618" s="5"/>
      <c r="B618" s="4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3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1"/>
    </row>
    <row r="619" spans="1:26" ht="25.5" customHeight="1" x14ac:dyDescent="0.3">
      <c r="A619" s="5"/>
      <c r="B619" s="4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3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1"/>
    </row>
    <row r="620" spans="1:26" ht="25.5" customHeight="1" x14ac:dyDescent="0.3">
      <c r="A620" s="5"/>
      <c r="B620" s="4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3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1"/>
    </row>
    <row r="621" spans="1:26" ht="25.5" customHeight="1" x14ac:dyDescent="0.3">
      <c r="A621" s="5"/>
      <c r="B621" s="4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3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1"/>
    </row>
    <row r="622" spans="1:26" ht="25.5" customHeight="1" x14ac:dyDescent="0.3">
      <c r="A622" s="5"/>
      <c r="B622" s="4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3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1"/>
    </row>
    <row r="623" spans="1:26" ht="25.5" customHeight="1" x14ac:dyDescent="0.3">
      <c r="A623" s="5"/>
      <c r="B623" s="4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3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1"/>
    </row>
    <row r="624" spans="1:26" ht="25.5" customHeight="1" x14ac:dyDescent="0.3">
      <c r="A624" s="5"/>
      <c r="B624" s="4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3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1"/>
    </row>
    <row r="625" spans="1:26" ht="25.5" customHeight="1" x14ac:dyDescent="0.3">
      <c r="A625" s="5"/>
      <c r="B625" s="4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3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1"/>
    </row>
    <row r="626" spans="1:26" ht="25.5" customHeight="1" x14ac:dyDescent="0.3">
      <c r="A626" s="5"/>
      <c r="B626" s="4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3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1"/>
    </row>
    <row r="627" spans="1:26" ht="25.5" customHeight="1" x14ac:dyDescent="0.3">
      <c r="A627" s="5"/>
      <c r="B627" s="4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3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1"/>
    </row>
    <row r="628" spans="1:26" ht="25.5" customHeight="1" x14ac:dyDescent="0.3">
      <c r="A628" s="5"/>
      <c r="B628" s="4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3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1"/>
    </row>
    <row r="629" spans="1:26" ht="25.5" customHeight="1" x14ac:dyDescent="0.3">
      <c r="A629" s="5"/>
      <c r="B629" s="4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3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1"/>
    </row>
    <row r="630" spans="1:26" ht="25.5" customHeight="1" x14ac:dyDescent="0.3">
      <c r="A630" s="5"/>
      <c r="B630" s="4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3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1"/>
    </row>
    <row r="631" spans="1:26" ht="25.5" customHeight="1" x14ac:dyDescent="0.3">
      <c r="A631" s="5"/>
      <c r="B631" s="4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3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1"/>
    </row>
    <row r="632" spans="1:26" ht="25.5" customHeight="1" x14ac:dyDescent="0.3">
      <c r="A632" s="5"/>
      <c r="B632" s="4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3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1"/>
    </row>
    <row r="633" spans="1:26" ht="25.5" customHeight="1" x14ac:dyDescent="0.3">
      <c r="A633" s="5"/>
      <c r="B633" s="4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3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1"/>
    </row>
    <row r="634" spans="1:26" ht="25.5" customHeight="1" x14ac:dyDescent="0.3">
      <c r="A634" s="5"/>
      <c r="B634" s="4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3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1"/>
    </row>
    <row r="635" spans="1:26" ht="25.5" customHeight="1" x14ac:dyDescent="0.3">
      <c r="A635" s="5"/>
      <c r="B635" s="4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3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1"/>
    </row>
    <row r="636" spans="1:26" ht="25.5" customHeight="1" x14ac:dyDescent="0.3">
      <c r="A636" s="5"/>
      <c r="B636" s="4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3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1"/>
    </row>
    <row r="637" spans="1:26" ht="25.5" customHeight="1" x14ac:dyDescent="0.3">
      <c r="A637" s="5"/>
      <c r="B637" s="4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3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1"/>
    </row>
    <row r="638" spans="1:26" ht="25.5" customHeight="1" x14ac:dyDescent="0.3">
      <c r="A638" s="5"/>
      <c r="B638" s="4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3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1"/>
    </row>
    <row r="639" spans="1:26" ht="25.5" customHeight="1" x14ac:dyDescent="0.3">
      <c r="A639" s="5"/>
      <c r="B639" s="4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3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1"/>
    </row>
    <row r="640" spans="1:26" ht="25.5" customHeight="1" x14ac:dyDescent="0.3">
      <c r="A640" s="5"/>
      <c r="B640" s="4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3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1"/>
    </row>
    <row r="641" spans="1:26" ht="25.5" customHeight="1" x14ac:dyDescent="0.3">
      <c r="A641" s="5"/>
      <c r="B641" s="4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3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1"/>
    </row>
    <row r="642" spans="1:26" ht="25.5" customHeight="1" x14ac:dyDescent="0.3">
      <c r="A642" s="5"/>
      <c r="B642" s="4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3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1"/>
    </row>
    <row r="643" spans="1:26" ht="25.5" customHeight="1" x14ac:dyDescent="0.3">
      <c r="A643" s="5"/>
      <c r="B643" s="4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3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1"/>
    </row>
    <row r="644" spans="1:26" ht="25.5" customHeight="1" x14ac:dyDescent="0.3">
      <c r="A644" s="5"/>
      <c r="B644" s="4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3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1"/>
    </row>
    <row r="645" spans="1:26" ht="25.5" customHeight="1" x14ac:dyDescent="0.3">
      <c r="A645" s="5"/>
      <c r="B645" s="4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3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1"/>
    </row>
    <row r="646" spans="1:26" ht="25.5" customHeight="1" x14ac:dyDescent="0.3">
      <c r="A646" s="5"/>
      <c r="B646" s="4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3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1"/>
    </row>
    <row r="647" spans="1:26" ht="25.5" customHeight="1" x14ac:dyDescent="0.3">
      <c r="A647" s="5"/>
      <c r="B647" s="4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3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1"/>
    </row>
    <row r="648" spans="1:26" ht="25.5" customHeight="1" x14ac:dyDescent="0.3">
      <c r="A648" s="5"/>
      <c r="B648" s="4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3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1"/>
    </row>
    <row r="649" spans="1:26" ht="25.5" customHeight="1" x14ac:dyDescent="0.3">
      <c r="A649" s="5"/>
      <c r="B649" s="4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3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1"/>
    </row>
    <row r="650" spans="1:26" ht="25.5" customHeight="1" x14ac:dyDescent="0.3">
      <c r="A650" s="5"/>
      <c r="B650" s="4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3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1"/>
    </row>
    <row r="651" spans="1:26" ht="25.5" customHeight="1" x14ac:dyDescent="0.3">
      <c r="A651" s="5"/>
      <c r="B651" s="4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3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1"/>
    </row>
    <row r="652" spans="1:26" ht="25.5" customHeight="1" x14ac:dyDescent="0.3">
      <c r="A652" s="5"/>
      <c r="B652" s="4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3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1"/>
    </row>
    <row r="653" spans="1:26" ht="25.5" customHeight="1" x14ac:dyDescent="0.3">
      <c r="A653" s="5"/>
      <c r="B653" s="4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3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1"/>
    </row>
    <row r="654" spans="1:26" ht="25.5" customHeight="1" x14ac:dyDescent="0.3">
      <c r="A654" s="5"/>
      <c r="B654" s="4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3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1"/>
    </row>
    <row r="655" spans="1:26" ht="25.5" customHeight="1" x14ac:dyDescent="0.3">
      <c r="A655" s="5"/>
      <c r="B655" s="4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3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1"/>
    </row>
    <row r="656" spans="1:26" ht="25.5" customHeight="1" x14ac:dyDescent="0.3">
      <c r="A656" s="5"/>
      <c r="B656" s="4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3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1"/>
    </row>
    <row r="657" spans="1:26" ht="25.5" customHeight="1" x14ac:dyDescent="0.3">
      <c r="A657" s="5"/>
      <c r="B657" s="4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3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1"/>
    </row>
    <row r="658" spans="1:26" ht="25.5" customHeight="1" x14ac:dyDescent="0.3">
      <c r="A658" s="5"/>
      <c r="B658" s="4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3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1"/>
    </row>
    <row r="659" spans="1:26" ht="25.5" customHeight="1" x14ac:dyDescent="0.3">
      <c r="A659" s="5"/>
      <c r="B659" s="4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3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1"/>
    </row>
    <row r="660" spans="1:26" ht="25.5" customHeight="1" x14ac:dyDescent="0.3">
      <c r="A660" s="5"/>
      <c r="B660" s="4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3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1"/>
    </row>
    <row r="661" spans="1:26" ht="25.5" customHeight="1" x14ac:dyDescent="0.3">
      <c r="A661" s="5"/>
      <c r="B661" s="4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3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1"/>
    </row>
    <row r="662" spans="1:26" ht="25.5" customHeight="1" x14ac:dyDescent="0.3">
      <c r="A662" s="5"/>
      <c r="B662" s="4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3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1"/>
    </row>
    <row r="663" spans="1:26" ht="25.5" customHeight="1" x14ac:dyDescent="0.3">
      <c r="A663" s="5"/>
      <c r="B663" s="4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3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1"/>
    </row>
    <row r="664" spans="1:26" ht="25.5" customHeight="1" x14ac:dyDescent="0.3">
      <c r="A664" s="5"/>
      <c r="B664" s="4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3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1"/>
    </row>
    <row r="665" spans="1:26" ht="25.5" customHeight="1" x14ac:dyDescent="0.3">
      <c r="A665" s="5"/>
      <c r="B665" s="4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3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1"/>
    </row>
    <row r="666" spans="1:26" ht="25.5" customHeight="1" x14ac:dyDescent="0.3">
      <c r="A666" s="5"/>
      <c r="B666" s="4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3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1"/>
    </row>
    <row r="667" spans="1:26" ht="25.5" customHeight="1" x14ac:dyDescent="0.3">
      <c r="A667" s="5"/>
      <c r="B667" s="4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3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1"/>
    </row>
    <row r="668" spans="1:26" ht="25.5" customHeight="1" x14ac:dyDescent="0.3">
      <c r="A668" s="5"/>
      <c r="B668" s="4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3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1"/>
    </row>
    <row r="669" spans="1:26" ht="25.5" customHeight="1" x14ac:dyDescent="0.3">
      <c r="A669" s="5"/>
      <c r="B669" s="4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3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1"/>
    </row>
    <row r="670" spans="1:26" ht="25.5" customHeight="1" x14ac:dyDescent="0.3">
      <c r="A670" s="5"/>
      <c r="B670" s="4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3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1"/>
    </row>
    <row r="671" spans="1:26" ht="25.5" customHeight="1" x14ac:dyDescent="0.3">
      <c r="A671" s="5"/>
      <c r="B671" s="4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3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1"/>
    </row>
    <row r="672" spans="1:26" ht="25.5" customHeight="1" x14ac:dyDescent="0.3">
      <c r="A672" s="5"/>
      <c r="B672" s="4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3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1"/>
    </row>
    <row r="673" spans="1:26" ht="25.5" customHeight="1" x14ac:dyDescent="0.3">
      <c r="A673" s="5"/>
      <c r="B673" s="4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3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1"/>
    </row>
    <row r="674" spans="1:26" ht="25.5" customHeight="1" x14ac:dyDescent="0.3">
      <c r="A674" s="5"/>
      <c r="B674" s="4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3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1"/>
    </row>
    <row r="675" spans="1:26" ht="25.5" customHeight="1" x14ac:dyDescent="0.3">
      <c r="A675" s="5"/>
      <c r="B675" s="4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3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1"/>
    </row>
    <row r="676" spans="1:26" ht="25.5" customHeight="1" x14ac:dyDescent="0.3">
      <c r="A676" s="5"/>
      <c r="B676" s="4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3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1"/>
    </row>
    <row r="677" spans="1:26" ht="25.5" customHeight="1" x14ac:dyDescent="0.3">
      <c r="A677" s="5"/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3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1"/>
    </row>
    <row r="678" spans="1:26" ht="25.5" customHeight="1" x14ac:dyDescent="0.3">
      <c r="A678" s="5"/>
      <c r="B678" s="4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3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1"/>
    </row>
    <row r="679" spans="1:26" ht="25.5" customHeight="1" x14ac:dyDescent="0.3">
      <c r="A679" s="5"/>
      <c r="B679" s="4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3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1"/>
    </row>
    <row r="680" spans="1:26" ht="25.5" customHeight="1" x14ac:dyDescent="0.3">
      <c r="A680" s="5"/>
      <c r="B680" s="4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3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1"/>
    </row>
    <row r="681" spans="1:26" ht="25.5" customHeight="1" x14ac:dyDescent="0.3">
      <c r="A681" s="5"/>
      <c r="B681" s="4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3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1"/>
    </row>
    <row r="682" spans="1:26" ht="25.5" customHeight="1" x14ac:dyDescent="0.3">
      <c r="A682" s="5"/>
      <c r="B682" s="4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3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1"/>
    </row>
    <row r="683" spans="1:26" ht="25.5" customHeight="1" x14ac:dyDescent="0.3">
      <c r="A683" s="5"/>
      <c r="B683" s="4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3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1"/>
    </row>
    <row r="684" spans="1:26" ht="25.5" customHeight="1" x14ac:dyDescent="0.3">
      <c r="A684" s="5"/>
      <c r="B684" s="4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3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1"/>
    </row>
    <row r="685" spans="1:26" ht="25.5" customHeight="1" x14ac:dyDescent="0.3">
      <c r="A685" s="5"/>
      <c r="B685" s="4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3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1"/>
    </row>
    <row r="686" spans="1:26" ht="25.5" customHeight="1" x14ac:dyDescent="0.3">
      <c r="A686" s="5"/>
      <c r="B686" s="4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3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1"/>
    </row>
    <row r="687" spans="1:26" ht="25.5" customHeight="1" x14ac:dyDescent="0.3">
      <c r="A687" s="5"/>
      <c r="B687" s="4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3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1"/>
    </row>
    <row r="688" spans="1:26" ht="25.5" customHeight="1" x14ac:dyDescent="0.3">
      <c r="A688" s="5"/>
      <c r="B688" s="4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3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1"/>
    </row>
    <row r="689" spans="1:26" ht="25.5" customHeight="1" x14ac:dyDescent="0.3">
      <c r="A689" s="5"/>
      <c r="B689" s="4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3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1"/>
    </row>
    <row r="690" spans="1:26" ht="25.5" customHeight="1" x14ac:dyDescent="0.3">
      <c r="A690" s="5"/>
      <c r="B690" s="4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3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1"/>
    </row>
    <row r="691" spans="1:26" ht="25.5" customHeight="1" x14ac:dyDescent="0.3">
      <c r="A691" s="5"/>
      <c r="B691" s="4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3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1"/>
    </row>
    <row r="692" spans="1:26" ht="25.5" customHeight="1" x14ac:dyDescent="0.3">
      <c r="A692" s="5"/>
      <c r="B692" s="4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3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1"/>
    </row>
    <row r="693" spans="1:26" ht="25.5" customHeight="1" x14ac:dyDescent="0.3">
      <c r="A693" s="5"/>
      <c r="B693" s="4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3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1"/>
    </row>
    <row r="694" spans="1:26" ht="25.5" customHeight="1" x14ac:dyDescent="0.3">
      <c r="A694" s="5"/>
      <c r="B694" s="4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3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1"/>
    </row>
    <row r="695" spans="1:26" ht="25.5" customHeight="1" x14ac:dyDescent="0.3">
      <c r="A695" s="5"/>
      <c r="B695" s="4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3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1"/>
    </row>
    <row r="696" spans="1:26" ht="25.5" customHeight="1" x14ac:dyDescent="0.3">
      <c r="A696" s="5"/>
      <c r="B696" s="4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3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1"/>
    </row>
    <row r="697" spans="1:26" ht="25.5" customHeight="1" x14ac:dyDescent="0.3">
      <c r="A697" s="5"/>
      <c r="B697" s="4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3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1"/>
    </row>
    <row r="698" spans="1:26" ht="25.5" customHeight="1" x14ac:dyDescent="0.3">
      <c r="A698" s="5"/>
      <c r="B698" s="4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3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1"/>
    </row>
    <row r="699" spans="1:26" ht="25.5" customHeight="1" x14ac:dyDescent="0.3">
      <c r="A699" s="5"/>
      <c r="B699" s="4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3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1"/>
    </row>
    <row r="700" spans="1:26" ht="25.5" customHeight="1" x14ac:dyDescent="0.3">
      <c r="A700" s="5"/>
      <c r="B700" s="4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3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1"/>
    </row>
    <row r="701" spans="1:26" ht="25.5" customHeight="1" x14ac:dyDescent="0.3">
      <c r="A701" s="5"/>
      <c r="B701" s="4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3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1"/>
    </row>
    <row r="702" spans="1:26" ht="25.5" customHeight="1" x14ac:dyDescent="0.3">
      <c r="A702" s="5"/>
      <c r="B702" s="4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3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1"/>
    </row>
    <row r="703" spans="1:26" ht="25.5" customHeight="1" x14ac:dyDescent="0.3">
      <c r="A703" s="5"/>
      <c r="B703" s="4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3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1"/>
    </row>
    <row r="704" spans="1:26" ht="25.5" customHeight="1" x14ac:dyDescent="0.3">
      <c r="A704" s="5"/>
      <c r="B704" s="4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3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1"/>
    </row>
    <row r="705" spans="1:26" ht="25.5" customHeight="1" x14ac:dyDescent="0.3">
      <c r="A705" s="5"/>
      <c r="B705" s="4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3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1"/>
    </row>
    <row r="706" spans="1:26" ht="25.5" customHeight="1" x14ac:dyDescent="0.3">
      <c r="A706" s="5"/>
      <c r="B706" s="4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3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1"/>
    </row>
    <row r="707" spans="1:26" ht="25.5" customHeight="1" x14ac:dyDescent="0.3">
      <c r="A707" s="5"/>
      <c r="B707" s="4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3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1"/>
    </row>
    <row r="708" spans="1:26" ht="25.5" customHeight="1" x14ac:dyDescent="0.3">
      <c r="A708" s="5"/>
      <c r="B708" s="4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3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1"/>
    </row>
    <row r="709" spans="1:26" ht="25.5" customHeight="1" x14ac:dyDescent="0.3">
      <c r="A709" s="5"/>
      <c r="B709" s="4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3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1"/>
    </row>
    <row r="710" spans="1:26" ht="25.5" customHeight="1" x14ac:dyDescent="0.3">
      <c r="A710" s="5"/>
      <c r="B710" s="4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3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1"/>
    </row>
    <row r="711" spans="1:26" ht="25.5" customHeight="1" x14ac:dyDescent="0.3">
      <c r="A711" s="5"/>
      <c r="B711" s="4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3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1"/>
    </row>
    <row r="712" spans="1:26" ht="25.5" customHeight="1" x14ac:dyDescent="0.3">
      <c r="A712" s="5"/>
      <c r="B712" s="4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3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1"/>
    </row>
    <row r="713" spans="1:26" ht="25.5" customHeight="1" x14ac:dyDescent="0.3">
      <c r="A713" s="5"/>
      <c r="B713" s="4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3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1"/>
    </row>
    <row r="714" spans="1:26" ht="25.5" customHeight="1" x14ac:dyDescent="0.3">
      <c r="A714" s="5"/>
      <c r="B714" s="4"/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3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1"/>
    </row>
    <row r="715" spans="1:26" ht="25.5" customHeight="1" x14ac:dyDescent="0.3">
      <c r="A715" s="5"/>
      <c r="B715" s="4"/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3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1"/>
    </row>
    <row r="716" spans="1:26" ht="25.5" customHeight="1" x14ac:dyDescent="0.3">
      <c r="A716" s="5"/>
      <c r="B716" s="4"/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3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1"/>
    </row>
    <row r="717" spans="1:26" ht="25.5" customHeight="1" x14ac:dyDescent="0.3">
      <c r="A717" s="5"/>
      <c r="B717" s="4"/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3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1"/>
    </row>
    <row r="718" spans="1:26" ht="25.5" customHeight="1" x14ac:dyDescent="0.3">
      <c r="A718" s="5"/>
      <c r="B718" s="4"/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3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1"/>
    </row>
    <row r="719" spans="1:26" ht="25.5" customHeight="1" x14ac:dyDescent="0.3">
      <c r="A719" s="5"/>
      <c r="B719" s="4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3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1"/>
    </row>
    <row r="720" spans="1:26" ht="25.5" customHeight="1" x14ac:dyDescent="0.3">
      <c r="A720" s="5"/>
      <c r="B720" s="4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3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1"/>
    </row>
    <row r="721" spans="1:26" ht="25.5" customHeight="1" x14ac:dyDescent="0.3">
      <c r="A721" s="5"/>
      <c r="B721" s="4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3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1"/>
    </row>
    <row r="722" spans="1:26" ht="25.5" customHeight="1" x14ac:dyDescent="0.3">
      <c r="A722" s="5"/>
      <c r="B722" s="4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3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1"/>
    </row>
    <row r="723" spans="1:26" ht="25.5" customHeight="1" x14ac:dyDescent="0.3">
      <c r="A723" s="5"/>
      <c r="B723" s="4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3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1"/>
    </row>
    <row r="724" spans="1:26" ht="25.5" customHeight="1" x14ac:dyDescent="0.3">
      <c r="A724" s="5"/>
      <c r="B724" s="4"/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3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1"/>
    </row>
    <row r="725" spans="1:26" ht="25.5" customHeight="1" x14ac:dyDescent="0.3">
      <c r="A725" s="5"/>
      <c r="B725" s="4"/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3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1"/>
    </row>
    <row r="726" spans="1:26" ht="25.5" customHeight="1" x14ac:dyDescent="0.3">
      <c r="A726" s="5"/>
      <c r="B726" s="4"/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3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1"/>
    </row>
    <row r="727" spans="1:26" ht="25.5" customHeight="1" x14ac:dyDescent="0.3">
      <c r="A727" s="5"/>
      <c r="B727" s="4"/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3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1"/>
    </row>
    <row r="728" spans="1:26" ht="25.5" customHeight="1" x14ac:dyDescent="0.3">
      <c r="A728" s="5"/>
      <c r="B728" s="4"/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3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1"/>
    </row>
    <row r="729" spans="1:26" ht="25.5" customHeight="1" x14ac:dyDescent="0.3">
      <c r="A729" s="5"/>
      <c r="B729" s="4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3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1"/>
    </row>
    <row r="730" spans="1:26" ht="25.5" customHeight="1" x14ac:dyDescent="0.3">
      <c r="A730" s="5"/>
      <c r="B730" s="4"/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3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1"/>
    </row>
    <row r="731" spans="1:26" ht="25.5" customHeight="1" x14ac:dyDescent="0.3">
      <c r="A731" s="5"/>
      <c r="B731" s="4"/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3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1"/>
    </row>
    <row r="732" spans="1:26" ht="25.5" customHeight="1" x14ac:dyDescent="0.3">
      <c r="A732" s="5"/>
      <c r="B732" s="4"/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3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1"/>
    </row>
    <row r="733" spans="1:26" ht="25.5" customHeight="1" x14ac:dyDescent="0.3">
      <c r="A733" s="5"/>
      <c r="B733" s="4"/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3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1"/>
    </row>
    <row r="734" spans="1:26" ht="25.5" customHeight="1" x14ac:dyDescent="0.3">
      <c r="A734" s="5"/>
      <c r="B734" s="4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3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1"/>
    </row>
    <row r="735" spans="1:26" ht="25.5" customHeight="1" x14ac:dyDescent="0.3">
      <c r="A735" s="5"/>
      <c r="B735" s="4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3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1"/>
    </row>
    <row r="736" spans="1:26" ht="25.5" customHeight="1" x14ac:dyDescent="0.3">
      <c r="A736" s="5"/>
      <c r="B736" s="4"/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3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1"/>
    </row>
    <row r="737" spans="1:26" ht="25.5" customHeight="1" x14ac:dyDescent="0.3">
      <c r="A737" s="5"/>
      <c r="B737" s="4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3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1"/>
    </row>
    <row r="738" spans="1:26" ht="25.5" customHeight="1" x14ac:dyDescent="0.3">
      <c r="A738" s="5"/>
      <c r="B738" s="4"/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3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1"/>
    </row>
    <row r="739" spans="1:26" ht="25.5" customHeight="1" x14ac:dyDescent="0.3">
      <c r="A739" s="5"/>
      <c r="B739" s="4"/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3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1"/>
    </row>
    <row r="740" spans="1:26" ht="25.5" customHeight="1" x14ac:dyDescent="0.3">
      <c r="A740" s="5"/>
      <c r="B740" s="4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3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1"/>
    </row>
    <row r="741" spans="1:26" ht="25.5" customHeight="1" x14ac:dyDescent="0.3">
      <c r="A741" s="5"/>
      <c r="B741" s="4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3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1"/>
    </row>
    <row r="742" spans="1:26" ht="25.5" customHeight="1" x14ac:dyDescent="0.3">
      <c r="A742" s="5"/>
      <c r="B742" s="4"/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3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1"/>
    </row>
    <row r="743" spans="1:26" ht="25.5" customHeight="1" x14ac:dyDescent="0.3">
      <c r="A743" s="5"/>
      <c r="B743" s="4"/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3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1"/>
    </row>
    <row r="744" spans="1:26" ht="25.5" customHeight="1" x14ac:dyDescent="0.3">
      <c r="A744" s="5"/>
      <c r="B744" s="4"/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3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1"/>
    </row>
    <row r="745" spans="1:26" ht="25.5" customHeight="1" x14ac:dyDescent="0.3">
      <c r="A745" s="5"/>
      <c r="B745" s="4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3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1"/>
    </row>
    <row r="746" spans="1:26" ht="25.5" customHeight="1" x14ac:dyDescent="0.3">
      <c r="A746" s="5"/>
      <c r="B746" s="4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3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1"/>
    </row>
    <row r="747" spans="1:26" ht="25.5" customHeight="1" x14ac:dyDescent="0.3">
      <c r="A747" s="5"/>
      <c r="B747" s="4"/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3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1"/>
    </row>
    <row r="748" spans="1:26" ht="25.5" customHeight="1" x14ac:dyDescent="0.3">
      <c r="A748" s="5"/>
      <c r="B748" s="4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3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1"/>
    </row>
    <row r="749" spans="1:26" ht="25.5" customHeight="1" x14ac:dyDescent="0.3">
      <c r="A749" s="5"/>
      <c r="B749" s="4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3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1"/>
    </row>
    <row r="750" spans="1:26" ht="25.5" customHeight="1" x14ac:dyDescent="0.3">
      <c r="A750" s="5"/>
      <c r="B750" s="4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3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1"/>
    </row>
    <row r="751" spans="1:26" ht="25.5" customHeight="1" x14ac:dyDescent="0.3">
      <c r="A751" s="5"/>
      <c r="B751" s="4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3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1"/>
    </row>
    <row r="752" spans="1:26" ht="25.5" customHeight="1" x14ac:dyDescent="0.3">
      <c r="A752" s="5"/>
      <c r="B752" s="4"/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3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1"/>
    </row>
    <row r="753" spans="1:26" ht="25.5" customHeight="1" x14ac:dyDescent="0.3">
      <c r="A753" s="5"/>
      <c r="B753" s="4"/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3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1"/>
    </row>
    <row r="754" spans="1:26" ht="25.5" customHeight="1" x14ac:dyDescent="0.3">
      <c r="A754" s="5"/>
      <c r="B754" s="4"/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3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1"/>
    </row>
    <row r="755" spans="1:26" ht="25.5" customHeight="1" x14ac:dyDescent="0.3">
      <c r="A755" s="5"/>
      <c r="B755" s="4"/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3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1"/>
    </row>
    <row r="756" spans="1:26" ht="25.5" customHeight="1" x14ac:dyDescent="0.3">
      <c r="A756" s="5"/>
      <c r="B756" s="4"/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3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1"/>
    </row>
    <row r="757" spans="1:26" ht="25.5" customHeight="1" x14ac:dyDescent="0.3">
      <c r="A757" s="5"/>
      <c r="B757" s="4"/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3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1"/>
    </row>
    <row r="758" spans="1:26" ht="25.5" customHeight="1" x14ac:dyDescent="0.3">
      <c r="A758" s="5"/>
      <c r="B758" s="4"/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3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1"/>
    </row>
    <row r="759" spans="1:26" ht="25.5" customHeight="1" x14ac:dyDescent="0.3">
      <c r="A759" s="5"/>
      <c r="B759" s="4"/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3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1"/>
    </row>
    <row r="760" spans="1:26" ht="25.5" customHeight="1" x14ac:dyDescent="0.3">
      <c r="A760" s="5"/>
      <c r="B760" s="4"/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3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1"/>
    </row>
    <row r="761" spans="1:26" ht="25.5" customHeight="1" x14ac:dyDescent="0.3">
      <c r="A761" s="5"/>
      <c r="B761" s="4"/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3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1"/>
    </row>
    <row r="762" spans="1:26" ht="25.5" customHeight="1" x14ac:dyDescent="0.3">
      <c r="A762" s="5"/>
      <c r="B762" s="4"/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3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1"/>
    </row>
    <row r="763" spans="1:26" ht="25.5" customHeight="1" x14ac:dyDescent="0.3">
      <c r="A763" s="5"/>
      <c r="B763" s="4"/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3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1"/>
    </row>
    <row r="764" spans="1:26" ht="25.5" customHeight="1" x14ac:dyDescent="0.3">
      <c r="A764" s="5"/>
      <c r="B764" s="4"/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3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1"/>
    </row>
    <row r="765" spans="1:26" ht="25.5" customHeight="1" x14ac:dyDescent="0.3">
      <c r="A765" s="5"/>
      <c r="B765" s="4"/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3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1"/>
    </row>
    <row r="766" spans="1:26" ht="25.5" customHeight="1" x14ac:dyDescent="0.3">
      <c r="A766" s="5"/>
      <c r="B766" s="4"/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3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1"/>
    </row>
    <row r="767" spans="1:26" ht="25.5" customHeight="1" x14ac:dyDescent="0.3">
      <c r="A767" s="5"/>
      <c r="B767" s="4"/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3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1"/>
    </row>
    <row r="768" spans="1:26" ht="25.5" customHeight="1" x14ac:dyDescent="0.3">
      <c r="A768" s="5"/>
      <c r="B768" s="4"/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3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1"/>
    </row>
    <row r="769" spans="1:26" ht="25.5" customHeight="1" x14ac:dyDescent="0.3">
      <c r="A769" s="5"/>
      <c r="B769" s="4"/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3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1"/>
    </row>
    <row r="770" spans="1:26" ht="25.5" customHeight="1" x14ac:dyDescent="0.3">
      <c r="A770" s="5"/>
      <c r="B770" s="4"/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3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1"/>
    </row>
    <row r="771" spans="1:26" ht="25.5" customHeight="1" x14ac:dyDescent="0.3">
      <c r="A771" s="5"/>
      <c r="B771" s="4"/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3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1"/>
    </row>
    <row r="772" spans="1:26" ht="25.5" customHeight="1" x14ac:dyDescent="0.3">
      <c r="A772" s="5"/>
      <c r="B772" s="4"/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3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1"/>
    </row>
    <row r="773" spans="1:26" ht="25.5" customHeight="1" x14ac:dyDescent="0.3">
      <c r="A773" s="5"/>
      <c r="B773" s="4"/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3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1"/>
    </row>
    <row r="774" spans="1:26" ht="25.5" customHeight="1" x14ac:dyDescent="0.3">
      <c r="A774" s="5"/>
      <c r="B774" s="4"/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3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1"/>
    </row>
    <row r="775" spans="1:26" ht="25.5" customHeight="1" x14ac:dyDescent="0.3">
      <c r="A775" s="5"/>
      <c r="B775" s="4"/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3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1"/>
    </row>
    <row r="776" spans="1:26" ht="25.5" customHeight="1" x14ac:dyDescent="0.3">
      <c r="A776" s="5"/>
      <c r="B776" s="4"/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3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1"/>
    </row>
    <row r="777" spans="1:26" ht="25.5" customHeight="1" x14ac:dyDescent="0.3">
      <c r="A777" s="5"/>
      <c r="B777" s="4"/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3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1"/>
    </row>
    <row r="778" spans="1:26" ht="25.5" customHeight="1" x14ac:dyDescent="0.3">
      <c r="A778" s="5"/>
      <c r="B778" s="4"/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3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1"/>
    </row>
    <row r="779" spans="1:26" ht="25.5" customHeight="1" x14ac:dyDescent="0.3">
      <c r="A779" s="5"/>
      <c r="B779" s="4"/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3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1"/>
    </row>
    <row r="780" spans="1:26" ht="25.5" customHeight="1" x14ac:dyDescent="0.3">
      <c r="A780" s="5"/>
      <c r="B780" s="4"/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3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1"/>
    </row>
    <row r="781" spans="1:26" ht="25.5" customHeight="1" x14ac:dyDescent="0.3">
      <c r="A781" s="5"/>
      <c r="B781" s="4"/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3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1"/>
    </row>
    <row r="782" spans="1:26" ht="25.5" customHeight="1" x14ac:dyDescent="0.3">
      <c r="A782" s="5"/>
      <c r="B782" s="4"/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3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1"/>
    </row>
    <row r="783" spans="1:26" ht="25.5" customHeight="1" x14ac:dyDescent="0.3">
      <c r="A783" s="5"/>
      <c r="B783" s="4"/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3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1"/>
    </row>
    <row r="784" spans="1:26" ht="25.5" customHeight="1" x14ac:dyDescent="0.3">
      <c r="A784" s="5"/>
      <c r="B784" s="4"/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3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1"/>
    </row>
    <row r="785" spans="1:26" ht="25.5" customHeight="1" x14ac:dyDescent="0.3">
      <c r="A785" s="5"/>
      <c r="B785" s="4"/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3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1"/>
    </row>
    <row r="786" spans="1:26" ht="25.5" customHeight="1" x14ac:dyDescent="0.3">
      <c r="A786" s="5"/>
      <c r="B786" s="4"/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3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1"/>
    </row>
    <row r="787" spans="1:26" ht="25.5" customHeight="1" x14ac:dyDescent="0.3">
      <c r="A787" s="5"/>
      <c r="B787" s="4"/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3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1"/>
    </row>
    <row r="788" spans="1:26" ht="25.5" customHeight="1" x14ac:dyDescent="0.3">
      <c r="A788" s="5"/>
      <c r="B788" s="4"/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3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1"/>
    </row>
    <row r="789" spans="1:26" ht="25.5" customHeight="1" x14ac:dyDescent="0.3">
      <c r="A789" s="5"/>
      <c r="B789" s="4"/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3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1"/>
    </row>
    <row r="790" spans="1:26" ht="25.5" customHeight="1" x14ac:dyDescent="0.3">
      <c r="A790" s="5"/>
      <c r="B790" s="4"/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3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1"/>
    </row>
    <row r="791" spans="1:26" ht="25.5" customHeight="1" x14ac:dyDescent="0.3">
      <c r="A791" s="5"/>
      <c r="B791" s="4"/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3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1"/>
    </row>
    <row r="792" spans="1:26" ht="25.5" customHeight="1" x14ac:dyDescent="0.3">
      <c r="A792" s="5"/>
      <c r="B792" s="4"/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3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1"/>
    </row>
    <row r="793" spans="1:26" ht="25.5" customHeight="1" x14ac:dyDescent="0.3">
      <c r="A793" s="5"/>
      <c r="B793" s="4"/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3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1"/>
    </row>
    <row r="794" spans="1:26" ht="25.5" customHeight="1" x14ac:dyDescent="0.3">
      <c r="A794" s="5"/>
      <c r="B794" s="4"/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3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1"/>
    </row>
    <row r="795" spans="1:26" ht="25.5" customHeight="1" x14ac:dyDescent="0.3">
      <c r="A795" s="5"/>
      <c r="B795" s="4"/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3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1"/>
    </row>
    <row r="796" spans="1:26" ht="25.5" customHeight="1" x14ac:dyDescent="0.3">
      <c r="A796" s="5"/>
      <c r="B796" s="4"/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3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1"/>
    </row>
    <row r="797" spans="1:26" ht="25.5" customHeight="1" x14ac:dyDescent="0.3">
      <c r="A797" s="5"/>
      <c r="B797" s="4"/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3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1"/>
    </row>
    <row r="798" spans="1:26" ht="25.5" customHeight="1" x14ac:dyDescent="0.3">
      <c r="A798" s="5"/>
      <c r="B798" s="4"/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3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1"/>
    </row>
    <row r="799" spans="1:26" ht="25.5" customHeight="1" x14ac:dyDescent="0.3">
      <c r="A799" s="5"/>
      <c r="B799" s="4"/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3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1"/>
    </row>
    <row r="800" spans="1:26" ht="25.5" customHeight="1" x14ac:dyDescent="0.3">
      <c r="A800" s="5"/>
      <c r="B800" s="4"/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3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1"/>
    </row>
    <row r="801" spans="1:26" ht="25.5" customHeight="1" x14ac:dyDescent="0.3">
      <c r="A801" s="5"/>
      <c r="B801" s="4"/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3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1"/>
    </row>
    <row r="802" spans="1:26" ht="25.5" customHeight="1" x14ac:dyDescent="0.3">
      <c r="A802" s="5"/>
      <c r="B802" s="4"/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3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1"/>
    </row>
    <row r="803" spans="1:26" ht="25.5" customHeight="1" x14ac:dyDescent="0.3">
      <c r="A803" s="5"/>
      <c r="B803" s="4"/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3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1"/>
    </row>
    <row r="804" spans="1:26" ht="25.5" customHeight="1" x14ac:dyDescent="0.3">
      <c r="A804" s="5"/>
      <c r="B804" s="4"/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3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1"/>
    </row>
    <row r="805" spans="1:26" ht="25.5" customHeight="1" x14ac:dyDescent="0.3">
      <c r="A805" s="5"/>
      <c r="B805" s="4"/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3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1"/>
    </row>
    <row r="806" spans="1:26" ht="25.5" customHeight="1" x14ac:dyDescent="0.3">
      <c r="A806" s="5"/>
      <c r="B806" s="4"/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3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1"/>
    </row>
    <row r="807" spans="1:26" ht="25.5" customHeight="1" x14ac:dyDescent="0.3">
      <c r="A807" s="5"/>
      <c r="B807" s="4"/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3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1"/>
    </row>
    <row r="808" spans="1:26" ht="25.5" customHeight="1" x14ac:dyDescent="0.3">
      <c r="A808" s="5"/>
      <c r="B808" s="4"/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3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1"/>
    </row>
    <row r="809" spans="1:26" ht="25.5" customHeight="1" x14ac:dyDescent="0.3">
      <c r="A809" s="5"/>
      <c r="B809" s="4"/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3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1"/>
    </row>
    <row r="810" spans="1:26" ht="25.5" customHeight="1" x14ac:dyDescent="0.3">
      <c r="A810" s="5"/>
      <c r="B810" s="4"/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3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1"/>
    </row>
    <row r="811" spans="1:26" ht="25.5" customHeight="1" x14ac:dyDescent="0.3">
      <c r="A811" s="5"/>
      <c r="B811" s="4"/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3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1"/>
    </row>
    <row r="812" spans="1:26" ht="25.5" customHeight="1" x14ac:dyDescent="0.3">
      <c r="A812" s="5"/>
      <c r="B812" s="4"/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3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1"/>
    </row>
    <row r="813" spans="1:26" ht="25.5" customHeight="1" x14ac:dyDescent="0.3">
      <c r="A813" s="5"/>
      <c r="B813" s="4"/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3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1"/>
    </row>
    <row r="814" spans="1:26" ht="25.5" customHeight="1" x14ac:dyDescent="0.3">
      <c r="A814" s="5"/>
      <c r="B814" s="4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3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1"/>
    </row>
    <row r="815" spans="1:26" ht="25.5" customHeight="1" x14ac:dyDescent="0.3">
      <c r="A815" s="5"/>
      <c r="B815" s="4"/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3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1"/>
    </row>
    <row r="816" spans="1:26" ht="25.5" customHeight="1" x14ac:dyDescent="0.3">
      <c r="A816" s="5"/>
      <c r="B816" s="4"/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3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1"/>
    </row>
    <row r="817" spans="1:26" ht="25.5" customHeight="1" x14ac:dyDescent="0.3">
      <c r="A817" s="5"/>
      <c r="B817" s="4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3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1"/>
    </row>
    <row r="818" spans="1:26" ht="25.5" customHeight="1" x14ac:dyDescent="0.3">
      <c r="A818" s="5"/>
      <c r="B818" s="4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3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1"/>
    </row>
    <row r="819" spans="1:26" ht="25.5" customHeight="1" x14ac:dyDescent="0.3">
      <c r="A819" s="5"/>
      <c r="B819" s="4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3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1"/>
    </row>
    <row r="820" spans="1:26" ht="25.5" customHeight="1" x14ac:dyDescent="0.3">
      <c r="A820" s="5"/>
      <c r="B820" s="4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3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1"/>
    </row>
    <row r="821" spans="1:26" ht="25.5" customHeight="1" x14ac:dyDescent="0.3">
      <c r="A821" s="5"/>
      <c r="B821" s="4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3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1"/>
    </row>
    <row r="822" spans="1:26" ht="25.5" customHeight="1" x14ac:dyDescent="0.3">
      <c r="A822" s="5"/>
      <c r="B822" s="4"/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3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1"/>
    </row>
    <row r="823" spans="1:26" ht="25.5" customHeight="1" x14ac:dyDescent="0.3">
      <c r="A823" s="5"/>
      <c r="B823" s="4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3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1"/>
    </row>
    <row r="824" spans="1:26" ht="25.5" customHeight="1" x14ac:dyDescent="0.3">
      <c r="A824" s="5"/>
      <c r="B824" s="4"/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3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1"/>
    </row>
    <row r="825" spans="1:26" ht="25.5" customHeight="1" x14ac:dyDescent="0.3">
      <c r="A825" s="5"/>
      <c r="B825" s="4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3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1"/>
    </row>
    <row r="826" spans="1:26" ht="25.5" customHeight="1" x14ac:dyDescent="0.3">
      <c r="A826" s="5"/>
      <c r="B826" s="4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3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1"/>
    </row>
    <row r="827" spans="1:26" ht="25.5" customHeight="1" x14ac:dyDescent="0.3">
      <c r="A827" s="5"/>
      <c r="B827" s="4"/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3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1"/>
    </row>
    <row r="828" spans="1:26" ht="25.5" customHeight="1" x14ac:dyDescent="0.3">
      <c r="A828" s="5"/>
      <c r="B828" s="4"/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3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1"/>
    </row>
    <row r="829" spans="1:26" ht="25.5" customHeight="1" x14ac:dyDescent="0.3">
      <c r="A829" s="5"/>
      <c r="B829" s="4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3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1"/>
    </row>
    <row r="830" spans="1:26" ht="25.5" customHeight="1" x14ac:dyDescent="0.3">
      <c r="A830" s="5"/>
      <c r="B830" s="4"/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3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1"/>
    </row>
    <row r="831" spans="1:26" ht="25.5" customHeight="1" x14ac:dyDescent="0.3">
      <c r="A831" s="5"/>
      <c r="B831" s="4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3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1"/>
    </row>
    <row r="832" spans="1:26" ht="25.5" customHeight="1" x14ac:dyDescent="0.3">
      <c r="A832" s="5"/>
      <c r="B832" s="4"/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3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1"/>
    </row>
    <row r="833" spans="1:26" ht="25.5" customHeight="1" x14ac:dyDescent="0.3">
      <c r="A833" s="5"/>
      <c r="B833" s="4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3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1"/>
    </row>
    <row r="834" spans="1:26" ht="25.5" customHeight="1" x14ac:dyDescent="0.3">
      <c r="A834" s="5"/>
      <c r="B834" s="4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3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1"/>
    </row>
    <row r="835" spans="1:26" ht="25.5" customHeight="1" x14ac:dyDescent="0.3">
      <c r="A835" s="5"/>
      <c r="B835" s="4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3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1"/>
    </row>
    <row r="836" spans="1:26" ht="25.5" customHeight="1" x14ac:dyDescent="0.3">
      <c r="A836" s="5"/>
      <c r="B836" s="4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3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1"/>
    </row>
    <row r="837" spans="1:26" ht="25.5" customHeight="1" x14ac:dyDescent="0.3">
      <c r="A837" s="5"/>
      <c r="B837" s="4"/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3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1"/>
    </row>
    <row r="838" spans="1:26" ht="25.5" customHeight="1" x14ac:dyDescent="0.3">
      <c r="A838" s="5"/>
      <c r="B838" s="4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3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1"/>
    </row>
    <row r="839" spans="1:26" ht="25.5" customHeight="1" x14ac:dyDescent="0.3">
      <c r="A839" s="5"/>
      <c r="B839" s="4"/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3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1"/>
    </row>
    <row r="840" spans="1:26" ht="25.5" customHeight="1" x14ac:dyDescent="0.3">
      <c r="A840" s="5"/>
      <c r="B840" s="4"/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3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1"/>
    </row>
    <row r="841" spans="1:26" ht="25.5" customHeight="1" x14ac:dyDescent="0.3">
      <c r="A841" s="5"/>
      <c r="B841" s="4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3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1"/>
    </row>
    <row r="842" spans="1:26" ht="25.5" customHeight="1" x14ac:dyDescent="0.3">
      <c r="A842" s="5"/>
      <c r="B842" s="4"/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3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1"/>
    </row>
    <row r="843" spans="1:26" ht="25.5" customHeight="1" x14ac:dyDescent="0.3">
      <c r="A843" s="5"/>
      <c r="B843" s="4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3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1"/>
    </row>
    <row r="844" spans="1:26" ht="25.5" customHeight="1" x14ac:dyDescent="0.3">
      <c r="A844" s="5"/>
      <c r="B844" s="4"/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3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1"/>
    </row>
    <row r="845" spans="1:26" ht="25.5" customHeight="1" x14ac:dyDescent="0.3">
      <c r="A845" s="5"/>
      <c r="B845" s="4"/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3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1"/>
    </row>
    <row r="846" spans="1:26" ht="25.5" customHeight="1" x14ac:dyDescent="0.3">
      <c r="A846" s="5"/>
      <c r="B846" s="4"/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3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1"/>
    </row>
    <row r="847" spans="1:26" ht="25.5" customHeight="1" x14ac:dyDescent="0.3">
      <c r="A847" s="5"/>
      <c r="B847" s="4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3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1"/>
    </row>
    <row r="848" spans="1:26" ht="25.5" customHeight="1" x14ac:dyDescent="0.3">
      <c r="A848" s="5"/>
      <c r="B848" s="4"/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3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1"/>
    </row>
    <row r="849" spans="1:26" ht="25.5" customHeight="1" x14ac:dyDescent="0.3">
      <c r="A849" s="5"/>
      <c r="B849" s="4"/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3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1"/>
    </row>
    <row r="850" spans="1:26" ht="25.5" customHeight="1" x14ac:dyDescent="0.3">
      <c r="A850" s="5"/>
      <c r="B850" s="4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3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1"/>
    </row>
    <row r="851" spans="1:26" ht="25.5" customHeight="1" x14ac:dyDescent="0.3">
      <c r="A851" s="5"/>
      <c r="B851" s="4"/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3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1"/>
    </row>
    <row r="852" spans="1:26" ht="25.5" customHeight="1" x14ac:dyDescent="0.3">
      <c r="A852" s="5"/>
      <c r="B852" s="4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3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1"/>
    </row>
    <row r="853" spans="1:26" ht="25.5" customHeight="1" x14ac:dyDescent="0.3">
      <c r="A853" s="5"/>
      <c r="B853" s="4"/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3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1"/>
    </row>
    <row r="854" spans="1:26" ht="25.5" customHeight="1" x14ac:dyDescent="0.3">
      <c r="A854" s="5"/>
      <c r="B854" s="4"/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3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1"/>
    </row>
    <row r="855" spans="1:26" ht="25.5" customHeight="1" x14ac:dyDescent="0.3">
      <c r="A855" s="5"/>
      <c r="B855" s="4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3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1"/>
    </row>
    <row r="856" spans="1:26" ht="25.5" customHeight="1" x14ac:dyDescent="0.3">
      <c r="A856" s="5"/>
      <c r="B856" s="4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3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1"/>
    </row>
    <row r="857" spans="1:26" ht="25.5" customHeight="1" x14ac:dyDescent="0.3">
      <c r="A857" s="5"/>
      <c r="B857" s="4"/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3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1"/>
    </row>
    <row r="858" spans="1:26" ht="25.5" customHeight="1" x14ac:dyDescent="0.3">
      <c r="A858" s="5"/>
      <c r="B858" s="4"/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3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1"/>
    </row>
    <row r="859" spans="1:26" ht="25.5" customHeight="1" x14ac:dyDescent="0.3">
      <c r="A859" s="5"/>
      <c r="B859" s="4"/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3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1"/>
    </row>
    <row r="860" spans="1:26" ht="25.5" customHeight="1" x14ac:dyDescent="0.3">
      <c r="A860" s="5"/>
      <c r="B860" s="4"/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3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1"/>
    </row>
    <row r="861" spans="1:26" ht="25.5" customHeight="1" x14ac:dyDescent="0.3">
      <c r="A861" s="5"/>
      <c r="B861" s="4"/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3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1"/>
    </row>
    <row r="862" spans="1:26" ht="25.5" customHeight="1" x14ac:dyDescent="0.3">
      <c r="A862" s="5"/>
      <c r="B862" s="4"/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3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1"/>
    </row>
    <row r="863" spans="1:26" ht="25.5" customHeight="1" x14ac:dyDescent="0.3">
      <c r="A863" s="5"/>
      <c r="B863" s="4"/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3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1"/>
    </row>
    <row r="864" spans="1:26" ht="25.5" customHeight="1" x14ac:dyDescent="0.3">
      <c r="A864" s="5"/>
      <c r="B864" s="4"/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3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1"/>
    </row>
    <row r="865" spans="1:26" ht="25.5" customHeight="1" x14ac:dyDescent="0.3">
      <c r="A865" s="5"/>
      <c r="B865" s="4"/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3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1"/>
    </row>
    <row r="866" spans="1:26" ht="25.5" customHeight="1" x14ac:dyDescent="0.3">
      <c r="A866" s="5"/>
      <c r="B866" s="4"/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3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1"/>
    </row>
    <row r="867" spans="1:26" ht="25.5" customHeight="1" x14ac:dyDescent="0.3">
      <c r="A867" s="5"/>
      <c r="B867" s="4"/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3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1"/>
    </row>
    <row r="868" spans="1:26" ht="25.5" customHeight="1" x14ac:dyDescent="0.3">
      <c r="A868" s="5"/>
      <c r="B868" s="4"/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3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1"/>
    </row>
    <row r="869" spans="1:26" ht="25.5" customHeight="1" x14ac:dyDescent="0.3">
      <c r="A869" s="5"/>
      <c r="B869" s="4"/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3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1"/>
    </row>
    <row r="870" spans="1:26" ht="25.5" customHeight="1" x14ac:dyDescent="0.3">
      <c r="A870" s="5"/>
      <c r="B870" s="4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3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1"/>
    </row>
    <row r="871" spans="1:26" ht="25.5" customHeight="1" x14ac:dyDescent="0.3">
      <c r="A871" s="5"/>
      <c r="B871" s="4"/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3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1"/>
    </row>
    <row r="872" spans="1:26" ht="25.5" customHeight="1" x14ac:dyDescent="0.3">
      <c r="A872" s="5"/>
      <c r="B872" s="4"/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3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1"/>
    </row>
    <row r="873" spans="1:26" ht="25.5" customHeight="1" x14ac:dyDescent="0.3">
      <c r="A873" s="5"/>
      <c r="B873" s="4"/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3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1"/>
    </row>
    <row r="874" spans="1:26" ht="25.5" customHeight="1" x14ac:dyDescent="0.3">
      <c r="A874" s="5"/>
      <c r="B874" s="4"/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3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1"/>
    </row>
    <row r="875" spans="1:26" ht="25.5" customHeight="1" x14ac:dyDescent="0.3">
      <c r="A875" s="5"/>
      <c r="B875" s="4"/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3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1"/>
    </row>
    <row r="876" spans="1:26" ht="25.5" customHeight="1" x14ac:dyDescent="0.3">
      <c r="A876" s="5"/>
      <c r="B876" s="4"/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3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1"/>
    </row>
    <row r="877" spans="1:26" ht="25.5" customHeight="1" x14ac:dyDescent="0.3">
      <c r="A877" s="5"/>
      <c r="B877" s="4"/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3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1"/>
    </row>
    <row r="878" spans="1:26" ht="25.5" customHeight="1" x14ac:dyDescent="0.3">
      <c r="A878" s="5"/>
      <c r="B878" s="4"/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3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1"/>
    </row>
    <row r="879" spans="1:26" ht="25.5" customHeight="1" x14ac:dyDescent="0.3">
      <c r="A879" s="5"/>
      <c r="B879" s="4"/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3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1"/>
    </row>
    <row r="880" spans="1:26" ht="25.5" customHeight="1" x14ac:dyDescent="0.3">
      <c r="A880" s="5"/>
      <c r="B880" s="4"/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3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1"/>
    </row>
    <row r="881" spans="1:26" ht="25.5" customHeight="1" x14ac:dyDescent="0.3">
      <c r="A881" s="5"/>
      <c r="B881" s="4"/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3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1"/>
    </row>
    <row r="882" spans="1:26" ht="25.5" customHeight="1" x14ac:dyDescent="0.3">
      <c r="A882" s="5"/>
      <c r="B882" s="4"/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3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1"/>
    </row>
    <row r="883" spans="1:26" ht="25.5" customHeight="1" x14ac:dyDescent="0.3">
      <c r="A883" s="5"/>
      <c r="B883" s="4"/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3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1"/>
    </row>
    <row r="884" spans="1:26" ht="25.5" customHeight="1" x14ac:dyDescent="0.3">
      <c r="A884" s="5"/>
      <c r="B884" s="4"/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3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1"/>
    </row>
    <row r="885" spans="1:26" ht="25.5" customHeight="1" x14ac:dyDescent="0.3">
      <c r="A885" s="5"/>
      <c r="B885" s="4"/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3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1"/>
    </row>
    <row r="886" spans="1:26" ht="25.5" customHeight="1" x14ac:dyDescent="0.3">
      <c r="A886" s="5"/>
      <c r="B886" s="4"/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3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1"/>
    </row>
    <row r="887" spans="1:26" ht="25.5" customHeight="1" x14ac:dyDescent="0.3">
      <c r="A887" s="5"/>
      <c r="B887" s="4"/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3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1"/>
    </row>
    <row r="888" spans="1:26" ht="25.5" customHeight="1" x14ac:dyDescent="0.3">
      <c r="A888" s="5"/>
      <c r="B888" s="4"/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3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1"/>
    </row>
    <row r="889" spans="1:26" ht="25.5" customHeight="1" x14ac:dyDescent="0.3">
      <c r="A889" s="5"/>
      <c r="B889" s="4"/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3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1"/>
    </row>
    <row r="890" spans="1:26" ht="25.5" customHeight="1" x14ac:dyDescent="0.3">
      <c r="A890" s="5"/>
      <c r="B890" s="4"/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3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1"/>
    </row>
    <row r="891" spans="1:26" ht="25.5" customHeight="1" x14ac:dyDescent="0.3">
      <c r="A891" s="5"/>
      <c r="B891" s="4"/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3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1"/>
    </row>
    <row r="892" spans="1:26" ht="25.5" customHeight="1" x14ac:dyDescent="0.3">
      <c r="A892" s="5"/>
      <c r="B892" s="4"/>
      <c r="C892" s="4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3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1"/>
    </row>
    <row r="893" spans="1:26" ht="25.5" customHeight="1" x14ac:dyDescent="0.3">
      <c r="A893" s="5"/>
      <c r="B893" s="4"/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3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1"/>
    </row>
    <row r="894" spans="1:26" ht="25.5" customHeight="1" x14ac:dyDescent="0.3">
      <c r="A894" s="5"/>
      <c r="B894" s="4"/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3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1"/>
    </row>
    <row r="895" spans="1:26" ht="25.5" customHeight="1" x14ac:dyDescent="0.3">
      <c r="A895" s="5"/>
      <c r="B895" s="4"/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3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1"/>
    </row>
    <row r="896" spans="1:26" ht="25.5" customHeight="1" x14ac:dyDescent="0.3">
      <c r="A896" s="5"/>
      <c r="B896" s="4"/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3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1"/>
    </row>
    <row r="897" spans="1:26" ht="25.5" customHeight="1" x14ac:dyDescent="0.3">
      <c r="A897" s="5"/>
      <c r="B897" s="4"/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3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1"/>
    </row>
    <row r="898" spans="1:26" ht="25.5" customHeight="1" x14ac:dyDescent="0.3">
      <c r="A898" s="5"/>
      <c r="B898" s="4"/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3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1"/>
    </row>
    <row r="899" spans="1:26" ht="25.5" customHeight="1" x14ac:dyDescent="0.3">
      <c r="A899" s="5"/>
      <c r="B899" s="4"/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3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1"/>
    </row>
    <row r="900" spans="1:26" ht="25.5" customHeight="1" x14ac:dyDescent="0.3">
      <c r="A900" s="5"/>
      <c r="B900" s="4"/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3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1"/>
    </row>
    <row r="901" spans="1:26" ht="25.5" customHeight="1" x14ac:dyDescent="0.3">
      <c r="A901" s="5"/>
      <c r="B901" s="4"/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3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1"/>
    </row>
    <row r="902" spans="1:26" ht="25.5" customHeight="1" x14ac:dyDescent="0.3">
      <c r="A902" s="5"/>
      <c r="B902" s="4"/>
      <c r="C902" s="4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3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1"/>
    </row>
    <row r="903" spans="1:26" ht="25.5" customHeight="1" x14ac:dyDescent="0.3">
      <c r="A903" s="5"/>
      <c r="B903" s="4"/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3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1"/>
    </row>
    <row r="904" spans="1:26" ht="25.5" customHeight="1" x14ac:dyDescent="0.3">
      <c r="A904" s="5"/>
      <c r="B904" s="4"/>
      <c r="C904" s="4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3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1"/>
    </row>
    <row r="905" spans="1:26" ht="25.5" customHeight="1" x14ac:dyDescent="0.3">
      <c r="A905" s="5"/>
      <c r="B905" s="4"/>
      <c r="C905" s="4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3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1"/>
    </row>
    <row r="906" spans="1:26" ht="25.5" customHeight="1" x14ac:dyDescent="0.3">
      <c r="A906" s="5"/>
      <c r="B906" s="4"/>
      <c r="C906" s="4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3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1"/>
    </row>
    <row r="907" spans="1:26" ht="25.5" customHeight="1" x14ac:dyDescent="0.3">
      <c r="A907" s="5"/>
      <c r="B907" s="4"/>
      <c r="C907" s="4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3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1"/>
    </row>
    <row r="908" spans="1:26" ht="25.5" customHeight="1" x14ac:dyDescent="0.3">
      <c r="A908" s="5"/>
      <c r="B908" s="4"/>
      <c r="C908" s="4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3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1"/>
    </row>
    <row r="909" spans="1:26" ht="25.5" customHeight="1" x14ac:dyDescent="0.3">
      <c r="A909" s="5"/>
      <c r="B909" s="4"/>
      <c r="C909" s="4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3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1"/>
    </row>
    <row r="910" spans="1:26" ht="25.5" customHeight="1" x14ac:dyDescent="0.3">
      <c r="A910" s="5"/>
      <c r="B910" s="4"/>
      <c r="C910" s="4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3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1"/>
    </row>
    <row r="911" spans="1:26" ht="25.5" customHeight="1" x14ac:dyDescent="0.3">
      <c r="A911" s="5"/>
      <c r="B911" s="4"/>
      <c r="C911" s="4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3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1"/>
    </row>
    <row r="912" spans="1:26" ht="25.5" customHeight="1" x14ac:dyDescent="0.3">
      <c r="A912" s="5"/>
      <c r="B912" s="4"/>
      <c r="C912" s="4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3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1"/>
    </row>
    <row r="913" spans="1:26" ht="25.5" customHeight="1" x14ac:dyDescent="0.3">
      <c r="A913" s="5"/>
      <c r="B913" s="4"/>
      <c r="C913" s="4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3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1"/>
    </row>
    <row r="914" spans="1:26" ht="25.5" customHeight="1" x14ac:dyDescent="0.3">
      <c r="A914" s="5"/>
      <c r="B914" s="4"/>
      <c r="C914" s="4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3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1"/>
    </row>
    <row r="915" spans="1:26" ht="25.5" customHeight="1" x14ac:dyDescent="0.3">
      <c r="A915" s="5"/>
      <c r="B915" s="4"/>
      <c r="C915" s="4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3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1"/>
    </row>
    <row r="916" spans="1:26" ht="25.5" customHeight="1" x14ac:dyDescent="0.3">
      <c r="A916" s="5"/>
      <c r="B916" s="4"/>
      <c r="C916" s="4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3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1"/>
    </row>
    <row r="917" spans="1:26" ht="25.5" customHeight="1" x14ac:dyDescent="0.3">
      <c r="A917" s="5"/>
      <c r="B917" s="4"/>
      <c r="C917" s="4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3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1"/>
    </row>
    <row r="918" spans="1:26" ht="25.5" customHeight="1" x14ac:dyDescent="0.3">
      <c r="A918" s="5"/>
      <c r="B918" s="4"/>
      <c r="C918" s="4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3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1"/>
    </row>
    <row r="919" spans="1:26" ht="25.5" customHeight="1" x14ac:dyDescent="0.3">
      <c r="A919" s="5"/>
      <c r="B919" s="4"/>
      <c r="C919" s="4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3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1"/>
    </row>
    <row r="920" spans="1:26" ht="25.5" customHeight="1" x14ac:dyDescent="0.3">
      <c r="A920" s="5"/>
      <c r="B920" s="4"/>
      <c r="C920" s="4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3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1"/>
    </row>
    <row r="921" spans="1:26" ht="25.5" customHeight="1" x14ac:dyDescent="0.3">
      <c r="A921" s="5"/>
      <c r="B921" s="4"/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3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1"/>
    </row>
    <row r="922" spans="1:26" ht="25.5" customHeight="1" x14ac:dyDescent="0.3">
      <c r="A922" s="5"/>
      <c r="B922" s="4"/>
      <c r="C922" s="4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3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1"/>
    </row>
    <row r="923" spans="1:26" ht="25.5" customHeight="1" x14ac:dyDescent="0.3">
      <c r="A923" s="5"/>
      <c r="B923" s="4"/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3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1"/>
    </row>
    <row r="924" spans="1:26" ht="25.5" customHeight="1" x14ac:dyDescent="0.3">
      <c r="A924" s="5"/>
      <c r="B924" s="4"/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3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1"/>
    </row>
    <row r="925" spans="1:26" ht="25.5" customHeight="1" x14ac:dyDescent="0.3">
      <c r="A925" s="5"/>
      <c r="B925" s="4"/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3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1"/>
    </row>
    <row r="926" spans="1:26" ht="25.5" customHeight="1" x14ac:dyDescent="0.3">
      <c r="A926" s="5"/>
      <c r="B926" s="4"/>
      <c r="C926" s="4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3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1"/>
    </row>
    <row r="927" spans="1:26" ht="25.5" customHeight="1" x14ac:dyDescent="0.3">
      <c r="A927" s="5"/>
      <c r="B927" s="4"/>
      <c r="C927" s="4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3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1"/>
    </row>
    <row r="928" spans="1:26" ht="25.5" customHeight="1" x14ac:dyDescent="0.3">
      <c r="A928" s="5"/>
      <c r="B928" s="4"/>
      <c r="C928" s="4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3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1"/>
    </row>
    <row r="929" spans="1:26" ht="25.5" customHeight="1" x14ac:dyDescent="0.3">
      <c r="A929" s="5"/>
      <c r="B929" s="4"/>
      <c r="C929" s="4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3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1"/>
    </row>
    <row r="930" spans="1:26" ht="25.5" customHeight="1" x14ac:dyDescent="0.3">
      <c r="A930" s="5"/>
      <c r="B930" s="4"/>
      <c r="C930" s="4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3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1"/>
    </row>
    <row r="931" spans="1:26" ht="25.5" customHeight="1" x14ac:dyDescent="0.3">
      <c r="A931" s="5"/>
      <c r="B931" s="4"/>
      <c r="C931" s="4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3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1"/>
    </row>
    <row r="932" spans="1:26" ht="25.5" customHeight="1" x14ac:dyDescent="0.3">
      <c r="A932" s="5"/>
      <c r="B932" s="4"/>
      <c r="C932" s="4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3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1"/>
    </row>
    <row r="933" spans="1:26" ht="25.5" customHeight="1" x14ac:dyDescent="0.3">
      <c r="A933" s="5"/>
      <c r="B933" s="4"/>
      <c r="C933" s="4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3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1"/>
    </row>
    <row r="934" spans="1:26" ht="25.5" customHeight="1" x14ac:dyDescent="0.3">
      <c r="A934" s="5"/>
      <c r="B934" s="4"/>
      <c r="C934" s="4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3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1"/>
    </row>
    <row r="935" spans="1:26" ht="25.5" customHeight="1" x14ac:dyDescent="0.3">
      <c r="A935" s="5"/>
      <c r="B935" s="4"/>
      <c r="C935" s="4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3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1"/>
    </row>
    <row r="936" spans="1:26" ht="25.5" customHeight="1" x14ac:dyDescent="0.3">
      <c r="A936" s="5"/>
      <c r="B936" s="4"/>
      <c r="C936" s="4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3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1"/>
    </row>
    <row r="937" spans="1:26" ht="25.5" customHeight="1" x14ac:dyDescent="0.3">
      <c r="A937" s="5"/>
      <c r="B937" s="4"/>
      <c r="C937" s="4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3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1"/>
    </row>
    <row r="938" spans="1:26" ht="25.5" customHeight="1" x14ac:dyDescent="0.3">
      <c r="A938" s="5"/>
      <c r="B938" s="4"/>
      <c r="C938" s="4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3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1"/>
    </row>
    <row r="939" spans="1:26" ht="25.5" customHeight="1" x14ac:dyDescent="0.3">
      <c r="A939" s="5"/>
      <c r="B939" s="4"/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3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1"/>
    </row>
    <row r="940" spans="1:26" ht="25.5" customHeight="1" x14ac:dyDescent="0.3">
      <c r="A940" s="5"/>
      <c r="B940" s="4"/>
      <c r="C940" s="4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3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1"/>
    </row>
    <row r="941" spans="1:26" ht="25.5" customHeight="1" x14ac:dyDescent="0.3">
      <c r="A941" s="5"/>
      <c r="B941" s="4"/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3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1"/>
    </row>
    <row r="942" spans="1:26" ht="25.5" customHeight="1" x14ac:dyDescent="0.3">
      <c r="A942" s="5"/>
      <c r="B942" s="4"/>
      <c r="C942" s="4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3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1"/>
    </row>
    <row r="943" spans="1:26" ht="25.5" customHeight="1" x14ac:dyDescent="0.3">
      <c r="A943" s="5"/>
      <c r="B943" s="4"/>
      <c r="C943" s="4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3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1"/>
    </row>
    <row r="944" spans="1:26" ht="25.5" customHeight="1" x14ac:dyDescent="0.3">
      <c r="A944" s="5"/>
      <c r="B944" s="4"/>
      <c r="C944" s="4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3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1"/>
    </row>
    <row r="945" spans="1:26" ht="25.5" customHeight="1" x14ac:dyDescent="0.3">
      <c r="A945" s="5"/>
      <c r="B945" s="4"/>
      <c r="C945" s="4"/>
      <c r="D945" s="4"/>
      <c r="E945" s="4"/>
      <c r="F945" s="4"/>
      <c r="G945" s="4"/>
      <c r="H945" s="4"/>
      <c r="I945" s="4"/>
      <c r="J945" s="4"/>
      <c r="K945" s="4"/>
      <c r="L945" s="4"/>
      <c r="M945" s="4"/>
      <c r="N945" s="3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1"/>
    </row>
    <row r="946" spans="1:26" ht="25.5" customHeight="1" x14ac:dyDescent="0.3">
      <c r="A946" s="5"/>
      <c r="B946" s="4"/>
      <c r="C946" s="4"/>
      <c r="D946" s="4"/>
      <c r="E946" s="4"/>
      <c r="F946" s="4"/>
      <c r="G946" s="4"/>
      <c r="H946" s="4"/>
      <c r="I946" s="4"/>
      <c r="J946" s="4"/>
      <c r="K946" s="4"/>
      <c r="L946" s="4"/>
      <c r="M946" s="4"/>
      <c r="N946" s="3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1"/>
    </row>
    <row r="947" spans="1:26" ht="25.5" customHeight="1" x14ac:dyDescent="0.3">
      <c r="A947" s="5"/>
      <c r="B947" s="4"/>
      <c r="C947" s="4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3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1"/>
    </row>
    <row r="948" spans="1:26" ht="25.5" customHeight="1" x14ac:dyDescent="0.3">
      <c r="A948" s="5"/>
      <c r="B948" s="4"/>
      <c r="C948" s="4"/>
      <c r="D948" s="4"/>
      <c r="E948" s="4"/>
      <c r="F948" s="4"/>
      <c r="G948" s="4"/>
      <c r="H948" s="4"/>
      <c r="I948" s="4"/>
      <c r="J948" s="4"/>
      <c r="K948" s="4"/>
      <c r="L948" s="4"/>
      <c r="M948" s="4"/>
      <c r="N948" s="3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1"/>
    </row>
    <row r="949" spans="1:26" ht="25.5" customHeight="1" x14ac:dyDescent="0.3">
      <c r="A949" s="5"/>
      <c r="B949" s="4"/>
      <c r="C949" s="4"/>
      <c r="D949" s="4"/>
      <c r="E949" s="4"/>
      <c r="F949" s="4"/>
      <c r="G949" s="4"/>
      <c r="H949" s="4"/>
      <c r="I949" s="4"/>
      <c r="J949" s="4"/>
      <c r="K949" s="4"/>
      <c r="L949" s="4"/>
      <c r="M949" s="4"/>
      <c r="N949" s="3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1"/>
    </row>
    <row r="950" spans="1:26" ht="25.5" customHeight="1" x14ac:dyDescent="0.3">
      <c r="A950" s="5"/>
      <c r="B950" s="4"/>
      <c r="C950" s="4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3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1"/>
    </row>
    <row r="951" spans="1:26" ht="25.5" customHeight="1" x14ac:dyDescent="0.3">
      <c r="A951" s="5"/>
      <c r="B951" s="4"/>
      <c r="C951" s="4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3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1"/>
    </row>
    <row r="952" spans="1:26" ht="25.5" customHeight="1" x14ac:dyDescent="0.3">
      <c r="A952" s="5"/>
      <c r="B952" s="4"/>
      <c r="C952" s="4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3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1"/>
    </row>
    <row r="953" spans="1:26" ht="25.5" customHeight="1" x14ac:dyDescent="0.3">
      <c r="A953" s="5"/>
      <c r="B953" s="4"/>
      <c r="C953" s="4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3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1"/>
    </row>
    <row r="954" spans="1:26" ht="25.5" customHeight="1" x14ac:dyDescent="0.3">
      <c r="A954" s="5"/>
      <c r="B954" s="4"/>
      <c r="C954" s="4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3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1"/>
    </row>
    <row r="955" spans="1:26" ht="25.5" customHeight="1" x14ac:dyDescent="0.3">
      <c r="A955" s="5"/>
      <c r="B955" s="4"/>
      <c r="C955" s="4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3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1"/>
    </row>
    <row r="956" spans="1:26" ht="25.5" customHeight="1" x14ac:dyDescent="0.3">
      <c r="A956" s="5"/>
      <c r="B956" s="4"/>
      <c r="C956" s="4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3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1"/>
    </row>
    <row r="957" spans="1:26" ht="25.5" customHeight="1" x14ac:dyDescent="0.3">
      <c r="A957" s="5"/>
      <c r="B957" s="4"/>
      <c r="C957" s="4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3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1"/>
    </row>
    <row r="958" spans="1:26" ht="25.5" customHeight="1" x14ac:dyDescent="0.3">
      <c r="A958" s="5"/>
      <c r="B958" s="4"/>
      <c r="C958" s="4"/>
      <c r="D958" s="4"/>
      <c r="E958" s="4"/>
      <c r="F958" s="4"/>
      <c r="G958" s="4"/>
      <c r="H958" s="4"/>
      <c r="I958" s="4"/>
      <c r="J958" s="4"/>
      <c r="K958" s="4"/>
      <c r="L958" s="4"/>
      <c r="M958" s="4"/>
      <c r="N958" s="3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1"/>
    </row>
    <row r="959" spans="1:26" ht="25.5" customHeight="1" x14ac:dyDescent="0.3">
      <c r="A959" s="5"/>
      <c r="B959" s="4"/>
      <c r="C959" s="4"/>
      <c r="D959" s="4"/>
      <c r="E959" s="4"/>
      <c r="F959" s="4"/>
      <c r="G959" s="4"/>
      <c r="H959" s="4"/>
      <c r="I959" s="4"/>
      <c r="J959" s="4"/>
      <c r="K959" s="4"/>
      <c r="L959" s="4"/>
      <c r="M959" s="4"/>
      <c r="N959" s="3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1"/>
    </row>
    <row r="960" spans="1:26" ht="25.5" customHeight="1" x14ac:dyDescent="0.3">
      <c r="A960" s="5"/>
      <c r="B960" s="4"/>
      <c r="C960" s="4"/>
      <c r="D960" s="4"/>
      <c r="E960" s="4"/>
      <c r="F960" s="4"/>
      <c r="G960" s="4"/>
      <c r="H960" s="4"/>
      <c r="I960" s="4"/>
      <c r="J960" s="4"/>
      <c r="K960" s="4"/>
      <c r="L960" s="4"/>
      <c r="M960" s="4"/>
      <c r="N960" s="3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1"/>
    </row>
    <row r="961" spans="1:26" ht="25.5" customHeight="1" x14ac:dyDescent="0.3">
      <c r="A961" s="5"/>
      <c r="B961" s="4"/>
      <c r="C961" s="4"/>
      <c r="D961" s="4"/>
      <c r="E961" s="4"/>
      <c r="F961" s="4"/>
      <c r="G961" s="4"/>
      <c r="H961" s="4"/>
      <c r="I961" s="4"/>
      <c r="J961" s="4"/>
      <c r="K961" s="4"/>
      <c r="L961" s="4"/>
      <c r="M961" s="4"/>
      <c r="N961" s="3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1"/>
    </row>
    <row r="962" spans="1:26" ht="25.5" customHeight="1" x14ac:dyDescent="0.3">
      <c r="A962" s="5"/>
      <c r="B962" s="4"/>
      <c r="C962" s="4"/>
      <c r="D962" s="4"/>
      <c r="E962" s="4"/>
      <c r="F962" s="4"/>
      <c r="G962" s="4"/>
      <c r="H962" s="4"/>
      <c r="I962" s="4"/>
      <c r="J962" s="4"/>
      <c r="K962" s="4"/>
      <c r="L962" s="4"/>
      <c r="M962" s="4"/>
      <c r="N962" s="3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1"/>
    </row>
    <row r="963" spans="1:26" ht="25.5" customHeight="1" x14ac:dyDescent="0.3">
      <c r="A963" s="5"/>
      <c r="B963" s="4"/>
      <c r="C963" s="4"/>
      <c r="D963" s="4"/>
      <c r="E963" s="4"/>
      <c r="F963" s="4"/>
      <c r="G963" s="4"/>
      <c r="H963" s="4"/>
      <c r="I963" s="4"/>
      <c r="J963" s="4"/>
      <c r="K963" s="4"/>
      <c r="L963" s="4"/>
      <c r="M963" s="4"/>
      <c r="N963" s="3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1"/>
    </row>
    <row r="964" spans="1:26" ht="25.5" customHeight="1" x14ac:dyDescent="0.3">
      <c r="A964" s="5"/>
      <c r="B964" s="4"/>
      <c r="C964" s="4"/>
      <c r="D964" s="4"/>
      <c r="E964" s="4"/>
      <c r="F964" s="4"/>
      <c r="G964" s="4"/>
      <c r="H964" s="4"/>
      <c r="I964" s="4"/>
      <c r="J964" s="4"/>
      <c r="K964" s="4"/>
      <c r="L964" s="4"/>
      <c r="M964" s="4"/>
      <c r="N964" s="3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1"/>
    </row>
    <row r="965" spans="1:26" ht="25.5" customHeight="1" x14ac:dyDescent="0.3">
      <c r="A965" s="5"/>
      <c r="B965" s="4"/>
      <c r="C965" s="4"/>
      <c r="D965" s="4"/>
      <c r="E965" s="4"/>
      <c r="F965" s="4"/>
      <c r="G965" s="4"/>
      <c r="H965" s="4"/>
      <c r="I965" s="4"/>
      <c r="J965" s="4"/>
      <c r="K965" s="4"/>
      <c r="L965" s="4"/>
      <c r="M965" s="4"/>
      <c r="N965" s="3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1"/>
    </row>
    <row r="966" spans="1:26" ht="25.5" customHeight="1" x14ac:dyDescent="0.3">
      <c r="A966" s="5"/>
      <c r="B966" s="4"/>
      <c r="C966" s="4"/>
      <c r="D966" s="4"/>
      <c r="E966" s="4"/>
      <c r="F966" s="4"/>
      <c r="G966" s="4"/>
      <c r="H966" s="4"/>
      <c r="I966" s="4"/>
      <c r="J966" s="4"/>
      <c r="K966" s="4"/>
      <c r="L966" s="4"/>
      <c r="M966" s="4"/>
      <c r="N966" s="3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1"/>
    </row>
    <row r="967" spans="1:26" ht="25.5" customHeight="1" x14ac:dyDescent="0.3">
      <c r="A967" s="5"/>
      <c r="B967" s="4"/>
      <c r="C967" s="4"/>
      <c r="D967" s="4"/>
      <c r="E967" s="4"/>
      <c r="F967" s="4"/>
      <c r="G967" s="4"/>
      <c r="H967" s="4"/>
      <c r="I967" s="4"/>
      <c r="J967" s="4"/>
      <c r="K967" s="4"/>
      <c r="L967" s="4"/>
      <c r="M967" s="4"/>
      <c r="N967" s="3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1"/>
    </row>
    <row r="968" spans="1:26" ht="25.5" customHeight="1" x14ac:dyDescent="0.3">
      <c r="A968" s="5"/>
      <c r="B968" s="4"/>
      <c r="C968" s="4"/>
      <c r="D968" s="4"/>
      <c r="E968" s="4"/>
      <c r="F968" s="4"/>
      <c r="G968" s="4"/>
      <c r="H968" s="4"/>
      <c r="I968" s="4"/>
      <c r="J968" s="4"/>
      <c r="K968" s="4"/>
      <c r="L968" s="4"/>
      <c r="M968" s="4"/>
      <c r="N968" s="3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1"/>
    </row>
    <row r="969" spans="1:26" ht="25.5" customHeight="1" x14ac:dyDescent="0.3">
      <c r="A969" s="5"/>
      <c r="B969" s="4"/>
      <c r="C969" s="4"/>
      <c r="D969" s="4"/>
      <c r="E969" s="4"/>
      <c r="F969" s="4"/>
      <c r="G969" s="4"/>
      <c r="H969" s="4"/>
      <c r="I969" s="4"/>
      <c r="J969" s="4"/>
      <c r="K969" s="4"/>
      <c r="L969" s="4"/>
      <c r="M969" s="4"/>
      <c r="N969" s="3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1"/>
    </row>
    <row r="970" spans="1:26" ht="25.5" customHeight="1" x14ac:dyDescent="0.3">
      <c r="A970" s="5"/>
      <c r="B970" s="4"/>
      <c r="C970" s="4"/>
      <c r="D970" s="4"/>
      <c r="E970" s="4"/>
      <c r="F970" s="4"/>
      <c r="G970" s="4"/>
      <c r="H970" s="4"/>
      <c r="I970" s="4"/>
      <c r="J970" s="4"/>
      <c r="K970" s="4"/>
      <c r="L970" s="4"/>
      <c r="M970" s="4"/>
      <c r="N970" s="3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1"/>
    </row>
    <row r="971" spans="1:26" ht="25.5" customHeight="1" x14ac:dyDescent="0.3">
      <c r="A971" s="5"/>
      <c r="B971" s="4"/>
      <c r="C971" s="4"/>
      <c r="D971" s="4"/>
      <c r="E971" s="4"/>
      <c r="F971" s="4"/>
      <c r="G971" s="4"/>
      <c r="H971" s="4"/>
      <c r="I971" s="4"/>
      <c r="J971" s="4"/>
      <c r="K971" s="4"/>
      <c r="L971" s="4"/>
      <c r="M971" s="4"/>
      <c r="N971" s="3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1"/>
    </row>
    <row r="972" spans="1:26" ht="25.5" customHeight="1" x14ac:dyDescent="0.3">
      <c r="A972" s="5"/>
      <c r="B972" s="4"/>
      <c r="C972" s="4"/>
      <c r="D972" s="4"/>
      <c r="E972" s="4"/>
      <c r="F972" s="4"/>
      <c r="G972" s="4"/>
      <c r="H972" s="4"/>
      <c r="I972" s="4"/>
      <c r="J972" s="4"/>
      <c r="K972" s="4"/>
      <c r="L972" s="4"/>
      <c r="M972" s="4"/>
      <c r="N972" s="3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1"/>
    </row>
    <row r="973" spans="1:26" ht="25.5" customHeight="1" x14ac:dyDescent="0.3">
      <c r="A973" s="5"/>
      <c r="B973" s="4"/>
      <c r="C973" s="4"/>
      <c r="D973" s="4"/>
      <c r="E973" s="4"/>
      <c r="F973" s="4"/>
      <c r="G973" s="4"/>
      <c r="H973" s="4"/>
      <c r="I973" s="4"/>
      <c r="J973" s="4"/>
      <c r="K973" s="4"/>
      <c r="L973" s="4"/>
      <c r="M973" s="4"/>
      <c r="N973" s="3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1"/>
    </row>
    <row r="974" spans="1:26" ht="25.5" customHeight="1" x14ac:dyDescent="0.3">
      <c r="A974" s="5"/>
      <c r="B974" s="4"/>
      <c r="C974" s="4"/>
      <c r="D974" s="4"/>
      <c r="E974" s="4"/>
      <c r="F974" s="4"/>
      <c r="G974" s="4"/>
      <c r="H974" s="4"/>
      <c r="I974" s="4"/>
      <c r="J974" s="4"/>
      <c r="K974" s="4"/>
      <c r="L974" s="4"/>
      <c r="M974" s="4"/>
      <c r="N974" s="3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1"/>
    </row>
    <row r="975" spans="1:26" ht="25.5" customHeight="1" x14ac:dyDescent="0.3">
      <c r="A975" s="5"/>
      <c r="B975" s="4"/>
      <c r="C975" s="4"/>
      <c r="D975" s="4"/>
      <c r="E975" s="4"/>
      <c r="F975" s="4"/>
      <c r="G975" s="4"/>
      <c r="H975" s="4"/>
      <c r="I975" s="4"/>
      <c r="J975" s="4"/>
      <c r="K975" s="4"/>
      <c r="L975" s="4"/>
      <c r="M975" s="4"/>
      <c r="N975" s="3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1"/>
    </row>
    <row r="976" spans="1:26" ht="25.5" customHeight="1" x14ac:dyDescent="0.3">
      <c r="A976" s="5"/>
      <c r="B976" s="4"/>
      <c r="C976" s="4"/>
      <c r="D976" s="4"/>
      <c r="E976" s="4"/>
      <c r="F976" s="4"/>
      <c r="G976" s="4"/>
      <c r="H976" s="4"/>
      <c r="I976" s="4"/>
      <c r="J976" s="4"/>
      <c r="K976" s="4"/>
      <c r="L976" s="4"/>
      <c r="M976" s="4"/>
      <c r="N976" s="3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1"/>
    </row>
    <row r="977" spans="1:26" ht="25.5" customHeight="1" x14ac:dyDescent="0.3">
      <c r="A977" s="5"/>
      <c r="B977" s="4"/>
      <c r="C977" s="4"/>
      <c r="D977" s="4"/>
      <c r="E977" s="4"/>
      <c r="F977" s="4"/>
      <c r="G977" s="4"/>
      <c r="H977" s="4"/>
      <c r="I977" s="4"/>
      <c r="J977" s="4"/>
      <c r="K977" s="4"/>
      <c r="L977" s="4"/>
      <c r="M977" s="4"/>
      <c r="N977" s="3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1"/>
    </row>
    <row r="978" spans="1:26" ht="25.5" customHeight="1" x14ac:dyDescent="0.3">
      <c r="A978" s="5"/>
      <c r="B978" s="4"/>
      <c r="C978" s="4"/>
      <c r="D978" s="4"/>
      <c r="E978" s="4"/>
      <c r="F978" s="4"/>
      <c r="G978" s="4"/>
      <c r="H978" s="4"/>
      <c r="I978" s="4"/>
      <c r="J978" s="4"/>
      <c r="K978" s="4"/>
      <c r="L978" s="4"/>
      <c r="M978" s="4"/>
      <c r="N978" s="3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1"/>
    </row>
    <row r="979" spans="1:26" ht="25.5" customHeight="1" x14ac:dyDescent="0.3">
      <c r="A979" s="5"/>
      <c r="B979" s="4"/>
      <c r="C979" s="4"/>
      <c r="D979" s="4"/>
      <c r="E979" s="4"/>
      <c r="F979" s="4"/>
      <c r="G979" s="4"/>
      <c r="H979" s="4"/>
      <c r="I979" s="4"/>
      <c r="J979" s="4"/>
      <c r="K979" s="4"/>
      <c r="L979" s="4"/>
      <c r="M979" s="4"/>
      <c r="N979" s="3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1"/>
    </row>
    <row r="980" spans="1:26" ht="25.5" customHeight="1" x14ac:dyDescent="0.3">
      <c r="A980" s="5"/>
      <c r="B980" s="4"/>
      <c r="C980" s="4"/>
      <c r="D980" s="4"/>
      <c r="E980" s="4"/>
      <c r="F980" s="4"/>
      <c r="G980" s="4"/>
      <c r="H980" s="4"/>
      <c r="I980" s="4"/>
      <c r="J980" s="4"/>
      <c r="K980" s="4"/>
      <c r="L980" s="4"/>
      <c r="M980" s="4"/>
      <c r="N980" s="3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1"/>
    </row>
    <row r="981" spans="1:26" ht="25.5" customHeight="1" x14ac:dyDescent="0.3">
      <c r="A981" s="5"/>
      <c r="B981" s="4"/>
      <c r="C981" s="4"/>
      <c r="D981" s="4"/>
      <c r="E981" s="4"/>
      <c r="F981" s="4"/>
      <c r="G981" s="4"/>
      <c r="H981" s="4"/>
      <c r="I981" s="4"/>
      <c r="J981" s="4"/>
      <c r="K981" s="4"/>
      <c r="L981" s="4"/>
      <c r="M981" s="4"/>
      <c r="N981" s="3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1"/>
    </row>
    <row r="982" spans="1:26" ht="25.5" customHeight="1" x14ac:dyDescent="0.3">
      <c r="A982" s="5"/>
      <c r="B982" s="4"/>
      <c r="C982" s="4"/>
      <c r="D982" s="4"/>
      <c r="E982" s="4"/>
      <c r="F982" s="4"/>
      <c r="G982" s="4"/>
      <c r="H982" s="4"/>
      <c r="I982" s="4"/>
      <c r="J982" s="4"/>
      <c r="K982" s="4"/>
      <c r="L982" s="4"/>
      <c r="M982" s="4"/>
      <c r="N982" s="3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1"/>
    </row>
    <row r="983" spans="1:26" ht="25.5" customHeight="1" x14ac:dyDescent="0.3">
      <c r="A983" s="5"/>
      <c r="B983" s="4"/>
      <c r="C983" s="4"/>
      <c r="D983" s="4"/>
      <c r="E983" s="4"/>
      <c r="F983" s="4"/>
      <c r="G983" s="4"/>
      <c r="H983" s="4"/>
      <c r="I983" s="4"/>
      <c r="J983" s="4"/>
      <c r="K983" s="4"/>
      <c r="L983" s="4"/>
      <c r="M983" s="4"/>
      <c r="N983" s="3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1"/>
    </row>
    <row r="984" spans="1:26" ht="25.5" customHeight="1" x14ac:dyDescent="0.3">
      <c r="A984" s="5"/>
      <c r="B984" s="4"/>
      <c r="C984" s="4"/>
      <c r="D984" s="4"/>
      <c r="E984" s="4"/>
      <c r="F984" s="4"/>
      <c r="G984" s="4"/>
      <c r="H984" s="4"/>
      <c r="I984" s="4"/>
      <c r="J984" s="4"/>
      <c r="K984" s="4"/>
      <c r="L984" s="4"/>
      <c r="M984" s="4"/>
      <c r="N984" s="3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1"/>
    </row>
    <row r="985" spans="1:26" ht="25.5" customHeight="1" x14ac:dyDescent="0.3">
      <c r="A985" s="5"/>
      <c r="B985" s="4"/>
      <c r="C985" s="4"/>
      <c r="D985" s="4"/>
      <c r="E985" s="4"/>
      <c r="F985" s="4"/>
      <c r="G985" s="4"/>
      <c r="H985" s="4"/>
      <c r="I985" s="4"/>
      <c r="J985" s="4"/>
      <c r="K985" s="4"/>
      <c r="L985" s="4"/>
      <c r="M985" s="4"/>
      <c r="N985" s="3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1"/>
    </row>
    <row r="986" spans="1:26" ht="25.5" customHeight="1" x14ac:dyDescent="0.3">
      <c r="A986" s="5"/>
      <c r="B986" s="4"/>
      <c r="C986" s="4"/>
      <c r="D986" s="4"/>
      <c r="E986" s="4"/>
      <c r="F986" s="4"/>
      <c r="G986" s="4"/>
      <c r="H986" s="4"/>
      <c r="I986" s="4"/>
      <c r="J986" s="4"/>
      <c r="K986" s="4"/>
      <c r="L986" s="4"/>
      <c r="M986" s="4"/>
      <c r="N986" s="3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1"/>
    </row>
    <row r="987" spans="1:26" ht="25.5" customHeight="1" x14ac:dyDescent="0.3">
      <c r="A987" s="5"/>
      <c r="B987" s="4"/>
      <c r="C987" s="4"/>
      <c r="D987" s="4"/>
      <c r="E987" s="4"/>
      <c r="F987" s="4"/>
      <c r="G987" s="4"/>
      <c r="H987" s="4"/>
      <c r="I987" s="4"/>
      <c r="J987" s="4"/>
      <c r="K987" s="4"/>
      <c r="L987" s="4"/>
      <c r="M987" s="4"/>
      <c r="N987" s="3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1"/>
    </row>
    <row r="988" spans="1:26" ht="25.5" customHeight="1" x14ac:dyDescent="0.3">
      <c r="A988" s="5"/>
      <c r="B988" s="4"/>
      <c r="C988" s="4"/>
      <c r="D988" s="4"/>
      <c r="E988" s="4"/>
      <c r="F988" s="4"/>
      <c r="G988" s="4"/>
      <c r="H988" s="4"/>
      <c r="I988" s="4"/>
      <c r="J988" s="4"/>
      <c r="K988" s="4"/>
      <c r="L988" s="4"/>
      <c r="M988" s="4"/>
      <c r="N988" s="3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1"/>
    </row>
    <row r="989" spans="1:26" ht="25.5" customHeight="1" x14ac:dyDescent="0.3">
      <c r="A989" s="5"/>
      <c r="B989" s="4"/>
      <c r="C989" s="4"/>
      <c r="D989" s="4"/>
      <c r="E989" s="4"/>
      <c r="F989" s="4"/>
      <c r="G989" s="4"/>
      <c r="H989" s="4"/>
      <c r="I989" s="4"/>
      <c r="J989" s="4"/>
      <c r="K989" s="4"/>
      <c r="L989" s="4"/>
      <c r="M989" s="4"/>
      <c r="N989" s="3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1"/>
    </row>
    <row r="990" spans="1:26" ht="25.5" customHeight="1" x14ac:dyDescent="0.3">
      <c r="A990" s="5"/>
      <c r="B990" s="4"/>
      <c r="C990" s="4"/>
      <c r="D990" s="4"/>
      <c r="E990" s="4"/>
      <c r="F990" s="4"/>
      <c r="G990" s="4"/>
      <c r="H990" s="4"/>
      <c r="I990" s="4"/>
      <c r="J990" s="4"/>
      <c r="K990" s="4"/>
      <c r="L990" s="4"/>
      <c r="M990" s="4"/>
      <c r="N990" s="3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1"/>
    </row>
    <row r="991" spans="1:26" ht="25.5" customHeight="1" x14ac:dyDescent="0.3">
      <c r="A991" s="5"/>
      <c r="B991" s="4"/>
      <c r="C991" s="4"/>
      <c r="D991" s="4"/>
      <c r="E991" s="4"/>
      <c r="F991" s="4"/>
      <c r="G991" s="4"/>
      <c r="H991" s="4"/>
      <c r="I991" s="4"/>
      <c r="J991" s="4"/>
      <c r="K991" s="4"/>
      <c r="L991" s="4"/>
      <c r="M991" s="4"/>
      <c r="N991" s="3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1"/>
    </row>
    <row r="992" spans="1:26" ht="25.5" customHeight="1" x14ac:dyDescent="0.3">
      <c r="A992" s="5"/>
      <c r="B992" s="4"/>
      <c r="C992" s="4"/>
      <c r="D992" s="4"/>
      <c r="E992" s="4"/>
      <c r="F992" s="4"/>
      <c r="G992" s="4"/>
      <c r="H992" s="4"/>
      <c r="I992" s="4"/>
      <c r="J992" s="4"/>
      <c r="K992" s="4"/>
      <c r="L992" s="4"/>
      <c r="M992" s="4"/>
      <c r="N992" s="3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1"/>
    </row>
    <row r="993" spans="1:26" ht="25.5" customHeight="1" x14ac:dyDescent="0.3">
      <c r="A993" s="5"/>
      <c r="B993" s="4"/>
      <c r="C993" s="4"/>
      <c r="D993" s="4"/>
      <c r="E993" s="4"/>
      <c r="F993" s="4"/>
      <c r="G993" s="4"/>
      <c r="H993" s="4"/>
      <c r="I993" s="4"/>
      <c r="J993" s="4"/>
      <c r="K993" s="4"/>
      <c r="L993" s="4"/>
      <c r="M993" s="4"/>
      <c r="N993" s="3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1"/>
    </row>
    <row r="994" spans="1:26" ht="25.5" customHeight="1" x14ac:dyDescent="0.3">
      <c r="A994" s="5"/>
      <c r="B994" s="4"/>
      <c r="C994" s="4"/>
      <c r="D994" s="4"/>
      <c r="E994" s="4"/>
      <c r="F994" s="4"/>
      <c r="G994" s="4"/>
      <c r="H994" s="4"/>
      <c r="I994" s="4"/>
      <c r="J994" s="4"/>
      <c r="K994" s="4"/>
      <c r="L994" s="4"/>
      <c r="M994" s="4"/>
      <c r="N994" s="3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1"/>
    </row>
    <row r="995" spans="1:26" ht="25.5" customHeight="1" x14ac:dyDescent="0.3">
      <c r="A995" s="5"/>
      <c r="B995" s="4"/>
      <c r="C995" s="4"/>
      <c r="D995" s="4"/>
      <c r="E995" s="4"/>
      <c r="F995" s="4"/>
      <c r="G995" s="4"/>
      <c r="H995" s="4"/>
      <c r="I995" s="4"/>
      <c r="J995" s="4"/>
      <c r="K995" s="4"/>
      <c r="L995" s="4"/>
      <c r="M995" s="4"/>
      <c r="N995" s="3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1"/>
    </row>
    <row r="996" spans="1:26" ht="25.5" customHeight="1" x14ac:dyDescent="0.3">
      <c r="A996" s="5"/>
      <c r="B996" s="4"/>
      <c r="C996" s="4"/>
      <c r="D996" s="4"/>
      <c r="E996" s="4"/>
      <c r="F996" s="4"/>
      <c r="G996" s="4"/>
      <c r="H996" s="4"/>
      <c r="I996" s="4"/>
      <c r="J996" s="4"/>
      <c r="K996" s="4"/>
      <c r="L996" s="4"/>
      <c r="M996" s="4"/>
      <c r="N996" s="3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1"/>
    </row>
    <row r="997" spans="1:26" ht="25.5" customHeight="1" x14ac:dyDescent="0.3">
      <c r="A997" s="5"/>
      <c r="B997" s="4"/>
      <c r="C997" s="4"/>
      <c r="D997" s="4"/>
      <c r="E997" s="4"/>
      <c r="F997" s="4"/>
      <c r="G997" s="4"/>
      <c r="H997" s="4"/>
      <c r="I997" s="4"/>
      <c r="J997" s="4"/>
      <c r="K997" s="4"/>
      <c r="L997" s="4"/>
      <c r="M997" s="4"/>
      <c r="N997" s="3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1"/>
    </row>
    <row r="998" spans="1:26" ht="25.5" customHeight="1" x14ac:dyDescent="0.3">
      <c r="A998" s="5"/>
      <c r="B998" s="4"/>
      <c r="C998" s="4"/>
      <c r="D998" s="4"/>
      <c r="E998" s="4"/>
      <c r="F998" s="4"/>
      <c r="G998" s="4"/>
      <c r="H998" s="4"/>
      <c r="I998" s="4"/>
      <c r="J998" s="4"/>
      <c r="K998" s="4"/>
      <c r="L998" s="4"/>
      <c r="M998" s="4"/>
      <c r="N998" s="3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1"/>
    </row>
    <row r="999" spans="1:26" ht="25.5" customHeight="1" x14ac:dyDescent="0.3">
      <c r="A999" s="5"/>
      <c r="B999" s="4"/>
      <c r="C999" s="4"/>
      <c r="D999" s="4"/>
      <c r="E999" s="4"/>
      <c r="F999" s="4"/>
      <c r="G999" s="4"/>
      <c r="H999" s="4"/>
      <c r="I999" s="4"/>
      <c r="J999" s="4"/>
      <c r="K999" s="4"/>
      <c r="L999" s="4"/>
      <c r="M999" s="4"/>
      <c r="N999" s="3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1"/>
    </row>
    <row r="1000" spans="1:26" ht="25.5" customHeight="1" x14ac:dyDescent="0.3">
      <c r="A1000" s="5"/>
      <c r="B1000" s="4"/>
      <c r="C1000" s="4"/>
      <c r="D1000" s="4"/>
      <c r="E1000" s="4"/>
      <c r="F1000" s="4"/>
      <c r="G1000" s="4"/>
      <c r="H1000" s="4"/>
      <c r="I1000" s="4"/>
      <c r="J1000" s="4"/>
      <c r="K1000" s="4"/>
      <c r="L1000" s="4"/>
      <c r="M1000" s="4"/>
      <c r="N1000" s="3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1"/>
    </row>
    <row r="1001" spans="1:26" ht="25.5" customHeight="1" x14ac:dyDescent="0.3">
      <c r="A1001" s="5"/>
      <c r="B1001" s="4"/>
      <c r="C1001" s="4"/>
      <c r="D1001" s="4"/>
      <c r="E1001" s="4"/>
      <c r="F1001" s="4"/>
      <c r="G1001" s="4"/>
      <c r="H1001" s="4"/>
      <c r="I1001" s="4"/>
      <c r="J1001" s="4"/>
      <c r="K1001" s="4"/>
      <c r="L1001" s="4"/>
      <c r="M1001" s="4"/>
      <c r="N1001" s="3"/>
      <c r="O1001" s="2"/>
      <c r="P1001" s="2"/>
      <c r="Q1001" s="2"/>
      <c r="R1001" s="2"/>
      <c r="S1001" s="2"/>
      <c r="T1001" s="2"/>
      <c r="U1001" s="2"/>
      <c r="V1001" s="2"/>
      <c r="W1001" s="2"/>
      <c r="X1001" s="2"/>
      <c r="Y1001" s="2"/>
      <c r="Z1001" s="1"/>
    </row>
    <row r="1002" spans="1:26" ht="25.5" customHeight="1" x14ac:dyDescent="0.3">
      <c r="A1002" s="5"/>
      <c r="B1002" s="4"/>
      <c r="C1002" s="4"/>
      <c r="D1002" s="4"/>
      <c r="E1002" s="4"/>
      <c r="F1002" s="4"/>
      <c r="G1002" s="4"/>
      <c r="H1002" s="4"/>
      <c r="I1002" s="4"/>
      <c r="J1002" s="4"/>
      <c r="K1002" s="4"/>
      <c r="L1002" s="4"/>
      <c r="M1002" s="4"/>
      <c r="N1002" s="3"/>
      <c r="O1002" s="2"/>
      <c r="P1002" s="2"/>
      <c r="Q1002" s="2"/>
      <c r="R1002" s="2"/>
      <c r="S1002" s="2"/>
      <c r="T1002" s="2"/>
      <c r="U1002" s="2"/>
      <c r="V1002" s="2"/>
      <c r="W1002" s="2"/>
      <c r="X1002" s="2"/>
      <c r="Y1002" s="2"/>
      <c r="Z1002" s="1"/>
    </row>
  </sheetData>
  <mergeCells count="4">
    <mergeCell ref="A2:A4"/>
    <mergeCell ref="C2:M2"/>
    <mergeCell ref="N2:Z2"/>
    <mergeCell ref="C3:M3"/>
  </mergeCells>
  <conditionalFormatting sqref="B6 B8 B10 B16 B21 B24:B28 B34 B39 B43 B46:B48 B51:B52 B55 B58 B60:B61 B63:B64 B66:B67 B69:B70 B72:B73 B75:B76 B78:B79 M5:M82">
    <cfRule type="colorScale" priority="1">
      <colorScale>
        <cfvo type="min"/>
        <cfvo type="percentile" val="50"/>
        <cfvo type="max"/>
        <color theme="0"/>
        <color rgb="FFE6D4AF"/>
        <color rgb="FFFF764A"/>
      </colorScale>
    </cfRule>
  </conditionalFormatting>
  <conditionalFormatting sqref="B54">
    <cfRule type="colorScale" priority="2">
      <colorScale>
        <cfvo type="min"/>
        <cfvo type="percentile" val="50"/>
        <cfvo type="max"/>
        <color theme="0"/>
        <color rgb="FFE6D4AF"/>
        <color rgb="FFFF764A"/>
      </colorScale>
    </cfRule>
  </conditionalFormatting>
  <conditionalFormatting sqref="B82">
    <cfRule type="colorScale" priority="3">
      <colorScale>
        <cfvo type="min"/>
        <cfvo type="percentile" val="50"/>
        <cfvo type="max"/>
        <color theme="0"/>
        <color rgb="FFE6D4AF"/>
        <color rgb="FFFF764A"/>
      </colorScale>
    </cfRule>
  </conditionalFormatting>
  <conditionalFormatting sqref="C5:C82">
    <cfRule type="colorScale" priority="4">
      <colorScale>
        <cfvo type="min"/>
        <cfvo type="percentile" val="50"/>
        <cfvo type="max"/>
        <color theme="0"/>
        <color rgb="FFD5DEEE"/>
        <color rgb="FF003F5C"/>
      </colorScale>
    </cfRule>
  </conditionalFormatting>
  <conditionalFormatting sqref="D5:E82">
    <cfRule type="colorScale" priority="5">
      <colorScale>
        <cfvo type="min"/>
        <cfvo type="percentile" val="50"/>
        <cfvo type="max"/>
        <color theme="0"/>
        <color rgb="FFACBEDD"/>
        <color rgb="FF374C80"/>
      </colorScale>
    </cfRule>
  </conditionalFormatting>
  <conditionalFormatting sqref="F5:H82">
    <cfRule type="colorScale" priority="6">
      <colorScale>
        <cfvo type="min"/>
        <cfvo type="percentile" val="50"/>
        <cfvo type="max"/>
        <color theme="0"/>
        <color rgb="FFBAAADF"/>
        <color rgb="FF7A5195"/>
      </colorScale>
    </cfRule>
  </conditionalFormatting>
  <conditionalFormatting sqref="I5:I82">
    <cfRule type="colorScale" priority="7">
      <colorScale>
        <cfvo type="min"/>
        <cfvo type="percentile" val="50"/>
        <cfvo type="max"/>
        <color theme="0"/>
        <color rgb="FFF6DEEB"/>
        <color rgb="FFBC5090"/>
      </colorScale>
    </cfRule>
  </conditionalFormatting>
  <conditionalFormatting sqref="J5:L82">
    <cfRule type="colorScale" priority="8">
      <colorScale>
        <cfvo type="min"/>
        <cfvo type="percentile" val="50"/>
        <cfvo type="max"/>
        <color theme="0"/>
        <color rgb="FFF2D2D9"/>
        <color rgb="FFEF5675"/>
      </colorScale>
    </cfRule>
  </conditionalFormatting>
  <conditionalFormatting sqref="N5:N82">
    <cfRule type="colorScale" priority="9">
      <colorScale>
        <cfvo type="formula" val="0"/>
        <cfvo type="formula" val="$N$6"/>
        <color theme="0"/>
        <color theme="7"/>
      </colorScale>
    </cfRule>
  </conditionalFormatting>
  <conditionalFormatting sqref="O61">
    <cfRule type="colorScale" priority="10">
      <colorScale>
        <cfvo type="formula" val="0"/>
        <cfvo type="formula" val="$N$6"/>
        <color theme="0"/>
        <color theme="7"/>
      </colorScale>
    </cfRule>
  </conditionalFormatting>
  <conditionalFormatting sqref="O62">
    <cfRule type="colorScale" priority="11">
      <colorScale>
        <cfvo type="formula" val="0"/>
        <cfvo type="formula" val="$N$6"/>
        <color theme="0"/>
        <color theme="7"/>
      </colorScale>
    </cfRule>
  </conditionalFormatting>
  <conditionalFormatting sqref="O63">
    <cfRule type="colorScale" priority="12">
      <colorScale>
        <cfvo type="formula" val="0"/>
        <cfvo type="formula" val="$N$6"/>
        <color theme="0"/>
        <color theme="7"/>
      </colorScale>
    </cfRule>
  </conditionalFormatting>
  <conditionalFormatting sqref="O65:O69">
    <cfRule type="colorScale" priority="13">
      <colorScale>
        <cfvo type="formula" val="0"/>
        <cfvo type="formula" val="$N$6"/>
        <color theme="0"/>
        <color theme="7"/>
      </colorScale>
    </cfRule>
  </conditionalFormatting>
  <conditionalFormatting sqref="O70">
    <cfRule type="colorScale" priority="14">
      <colorScale>
        <cfvo type="formula" val="0"/>
        <cfvo type="formula" val="$N$6"/>
        <color theme="0"/>
        <color theme="7"/>
      </colorScale>
    </cfRule>
  </conditionalFormatting>
  <conditionalFormatting sqref="O71:O73">
    <cfRule type="colorScale" priority="15">
      <colorScale>
        <cfvo type="formula" val="0"/>
        <cfvo type="formula" val="$N$6"/>
        <color theme="0"/>
        <color theme="7"/>
      </colorScale>
    </cfRule>
  </conditionalFormatting>
  <conditionalFormatting sqref="O74">
    <cfRule type="colorScale" priority="16">
      <colorScale>
        <cfvo type="formula" val="0"/>
        <cfvo type="formula" val="$N$6"/>
        <color theme="0"/>
        <color theme="7"/>
      </colorScale>
    </cfRule>
  </conditionalFormatting>
  <conditionalFormatting sqref="O75:O76">
    <cfRule type="colorScale" priority="17">
      <colorScale>
        <cfvo type="formula" val="0"/>
        <cfvo type="formula" val="$N$6"/>
        <color theme="0"/>
        <color theme="7"/>
      </colorScale>
    </cfRule>
  </conditionalFormatting>
  <conditionalFormatting sqref="O78">
    <cfRule type="colorScale" priority="18">
      <colorScale>
        <cfvo type="formula" val="0"/>
        <cfvo type="formula" val="$N$6"/>
        <color theme="0"/>
        <color theme="7"/>
      </colorScale>
    </cfRule>
  </conditionalFormatting>
  <conditionalFormatting sqref="P64">
    <cfRule type="colorScale" priority="19">
      <colorScale>
        <cfvo type="formula" val="0"/>
        <cfvo type="formula" val="$N$6"/>
        <color theme="0"/>
        <color theme="7"/>
      </colorScale>
    </cfRule>
  </conditionalFormatting>
  <conditionalFormatting sqref="P69">
    <cfRule type="colorScale" priority="20">
      <colorScale>
        <cfvo type="formula" val="0"/>
        <cfvo type="formula" val="$N$6"/>
        <color theme="0"/>
        <color theme="7"/>
      </colorScale>
    </cfRule>
  </conditionalFormatting>
  <conditionalFormatting sqref="Q77">
    <cfRule type="colorScale" priority="21">
      <colorScale>
        <cfvo type="formula" val="0"/>
        <cfvo type="formula" val="$N$6"/>
        <color theme="0"/>
        <color theme="7"/>
      </colorScale>
    </cfRule>
  </conditionalFormatting>
  <conditionalFormatting sqref="R62">
    <cfRule type="colorScale" priority="22">
      <colorScale>
        <cfvo type="formula" val="0"/>
        <cfvo type="formula" val="$N$6"/>
        <color theme="0"/>
        <color theme="7"/>
      </colorScale>
    </cfRule>
  </conditionalFormatting>
  <conditionalFormatting sqref="R63:R64">
    <cfRule type="colorScale" priority="23">
      <colorScale>
        <cfvo type="formula" val="0"/>
        <cfvo type="formula" val="$N$6"/>
        <color theme="0"/>
        <color theme="7"/>
      </colorScale>
    </cfRule>
  </conditionalFormatting>
  <conditionalFormatting sqref="R66">
    <cfRule type="colorScale" priority="24">
      <colorScale>
        <cfvo type="formula" val="0"/>
        <cfvo type="formula" val="$N$6"/>
        <color theme="0"/>
        <color theme="7"/>
      </colorScale>
    </cfRule>
  </conditionalFormatting>
  <conditionalFormatting sqref="R67">
    <cfRule type="colorScale" priority="25">
      <colorScale>
        <cfvo type="formula" val="0"/>
        <cfvo type="formula" val="$N$6"/>
        <color theme="0"/>
        <color theme="7"/>
      </colorScale>
    </cfRule>
  </conditionalFormatting>
  <conditionalFormatting sqref="R68">
    <cfRule type="colorScale" priority="26">
      <colorScale>
        <cfvo type="formula" val="0"/>
        <cfvo type="formula" val="$N$6"/>
        <color theme="0"/>
        <color theme="7"/>
      </colorScale>
    </cfRule>
  </conditionalFormatting>
  <conditionalFormatting sqref="R69">
    <cfRule type="colorScale" priority="27">
      <colorScale>
        <cfvo type="formula" val="0"/>
        <cfvo type="formula" val="$N$6"/>
        <color theme="0"/>
        <color theme="7"/>
      </colorScale>
    </cfRule>
  </conditionalFormatting>
  <conditionalFormatting sqref="R70">
    <cfRule type="colorScale" priority="28">
      <colorScale>
        <cfvo type="formula" val="0"/>
        <cfvo type="formula" val="$N$6"/>
        <color theme="0"/>
        <color theme="7"/>
      </colorScale>
    </cfRule>
  </conditionalFormatting>
  <conditionalFormatting sqref="R71">
    <cfRule type="colorScale" priority="29">
      <colorScale>
        <cfvo type="formula" val="0"/>
        <cfvo type="formula" val="$N$6"/>
        <color theme="0"/>
        <color theme="7"/>
      </colorScale>
    </cfRule>
  </conditionalFormatting>
  <conditionalFormatting sqref="R73">
    <cfRule type="colorScale" priority="30">
      <colorScale>
        <cfvo type="formula" val="0"/>
        <cfvo type="formula" val="$N$6"/>
        <color theme="0"/>
        <color theme="7"/>
      </colorScale>
    </cfRule>
  </conditionalFormatting>
  <conditionalFormatting sqref="R78">
    <cfRule type="colorScale" priority="31">
      <colorScale>
        <cfvo type="formula" val="0"/>
        <cfvo type="formula" val="$N$6"/>
        <color theme="0"/>
        <color theme="7"/>
      </colorScale>
    </cfRule>
  </conditionalFormatting>
  <conditionalFormatting sqref="S64">
    <cfRule type="colorScale" priority="32">
      <colorScale>
        <cfvo type="formula" val="0"/>
        <cfvo type="formula" val="$N$6"/>
        <color theme="0"/>
        <color theme="7"/>
      </colorScale>
    </cfRule>
  </conditionalFormatting>
  <conditionalFormatting sqref="S67">
    <cfRule type="colorScale" priority="33">
      <colorScale>
        <cfvo type="formula" val="0"/>
        <cfvo type="formula" val="$N$6"/>
        <color theme="0"/>
        <color theme="7"/>
      </colorScale>
    </cfRule>
  </conditionalFormatting>
  <conditionalFormatting sqref="S68">
    <cfRule type="colorScale" priority="34">
      <colorScale>
        <cfvo type="formula" val="0"/>
        <cfvo type="formula" val="$N$6"/>
        <color theme="0"/>
        <color theme="7"/>
      </colorScale>
    </cfRule>
  </conditionalFormatting>
  <conditionalFormatting sqref="S71">
    <cfRule type="colorScale" priority="35">
      <colorScale>
        <cfvo type="formula" val="0"/>
        <cfvo type="formula" val="$N$6"/>
        <color theme="0"/>
        <color theme="7"/>
      </colorScale>
    </cfRule>
  </conditionalFormatting>
  <conditionalFormatting sqref="S72">
    <cfRule type="colorScale" priority="36">
      <colorScale>
        <cfvo type="formula" val="0"/>
        <cfvo type="formula" val="$N$6"/>
        <color theme="0"/>
        <color theme="7"/>
      </colorScale>
    </cfRule>
  </conditionalFormatting>
  <conditionalFormatting sqref="S78">
    <cfRule type="colorScale" priority="37">
      <colorScale>
        <cfvo type="formula" val="0"/>
        <cfvo type="formula" val="$N$6"/>
        <color theme="0"/>
        <color theme="7"/>
      </colorScale>
    </cfRule>
  </conditionalFormatting>
  <conditionalFormatting sqref="U65">
    <cfRule type="colorScale" priority="38">
      <colorScale>
        <cfvo type="formula" val="0"/>
        <cfvo type="formula" val="$N$6"/>
        <color theme="0"/>
        <color theme="7"/>
      </colorScale>
    </cfRule>
  </conditionalFormatting>
  <conditionalFormatting sqref="U66">
    <cfRule type="colorScale" priority="39">
      <colorScale>
        <cfvo type="formula" val="0"/>
        <cfvo type="formula" val="$N$6"/>
        <color theme="0"/>
        <color theme="7"/>
      </colorScale>
    </cfRule>
  </conditionalFormatting>
  <conditionalFormatting sqref="U73">
    <cfRule type="colorScale" priority="40">
      <colorScale>
        <cfvo type="formula" val="0"/>
        <cfvo type="formula" val="$N$6"/>
        <color theme="0"/>
        <color theme="7"/>
      </colorScale>
    </cfRule>
  </conditionalFormatting>
  <conditionalFormatting sqref="V61">
    <cfRule type="colorScale" priority="41">
      <colorScale>
        <cfvo type="formula" val="0"/>
        <cfvo type="formula" val="$N$6"/>
        <color theme="0"/>
        <color theme="7"/>
      </colorScale>
    </cfRule>
  </conditionalFormatting>
  <conditionalFormatting sqref="V63">
    <cfRule type="colorScale" priority="42">
      <colorScale>
        <cfvo type="formula" val="0"/>
        <cfvo type="formula" val="$N$6"/>
        <color theme="0"/>
        <color theme="7"/>
      </colorScale>
    </cfRule>
  </conditionalFormatting>
  <conditionalFormatting sqref="V66">
    <cfRule type="colorScale" priority="43">
      <colorScale>
        <cfvo type="formula" val="0"/>
        <cfvo type="formula" val="$N$6"/>
        <color theme="0"/>
        <color theme="7"/>
      </colorScale>
    </cfRule>
  </conditionalFormatting>
  <conditionalFormatting sqref="V73">
    <cfRule type="colorScale" priority="44">
      <colorScale>
        <cfvo type="formula" val="0"/>
        <cfvo type="formula" val="$N$6"/>
        <color theme="0"/>
        <color theme="7"/>
      </colorScale>
    </cfRule>
  </conditionalFormatting>
  <conditionalFormatting sqref="V78">
    <cfRule type="colorScale" priority="45">
      <colorScale>
        <cfvo type="formula" val="0"/>
        <cfvo type="formula" val="$N$6"/>
        <color theme="0"/>
        <color theme="7"/>
      </colorScale>
    </cfRule>
  </conditionalFormatting>
  <conditionalFormatting sqref="W61">
    <cfRule type="colorScale" priority="46">
      <colorScale>
        <cfvo type="formula" val="0"/>
        <cfvo type="formula" val="$N$6"/>
        <color theme="0"/>
        <color theme="7"/>
      </colorScale>
    </cfRule>
  </conditionalFormatting>
  <conditionalFormatting sqref="W63">
    <cfRule type="colorScale" priority="47">
      <colorScale>
        <cfvo type="formula" val="0"/>
        <cfvo type="formula" val="$N$6"/>
        <color theme="0"/>
        <color theme="7"/>
      </colorScale>
    </cfRule>
  </conditionalFormatting>
  <conditionalFormatting sqref="W66">
    <cfRule type="colorScale" priority="48">
      <colorScale>
        <cfvo type="formula" val="0"/>
        <cfvo type="formula" val="$N$6"/>
        <color theme="0"/>
        <color theme="7"/>
      </colorScale>
    </cfRule>
  </conditionalFormatting>
  <conditionalFormatting sqref="W73">
    <cfRule type="colorScale" priority="49">
      <colorScale>
        <cfvo type="formula" val="0"/>
        <cfvo type="formula" val="$N$6"/>
        <color theme="0"/>
        <color theme="7"/>
      </colorScale>
    </cfRule>
  </conditionalFormatting>
  <conditionalFormatting sqref="W78">
    <cfRule type="colorScale" priority="50">
      <colorScale>
        <cfvo type="formula" val="0"/>
        <cfvo type="formula" val="$N$6"/>
        <color theme="0"/>
        <color theme="7"/>
      </colorScale>
    </cfRule>
  </conditionalFormatting>
  <conditionalFormatting sqref="X78">
    <cfRule type="colorScale" priority="51">
      <colorScale>
        <cfvo type="formula" val="0"/>
        <cfvo type="formula" val="$N$6"/>
        <color theme="0"/>
        <color theme="7"/>
      </colorScale>
    </cfRule>
  </conditionalFormatting>
  <conditionalFormatting sqref="AB2:AB1002">
    <cfRule type="colorScale" priority="52">
      <colorScale>
        <cfvo type="min"/>
        <cfvo type="percentile" val="50"/>
        <cfvo type="max"/>
        <color theme="0"/>
        <color rgb="FFEAD1DD"/>
        <color rgb="FFBC5090"/>
      </colorScale>
    </cfRule>
  </conditionalFormatting>
  <pageMargins left="0.25" right="0.25" top="0.75" bottom="0.75" header="0" footer="0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2E6DC0-08CE-664A-86E8-F3F5DD86C919}">
  <sheetPr>
    <outlinePr summaryBelow="0" summaryRight="0"/>
  </sheetPr>
  <dimension ref="A1:N88"/>
  <sheetViews>
    <sheetView workbookViewId="0">
      <selection activeCell="D13" sqref="D13"/>
    </sheetView>
  </sheetViews>
  <sheetFormatPr baseColWidth="10" defaultColWidth="11.1640625" defaultRowHeight="15" customHeight="1" x14ac:dyDescent="0.2"/>
  <cols>
    <col min="1" max="15" width="19.6640625" customWidth="1"/>
  </cols>
  <sheetData>
    <row r="1" spans="1:14" s="73" customFormat="1" ht="15" customHeight="1" x14ac:dyDescent="0.2">
      <c r="A1" s="73" t="s">
        <v>496</v>
      </c>
    </row>
    <row r="2" spans="1:14" ht="17" thickBot="1" x14ac:dyDescent="0.25">
      <c r="A2" s="74" t="s">
        <v>109</v>
      </c>
      <c r="B2" s="74" t="s">
        <v>110</v>
      </c>
      <c r="C2" s="74" t="s">
        <v>111</v>
      </c>
      <c r="D2" s="74" t="s">
        <v>112</v>
      </c>
      <c r="E2" s="74" t="s">
        <v>113</v>
      </c>
      <c r="F2" s="74" t="s">
        <v>114</v>
      </c>
      <c r="G2" s="74" t="s">
        <v>115</v>
      </c>
      <c r="H2" s="74" t="s">
        <v>116</v>
      </c>
      <c r="I2" s="74" t="s">
        <v>117</v>
      </c>
      <c r="J2" s="74" t="s">
        <v>118</v>
      </c>
      <c r="K2" s="74" t="s">
        <v>119</v>
      </c>
      <c r="L2" s="74" t="s">
        <v>120</v>
      </c>
      <c r="M2" s="74" t="s">
        <v>121</v>
      </c>
      <c r="N2" s="74" t="s">
        <v>122</v>
      </c>
    </row>
    <row r="3" spans="1:14" ht="17" thickTop="1" x14ac:dyDescent="0.2">
      <c r="A3" s="73" t="s">
        <v>123</v>
      </c>
      <c r="B3" s="73" t="s">
        <v>124</v>
      </c>
      <c r="C3" s="73" t="s">
        <v>125</v>
      </c>
      <c r="D3" s="75">
        <v>4</v>
      </c>
      <c r="E3" s="75">
        <v>9.0695604050000007</v>
      </c>
      <c r="F3" s="75">
        <v>8.2216666999999993E-2</v>
      </c>
      <c r="G3" s="75">
        <v>158</v>
      </c>
      <c r="H3" s="75">
        <v>812</v>
      </c>
      <c r="I3" s="75">
        <v>1062</v>
      </c>
      <c r="J3" s="73" t="s">
        <v>126</v>
      </c>
      <c r="K3" s="73" t="s">
        <v>127</v>
      </c>
      <c r="L3" s="73"/>
      <c r="M3" s="73" t="s">
        <v>128</v>
      </c>
      <c r="N3" s="73" t="s">
        <v>129</v>
      </c>
    </row>
    <row r="4" spans="1:14" ht="16" x14ac:dyDescent="0.2">
      <c r="A4" s="73" t="s">
        <v>123</v>
      </c>
      <c r="B4" s="73" t="s">
        <v>130</v>
      </c>
      <c r="C4" s="73" t="s">
        <v>130</v>
      </c>
      <c r="D4" s="75">
        <v>42</v>
      </c>
      <c r="E4" s="75">
        <v>8.3746875490000008</v>
      </c>
      <c r="F4" s="75">
        <v>0.190530952</v>
      </c>
      <c r="G4" s="75">
        <v>105.5166667</v>
      </c>
      <c r="H4" s="75">
        <v>145</v>
      </c>
      <c r="I4" s="73" t="s">
        <v>131</v>
      </c>
      <c r="J4" s="73" t="s">
        <v>131</v>
      </c>
      <c r="K4" s="73" t="s">
        <v>131</v>
      </c>
      <c r="L4" s="73" t="s">
        <v>131</v>
      </c>
      <c r="M4" s="73" t="s">
        <v>131</v>
      </c>
      <c r="N4" s="73" t="s">
        <v>131</v>
      </c>
    </row>
    <row r="5" spans="1:14" ht="16" x14ac:dyDescent="0.2">
      <c r="A5" s="73" t="s">
        <v>123</v>
      </c>
      <c r="B5" s="73" t="s">
        <v>132</v>
      </c>
      <c r="C5" s="73" t="s">
        <v>133</v>
      </c>
      <c r="D5" s="75">
        <v>1</v>
      </c>
      <c r="E5" s="75">
        <v>7.4634415570000003</v>
      </c>
      <c r="F5" s="75">
        <v>5.2999999999999999E-2</v>
      </c>
      <c r="G5" s="75">
        <v>180</v>
      </c>
      <c r="H5" s="75">
        <v>777</v>
      </c>
      <c r="I5" s="75">
        <v>298</v>
      </c>
      <c r="J5" s="73" t="s">
        <v>134</v>
      </c>
      <c r="K5" s="73" t="s">
        <v>135</v>
      </c>
      <c r="L5" s="73"/>
      <c r="M5" s="73" t="s">
        <v>136</v>
      </c>
      <c r="N5" s="73" t="s">
        <v>137</v>
      </c>
    </row>
    <row r="6" spans="1:14" ht="16" x14ac:dyDescent="0.2">
      <c r="A6" s="73" t="s">
        <v>123</v>
      </c>
      <c r="B6" s="73" t="s">
        <v>138</v>
      </c>
      <c r="C6" s="73" t="s">
        <v>139</v>
      </c>
      <c r="D6" s="75">
        <v>2</v>
      </c>
      <c r="E6" s="75">
        <v>7.4534573369999997</v>
      </c>
      <c r="F6" s="75">
        <v>5.3150000000000003E-2</v>
      </c>
      <c r="G6" s="75">
        <v>180</v>
      </c>
      <c r="H6" s="75">
        <v>811</v>
      </c>
      <c r="I6" s="75">
        <v>415</v>
      </c>
      <c r="J6" s="73" t="s">
        <v>140</v>
      </c>
      <c r="K6" s="73" t="s">
        <v>141</v>
      </c>
      <c r="L6" s="73" t="s">
        <v>142</v>
      </c>
      <c r="M6" s="73" t="s">
        <v>143</v>
      </c>
      <c r="N6" s="73" t="s">
        <v>144</v>
      </c>
    </row>
    <row r="7" spans="1:14" ht="16" x14ac:dyDescent="0.2">
      <c r="A7" s="73" t="s">
        <v>123</v>
      </c>
      <c r="B7" s="73"/>
      <c r="C7" s="73" t="s">
        <v>145</v>
      </c>
      <c r="D7" s="75">
        <v>2</v>
      </c>
      <c r="E7" s="75">
        <v>7.3625102699999996</v>
      </c>
      <c r="F7" s="75">
        <v>9.3299999999999994E-2</v>
      </c>
      <c r="G7" s="75">
        <v>138</v>
      </c>
      <c r="H7" s="75">
        <v>236</v>
      </c>
      <c r="I7" s="75">
        <v>254</v>
      </c>
      <c r="J7" s="73" t="s">
        <v>146</v>
      </c>
      <c r="K7" s="73" t="s">
        <v>147</v>
      </c>
      <c r="L7" s="73"/>
      <c r="M7" s="73" t="s">
        <v>148</v>
      </c>
      <c r="N7" s="73" t="s">
        <v>144</v>
      </c>
    </row>
    <row r="8" spans="1:14" ht="16" x14ac:dyDescent="0.2">
      <c r="A8" s="73" t="s">
        <v>123</v>
      </c>
      <c r="B8" s="73"/>
      <c r="C8" s="73" t="s">
        <v>149</v>
      </c>
      <c r="D8" s="75">
        <v>1</v>
      </c>
      <c r="E8" s="75">
        <v>7.3625102699999996</v>
      </c>
      <c r="F8" s="75">
        <v>9.3299999999999994E-2</v>
      </c>
      <c r="G8" s="75">
        <v>138</v>
      </c>
      <c r="H8" s="75">
        <v>417</v>
      </c>
      <c r="I8" s="75">
        <v>113</v>
      </c>
      <c r="J8" s="73" t="s">
        <v>150</v>
      </c>
      <c r="K8" s="73" t="s">
        <v>151</v>
      </c>
      <c r="L8" s="73"/>
      <c r="M8" s="73" t="s">
        <v>152</v>
      </c>
      <c r="N8" s="73" t="s">
        <v>144</v>
      </c>
    </row>
    <row r="9" spans="1:14" ht="16" x14ac:dyDescent="0.2">
      <c r="A9" s="73" t="s">
        <v>123</v>
      </c>
      <c r="B9" s="73" t="s">
        <v>153</v>
      </c>
      <c r="C9" s="73" t="s">
        <v>153</v>
      </c>
      <c r="D9" s="75">
        <v>1</v>
      </c>
      <c r="E9" s="75">
        <v>7.3625102699999996</v>
      </c>
      <c r="F9" s="75">
        <v>9.3299999999999994E-2</v>
      </c>
      <c r="G9" s="75">
        <v>138</v>
      </c>
      <c r="H9" s="75">
        <v>50</v>
      </c>
      <c r="I9" s="75">
        <v>287</v>
      </c>
      <c r="J9" s="73" t="s">
        <v>154</v>
      </c>
      <c r="K9" s="73" t="s">
        <v>154</v>
      </c>
      <c r="L9" s="73" t="s">
        <v>155</v>
      </c>
      <c r="M9" s="73" t="s">
        <v>156</v>
      </c>
      <c r="N9" s="73" t="s">
        <v>157</v>
      </c>
    </row>
    <row r="10" spans="1:14" ht="16" x14ac:dyDescent="0.2">
      <c r="A10" s="73" t="s">
        <v>123</v>
      </c>
      <c r="B10" s="73" t="s">
        <v>158</v>
      </c>
      <c r="C10" s="73" t="s">
        <v>159</v>
      </c>
      <c r="D10" s="75">
        <v>1</v>
      </c>
      <c r="E10" s="75">
        <v>7.0680338850000002</v>
      </c>
      <c r="F10" s="75">
        <v>0.14699999999999999</v>
      </c>
      <c r="G10" s="75">
        <v>112</v>
      </c>
      <c r="H10" s="75">
        <v>812</v>
      </c>
      <c r="I10" s="75">
        <v>324</v>
      </c>
      <c r="J10" s="73" t="s">
        <v>160</v>
      </c>
      <c r="K10" s="73" t="s">
        <v>161</v>
      </c>
      <c r="L10" s="73" t="s">
        <v>162</v>
      </c>
      <c r="M10" s="73" t="s">
        <v>163</v>
      </c>
      <c r="N10" s="73" t="s">
        <v>157</v>
      </c>
    </row>
    <row r="11" spans="1:14" ht="16" x14ac:dyDescent="0.2">
      <c r="A11" s="73" t="s">
        <v>164</v>
      </c>
      <c r="B11" s="73"/>
      <c r="C11" s="73" t="s">
        <v>165</v>
      </c>
      <c r="D11" s="75">
        <v>2</v>
      </c>
      <c r="E11" s="75">
        <v>11.234331450000001</v>
      </c>
      <c r="F11" s="75">
        <v>3.3799999999999997E-2</v>
      </c>
      <c r="G11" s="75">
        <v>25.75</v>
      </c>
      <c r="H11" s="75">
        <v>811</v>
      </c>
      <c r="I11" s="75">
        <v>755</v>
      </c>
      <c r="J11" s="73" t="s">
        <v>166</v>
      </c>
      <c r="K11" s="73" t="s">
        <v>167</v>
      </c>
      <c r="L11" s="73" t="s">
        <v>168</v>
      </c>
      <c r="M11" s="73" t="s">
        <v>169</v>
      </c>
      <c r="N11" s="73" t="s">
        <v>170</v>
      </c>
    </row>
    <row r="12" spans="1:14" ht="16" x14ac:dyDescent="0.2">
      <c r="A12" s="73" t="s">
        <v>164</v>
      </c>
      <c r="B12" s="73"/>
      <c r="C12" s="73" t="s">
        <v>171</v>
      </c>
      <c r="D12" s="75">
        <v>4</v>
      </c>
      <c r="E12" s="75">
        <v>11.234331450000001</v>
      </c>
      <c r="F12" s="75">
        <v>3.7499999999999999E-2</v>
      </c>
      <c r="G12" s="75">
        <v>24.65</v>
      </c>
      <c r="H12" s="75">
        <v>786</v>
      </c>
      <c r="I12" s="75">
        <v>394</v>
      </c>
      <c r="J12" s="73" t="s">
        <v>172</v>
      </c>
      <c r="K12" s="73" t="s">
        <v>147</v>
      </c>
      <c r="L12" s="73" t="s">
        <v>173</v>
      </c>
      <c r="M12" s="73" t="s">
        <v>174</v>
      </c>
      <c r="N12" s="73" t="s">
        <v>144</v>
      </c>
    </row>
    <row r="13" spans="1:14" ht="16" x14ac:dyDescent="0.2">
      <c r="A13" s="73" t="s">
        <v>164</v>
      </c>
      <c r="B13" s="73" t="s">
        <v>175</v>
      </c>
      <c r="C13" s="73" t="s">
        <v>176</v>
      </c>
      <c r="D13" s="75">
        <v>3</v>
      </c>
      <c r="E13" s="75">
        <v>11.234331450000001</v>
      </c>
      <c r="F13" s="75">
        <v>3.005E-2</v>
      </c>
      <c r="G13" s="75">
        <v>27</v>
      </c>
      <c r="H13" s="75">
        <v>811</v>
      </c>
      <c r="I13" s="75">
        <v>923</v>
      </c>
      <c r="J13" s="73" t="s">
        <v>177</v>
      </c>
      <c r="K13" s="73" t="s">
        <v>175</v>
      </c>
      <c r="L13" s="73" t="s">
        <v>178</v>
      </c>
      <c r="M13" s="73" t="s">
        <v>179</v>
      </c>
      <c r="N13" s="73" t="s">
        <v>170</v>
      </c>
    </row>
    <row r="14" spans="1:14" ht="16" x14ac:dyDescent="0.2">
      <c r="A14" s="73" t="s">
        <v>164</v>
      </c>
      <c r="B14" s="73" t="s">
        <v>180</v>
      </c>
      <c r="C14" s="73" t="s">
        <v>181</v>
      </c>
      <c r="D14" s="75">
        <v>2</v>
      </c>
      <c r="E14" s="75">
        <v>11.234331450000001</v>
      </c>
      <c r="F14" s="75">
        <v>3.7499999999999999E-2</v>
      </c>
      <c r="G14" s="75">
        <v>24.65</v>
      </c>
      <c r="H14" s="75">
        <v>768</v>
      </c>
      <c r="I14" s="75">
        <v>386</v>
      </c>
      <c r="J14" s="73" t="s">
        <v>182</v>
      </c>
      <c r="K14" s="73" t="s">
        <v>183</v>
      </c>
      <c r="L14" s="73"/>
      <c r="M14" s="73" t="s">
        <v>184</v>
      </c>
      <c r="N14" s="73" t="s">
        <v>144</v>
      </c>
    </row>
    <row r="15" spans="1:14" ht="16" x14ac:dyDescent="0.2">
      <c r="A15" s="73" t="s">
        <v>164</v>
      </c>
      <c r="B15" s="73" t="s">
        <v>185</v>
      </c>
      <c r="C15" s="73" t="s">
        <v>186</v>
      </c>
      <c r="D15" s="75">
        <v>2</v>
      </c>
      <c r="E15" s="75">
        <v>10.53313238</v>
      </c>
      <c r="F15" s="75">
        <v>4.8849999999999998E-2</v>
      </c>
      <c r="G15" s="75">
        <v>18.5</v>
      </c>
      <c r="H15" s="75">
        <v>813</v>
      </c>
      <c r="I15" s="75">
        <v>647</v>
      </c>
      <c r="J15" s="73" t="s">
        <v>187</v>
      </c>
      <c r="K15" s="73" t="s">
        <v>188</v>
      </c>
      <c r="L15" s="73" t="s">
        <v>189</v>
      </c>
      <c r="M15" s="73" t="s">
        <v>190</v>
      </c>
      <c r="N15" s="73" t="s">
        <v>191</v>
      </c>
    </row>
    <row r="16" spans="1:14" ht="16" x14ac:dyDescent="0.2">
      <c r="A16" s="73" t="s">
        <v>164</v>
      </c>
      <c r="B16" s="73"/>
      <c r="C16" s="73" t="s">
        <v>192</v>
      </c>
      <c r="D16" s="75">
        <v>1</v>
      </c>
      <c r="E16" s="75">
        <v>9.8569852000000004</v>
      </c>
      <c r="F16" s="75">
        <v>4.4999999999999998E-2</v>
      </c>
      <c r="G16" s="75">
        <v>19.2</v>
      </c>
      <c r="H16" s="75">
        <v>730</v>
      </c>
      <c r="I16" s="75">
        <v>169</v>
      </c>
      <c r="J16" s="73" t="s">
        <v>193</v>
      </c>
      <c r="K16" s="73" t="s">
        <v>194</v>
      </c>
      <c r="L16" s="73"/>
      <c r="M16" s="73" t="s">
        <v>195</v>
      </c>
      <c r="N16" s="73" t="s">
        <v>196</v>
      </c>
    </row>
    <row r="17" spans="1:14" ht="16" x14ac:dyDescent="0.2">
      <c r="A17" s="73" t="s">
        <v>164</v>
      </c>
      <c r="B17" s="73" t="s">
        <v>197</v>
      </c>
      <c r="C17" s="73" t="s">
        <v>198</v>
      </c>
      <c r="D17" s="75">
        <v>3</v>
      </c>
      <c r="E17" s="75">
        <v>9.1106982970000008</v>
      </c>
      <c r="F17" s="75">
        <v>5.28E-2</v>
      </c>
      <c r="G17" s="75">
        <v>17.2</v>
      </c>
      <c r="H17" s="75">
        <v>808</v>
      </c>
      <c r="I17" s="75">
        <v>351</v>
      </c>
      <c r="J17" s="73" t="s">
        <v>199</v>
      </c>
      <c r="K17" s="73" t="s">
        <v>200</v>
      </c>
      <c r="L17" s="73" t="s">
        <v>201</v>
      </c>
      <c r="M17" s="73" t="s">
        <v>202</v>
      </c>
      <c r="N17" s="73" t="s">
        <v>144</v>
      </c>
    </row>
    <row r="18" spans="1:14" ht="16" x14ac:dyDescent="0.2">
      <c r="A18" s="73" t="s">
        <v>164</v>
      </c>
      <c r="B18" s="73"/>
      <c r="C18" s="73" t="s">
        <v>203</v>
      </c>
      <c r="D18" s="75">
        <v>1</v>
      </c>
      <c r="E18" s="75">
        <v>9.1106982970000008</v>
      </c>
      <c r="F18" s="75">
        <v>5.2999999999999999E-2</v>
      </c>
      <c r="G18" s="75">
        <v>17.2</v>
      </c>
      <c r="H18" s="75">
        <v>800</v>
      </c>
      <c r="I18" s="75">
        <v>353</v>
      </c>
      <c r="J18" s="73" t="s">
        <v>204</v>
      </c>
      <c r="K18" s="73" t="s">
        <v>205</v>
      </c>
      <c r="L18" s="73" t="s">
        <v>206</v>
      </c>
      <c r="M18" s="73" t="s">
        <v>207</v>
      </c>
      <c r="N18" s="73" t="s">
        <v>144</v>
      </c>
    </row>
    <row r="19" spans="1:14" ht="16" x14ac:dyDescent="0.2">
      <c r="A19" s="73" t="s">
        <v>164</v>
      </c>
      <c r="B19" s="73"/>
      <c r="C19" s="73" t="s">
        <v>208</v>
      </c>
      <c r="D19" s="75">
        <v>7</v>
      </c>
      <c r="E19" s="75">
        <v>9.1106982970000008</v>
      </c>
      <c r="F19" s="75">
        <v>5.6300000000000003E-2</v>
      </c>
      <c r="G19" s="75">
        <v>16.05</v>
      </c>
      <c r="H19" s="75">
        <v>812</v>
      </c>
      <c r="I19" s="75">
        <v>518</v>
      </c>
      <c r="J19" s="73" t="s">
        <v>209</v>
      </c>
      <c r="K19" s="73" t="s">
        <v>210</v>
      </c>
      <c r="L19" s="73" t="s">
        <v>211</v>
      </c>
      <c r="M19" s="73" t="s">
        <v>212</v>
      </c>
      <c r="N19" s="73" t="s">
        <v>170</v>
      </c>
    </row>
    <row r="20" spans="1:14" ht="16" x14ac:dyDescent="0.2">
      <c r="A20" s="73" t="s">
        <v>164</v>
      </c>
      <c r="B20" s="73"/>
      <c r="C20" s="73" t="s">
        <v>213</v>
      </c>
      <c r="D20" s="75">
        <v>1</v>
      </c>
      <c r="E20" s="75">
        <v>9.1106982970000008</v>
      </c>
      <c r="F20" s="75">
        <v>5.2600000000000001E-2</v>
      </c>
      <c r="G20" s="75">
        <v>17.2</v>
      </c>
      <c r="H20" s="75">
        <v>731</v>
      </c>
      <c r="I20" s="75">
        <v>388</v>
      </c>
      <c r="J20" s="73" t="s">
        <v>214</v>
      </c>
      <c r="K20" s="73" t="s">
        <v>215</v>
      </c>
      <c r="L20" s="73" t="s">
        <v>216</v>
      </c>
      <c r="M20" s="73" t="s">
        <v>217</v>
      </c>
      <c r="N20" s="73" t="s">
        <v>196</v>
      </c>
    </row>
    <row r="21" spans="1:14" ht="16" x14ac:dyDescent="0.2">
      <c r="A21" s="73" t="s">
        <v>164</v>
      </c>
      <c r="B21" s="73"/>
      <c r="C21" s="73" t="s">
        <v>218</v>
      </c>
      <c r="D21" s="75">
        <v>1</v>
      </c>
      <c r="E21" s="75">
        <v>7.9913998279999996</v>
      </c>
      <c r="F21" s="75">
        <v>5.2999999999999999E-2</v>
      </c>
      <c r="G21" s="75">
        <v>16.2</v>
      </c>
      <c r="H21" s="75">
        <v>812</v>
      </c>
      <c r="I21" s="75">
        <v>460</v>
      </c>
      <c r="J21" s="73" t="s">
        <v>219</v>
      </c>
      <c r="K21" s="73" t="s">
        <v>147</v>
      </c>
      <c r="L21" s="73"/>
      <c r="M21" s="73" t="s">
        <v>220</v>
      </c>
      <c r="N21" s="73" t="s">
        <v>144</v>
      </c>
    </row>
    <row r="22" spans="1:14" ht="16" x14ac:dyDescent="0.2">
      <c r="A22" s="73" t="s">
        <v>164</v>
      </c>
      <c r="B22" s="73" t="s">
        <v>221</v>
      </c>
      <c r="C22" s="73" t="s">
        <v>222</v>
      </c>
      <c r="D22" s="75">
        <v>2</v>
      </c>
      <c r="E22" s="75">
        <v>7.7569619510000001</v>
      </c>
      <c r="F22" s="75">
        <v>7.51E-2</v>
      </c>
      <c r="G22" s="75">
        <v>13.5</v>
      </c>
      <c r="H22" s="75">
        <v>808</v>
      </c>
      <c r="I22" s="75">
        <v>439</v>
      </c>
      <c r="J22" s="73" t="s">
        <v>223</v>
      </c>
      <c r="K22" s="73" t="s">
        <v>221</v>
      </c>
      <c r="L22" s="73" t="s">
        <v>224</v>
      </c>
      <c r="M22" s="73" t="s">
        <v>225</v>
      </c>
      <c r="N22" s="73" t="s">
        <v>226</v>
      </c>
    </row>
    <row r="23" spans="1:14" ht="16" x14ac:dyDescent="0.2">
      <c r="A23" s="73" t="s">
        <v>164</v>
      </c>
      <c r="B23" s="73" t="s">
        <v>227</v>
      </c>
      <c r="C23" s="73" t="s">
        <v>228</v>
      </c>
      <c r="D23" s="75">
        <v>1</v>
      </c>
      <c r="E23" s="75">
        <v>7.7258421510000002</v>
      </c>
      <c r="F23" s="75">
        <v>6.0199999999999997E-2</v>
      </c>
      <c r="G23" s="75">
        <v>15</v>
      </c>
      <c r="H23" s="75">
        <v>715</v>
      </c>
      <c r="I23" s="75">
        <v>1016</v>
      </c>
      <c r="J23" s="73" t="s">
        <v>229</v>
      </c>
      <c r="K23" s="73" t="s">
        <v>230</v>
      </c>
      <c r="L23" s="73" t="s">
        <v>231</v>
      </c>
      <c r="M23" s="73" t="s">
        <v>232</v>
      </c>
      <c r="N23" s="73" t="s">
        <v>157</v>
      </c>
    </row>
    <row r="24" spans="1:14" ht="16" x14ac:dyDescent="0.2">
      <c r="A24" s="73" t="s">
        <v>164</v>
      </c>
      <c r="B24" s="73"/>
      <c r="C24" s="73" t="s">
        <v>233</v>
      </c>
      <c r="D24" s="75">
        <v>1</v>
      </c>
      <c r="E24" s="75">
        <v>7.7258421510000002</v>
      </c>
      <c r="F24" s="75">
        <v>6.0199999999999997E-2</v>
      </c>
      <c r="G24" s="75">
        <v>15</v>
      </c>
      <c r="H24" s="75">
        <v>371</v>
      </c>
      <c r="I24" s="75">
        <v>277</v>
      </c>
      <c r="J24" s="73" t="s">
        <v>234</v>
      </c>
      <c r="K24" s="73" t="s">
        <v>235</v>
      </c>
      <c r="L24" s="73"/>
      <c r="M24" s="73" t="s">
        <v>236</v>
      </c>
      <c r="N24" s="73" t="s">
        <v>144</v>
      </c>
    </row>
    <row r="25" spans="1:14" ht="16" x14ac:dyDescent="0.2">
      <c r="A25" s="73" t="s">
        <v>164</v>
      </c>
      <c r="B25" s="73" t="s">
        <v>175</v>
      </c>
      <c r="C25" s="73" t="s">
        <v>237</v>
      </c>
      <c r="D25" s="75">
        <v>2</v>
      </c>
      <c r="E25" s="75">
        <v>7.7258421510000002</v>
      </c>
      <c r="F25" s="75">
        <v>6.7500000000000004E-2</v>
      </c>
      <c r="G25" s="75">
        <v>14.2</v>
      </c>
      <c r="H25" s="75">
        <v>809</v>
      </c>
      <c r="I25" s="75">
        <v>769</v>
      </c>
      <c r="J25" s="73" t="s">
        <v>238</v>
      </c>
      <c r="K25" s="73" t="s">
        <v>175</v>
      </c>
      <c r="L25" s="73" t="s">
        <v>239</v>
      </c>
      <c r="M25" s="73" t="s">
        <v>240</v>
      </c>
      <c r="N25" s="73" t="s">
        <v>170</v>
      </c>
    </row>
    <row r="26" spans="1:14" ht="16" x14ac:dyDescent="0.2">
      <c r="A26" s="73" t="s">
        <v>164</v>
      </c>
      <c r="B26" s="73" t="s">
        <v>132</v>
      </c>
      <c r="C26" s="73" t="s">
        <v>241</v>
      </c>
      <c r="D26" s="75">
        <v>1</v>
      </c>
      <c r="E26" s="75">
        <v>7.7258421510000002</v>
      </c>
      <c r="F26" s="75">
        <v>6.0199999999999997E-2</v>
      </c>
      <c r="G26" s="75">
        <v>15</v>
      </c>
      <c r="H26" s="75">
        <v>378</v>
      </c>
      <c r="I26" s="75">
        <v>270</v>
      </c>
      <c r="J26" s="73" t="s">
        <v>242</v>
      </c>
      <c r="K26" s="73" t="s">
        <v>135</v>
      </c>
      <c r="L26" s="73" t="s">
        <v>243</v>
      </c>
      <c r="M26" s="73" t="s">
        <v>244</v>
      </c>
      <c r="N26" s="73" t="s">
        <v>137</v>
      </c>
    </row>
    <row r="27" spans="1:14" ht="16" x14ac:dyDescent="0.2">
      <c r="A27" s="73" t="s">
        <v>164</v>
      </c>
      <c r="B27" s="73" t="s">
        <v>245</v>
      </c>
      <c r="C27" s="73" t="s">
        <v>245</v>
      </c>
      <c r="D27" s="75">
        <v>1</v>
      </c>
      <c r="E27" s="75">
        <v>7.7099653889999997</v>
      </c>
      <c r="F27" s="75">
        <v>0.06</v>
      </c>
      <c r="G27" s="75">
        <v>14.9</v>
      </c>
      <c r="H27" s="75">
        <v>813</v>
      </c>
      <c r="I27" s="75">
        <v>396</v>
      </c>
      <c r="J27" s="73" t="s">
        <v>246</v>
      </c>
      <c r="K27" s="73" t="s">
        <v>247</v>
      </c>
      <c r="L27" s="73" t="s">
        <v>248</v>
      </c>
      <c r="M27" s="73" t="s">
        <v>249</v>
      </c>
      <c r="N27" s="73" t="s">
        <v>196</v>
      </c>
    </row>
    <row r="28" spans="1:14" ht="16" x14ac:dyDescent="0.2">
      <c r="A28" s="73" t="s">
        <v>164</v>
      </c>
      <c r="B28" s="73"/>
      <c r="C28" s="73" t="s">
        <v>250</v>
      </c>
      <c r="D28" s="75">
        <v>6</v>
      </c>
      <c r="E28" s="75">
        <v>7.6903698330000001</v>
      </c>
      <c r="F28" s="75">
        <v>4.1399999999999999E-2</v>
      </c>
      <c r="G28" s="75">
        <v>18.850000000000001</v>
      </c>
      <c r="H28" s="75">
        <v>58</v>
      </c>
      <c r="I28" s="75">
        <v>216</v>
      </c>
      <c r="J28" s="73" t="s">
        <v>251</v>
      </c>
      <c r="K28" s="73" t="s">
        <v>252</v>
      </c>
      <c r="L28" s="73" t="s">
        <v>253</v>
      </c>
      <c r="M28" s="73"/>
      <c r="N28" s="73" t="s">
        <v>144</v>
      </c>
    </row>
    <row r="29" spans="1:14" ht="16" x14ac:dyDescent="0.2">
      <c r="A29" s="73" t="s">
        <v>164</v>
      </c>
      <c r="B29" s="73" t="s">
        <v>254</v>
      </c>
      <c r="C29" s="73" t="s">
        <v>255</v>
      </c>
      <c r="D29" s="75">
        <v>1</v>
      </c>
      <c r="E29" s="75">
        <v>7.6903698330000001</v>
      </c>
      <c r="F29" s="75">
        <v>0.06</v>
      </c>
      <c r="G29" s="75">
        <v>14.9</v>
      </c>
      <c r="H29" s="75">
        <v>811</v>
      </c>
      <c r="I29" s="75">
        <v>326</v>
      </c>
      <c r="J29" s="73" t="s">
        <v>256</v>
      </c>
      <c r="K29" s="73" t="s">
        <v>257</v>
      </c>
      <c r="L29" s="73" t="s">
        <v>258</v>
      </c>
      <c r="M29" s="73" t="s">
        <v>259</v>
      </c>
      <c r="N29" s="73" t="s">
        <v>260</v>
      </c>
    </row>
    <row r="30" spans="1:14" ht="16" x14ac:dyDescent="0.2">
      <c r="A30" s="73" t="s">
        <v>164</v>
      </c>
      <c r="B30" s="73" t="s">
        <v>261</v>
      </c>
      <c r="C30" s="73" t="s">
        <v>261</v>
      </c>
      <c r="D30" s="75">
        <v>1</v>
      </c>
      <c r="E30" s="75">
        <v>7.6903698330000001</v>
      </c>
      <c r="F30" s="75">
        <v>6.0199999999999997E-2</v>
      </c>
      <c r="G30" s="75">
        <v>14.9</v>
      </c>
      <c r="H30" s="75">
        <v>806</v>
      </c>
      <c r="I30" s="75">
        <v>677</v>
      </c>
      <c r="J30" s="73" t="s">
        <v>262</v>
      </c>
      <c r="K30" s="73" t="s">
        <v>263</v>
      </c>
      <c r="L30" s="73"/>
      <c r="M30" s="73" t="s">
        <v>264</v>
      </c>
      <c r="N30" s="73" t="s">
        <v>170</v>
      </c>
    </row>
    <row r="31" spans="1:14" ht="16" x14ac:dyDescent="0.2">
      <c r="A31" s="73" t="s">
        <v>164</v>
      </c>
      <c r="B31" s="73"/>
      <c r="C31" s="73" t="s">
        <v>265</v>
      </c>
      <c r="D31" s="75">
        <v>1</v>
      </c>
      <c r="E31" s="75">
        <v>7.6736641390000004</v>
      </c>
      <c r="F31" s="75">
        <v>0.06</v>
      </c>
      <c r="G31" s="75">
        <v>14.9</v>
      </c>
      <c r="H31" s="75">
        <v>763</v>
      </c>
      <c r="I31" s="75">
        <v>212</v>
      </c>
      <c r="J31" s="73" t="s">
        <v>266</v>
      </c>
      <c r="K31" s="73" t="s">
        <v>267</v>
      </c>
      <c r="L31" s="73"/>
      <c r="M31" s="73" t="s">
        <v>268</v>
      </c>
      <c r="N31" s="73" t="s">
        <v>137</v>
      </c>
    </row>
    <row r="32" spans="1:14" ht="16" x14ac:dyDescent="0.2">
      <c r="A32" s="73" t="s">
        <v>164</v>
      </c>
      <c r="B32" s="73" t="s">
        <v>269</v>
      </c>
      <c r="C32" s="73" t="s">
        <v>269</v>
      </c>
      <c r="D32" s="75">
        <v>5</v>
      </c>
      <c r="E32" s="75">
        <v>7.6736641390000004</v>
      </c>
      <c r="F32" s="75">
        <v>6.0040000000000003E-2</v>
      </c>
      <c r="G32" s="75">
        <v>14.9</v>
      </c>
      <c r="H32" s="75">
        <v>803</v>
      </c>
      <c r="I32" s="75">
        <v>1186</v>
      </c>
      <c r="J32" s="73" t="s">
        <v>270</v>
      </c>
      <c r="K32" s="73" t="s">
        <v>271</v>
      </c>
      <c r="L32" s="73"/>
      <c r="M32" s="73" t="s">
        <v>272</v>
      </c>
      <c r="N32" s="73" t="s">
        <v>196</v>
      </c>
    </row>
    <row r="33" spans="1:14" ht="16" x14ac:dyDescent="0.2">
      <c r="A33" s="73" t="s">
        <v>164</v>
      </c>
      <c r="B33" s="73" t="s">
        <v>227</v>
      </c>
      <c r="C33" s="73" t="s">
        <v>273</v>
      </c>
      <c r="D33" s="75">
        <v>1</v>
      </c>
      <c r="E33" s="75">
        <v>7.6736641390000004</v>
      </c>
      <c r="F33" s="75">
        <v>0.06</v>
      </c>
      <c r="G33" s="75">
        <v>14.9</v>
      </c>
      <c r="H33" s="75">
        <v>781</v>
      </c>
      <c r="I33" s="75">
        <v>1131</v>
      </c>
      <c r="J33" s="73" t="s">
        <v>274</v>
      </c>
      <c r="K33" s="73" t="s">
        <v>230</v>
      </c>
      <c r="L33" s="73" t="s">
        <v>275</v>
      </c>
      <c r="M33" s="73" t="s">
        <v>276</v>
      </c>
      <c r="N33" s="73" t="s">
        <v>277</v>
      </c>
    </row>
    <row r="34" spans="1:14" ht="16" x14ac:dyDescent="0.2">
      <c r="A34" s="73" t="s">
        <v>164</v>
      </c>
      <c r="B34" s="73"/>
      <c r="C34" s="73" t="s">
        <v>278</v>
      </c>
      <c r="D34" s="75">
        <v>1</v>
      </c>
      <c r="E34" s="75">
        <v>7.6736641390000004</v>
      </c>
      <c r="F34" s="75">
        <v>6.0199999999999997E-2</v>
      </c>
      <c r="G34" s="75">
        <v>14.9</v>
      </c>
      <c r="H34" s="75">
        <v>811</v>
      </c>
      <c r="I34" s="75">
        <v>622</v>
      </c>
      <c r="J34" s="73" t="s">
        <v>147</v>
      </c>
      <c r="K34" s="73" t="s">
        <v>147</v>
      </c>
      <c r="L34" s="73"/>
      <c r="M34" s="73" t="s">
        <v>279</v>
      </c>
      <c r="N34" s="73" t="s">
        <v>144</v>
      </c>
    </row>
    <row r="35" spans="1:14" ht="16" x14ac:dyDescent="0.2">
      <c r="A35" s="73" t="s">
        <v>164</v>
      </c>
      <c r="B35" s="73" t="s">
        <v>280</v>
      </c>
      <c r="C35" s="73" t="s">
        <v>281</v>
      </c>
      <c r="D35" s="75">
        <v>1</v>
      </c>
      <c r="E35" s="75">
        <v>7.6575773189999996</v>
      </c>
      <c r="F35" s="75">
        <v>6.0199999999999997E-2</v>
      </c>
      <c r="G35" s="75">
        <v>14.9</v>
      </c>
      <c r="H35" s="75">
        <v>780</v>
      </c>
      <c r="I35" s="75">
        <v>634</v>
      </c>
      <c r="J35" s="73" t="s">
        <v>282</v>
      </c>
      <c r="K35" s="73" t="s">
        <v>283</v>
      </c>
      <c r="L35" s="73"/>
      <c r="M35" s="73" t="s">
        <v>284</v>
      </c>
      <c r="N35" s="73" t="s">
        <v>144</v>
      </c>
    </row>
    <row r="36" spans="1:14" ht="16" x14ac:dyDescent="0.2">
      <c r="A36" s="73" t="s">
        <v>164</v>
      </c>
      <c r="B36" s="73"/>
      <c r="C36" s="73" t="s">
        <v>285</v>
      </c>
      <c r="D36" s="75">
        <v>1</v>
      </c>
      <c r="E36" s="75">
        <v>7.3968556269999999</v>
      </c>
      <c r="F36" s="75">
        <v>7.5200000000000003E-2</v>
      </c>
      <c r="G36" s="75">
        <v>13.2</v>
      </c>
      <c r="H36" s="75">
        <v>806</v>
      </c>
      <c r="I36" s="75">
        <v>87</v>
      </c>
      <c r="J36" s="73" t="s">
        <v>147</v>
      </c>
      <c r="K36" s="73" t="s">
        <v>147</v>
      </c>
      <c r="L36" s="73" t="s">
        <v>286</v>
      </c>
      <c r="M36" s="73" t="s">
        <v>287</v>
      </c>
      <c r="N36" s="73" t="s">
        <v>144</v>
      </c>
    </row>
    <row r="37" spans="1:14" ht="16" x14ac:dyDescent="0.2">
      <c r="A37" s="73" t="s">
        <v>164</v>
      </c>
      <c r="B37" s="73"/>
      <c r="C37" s="73" t="s">
        <v>288</v>
      </c>
      <c r="D37" s="75">
        <v>1</v>
      </c>
      <c r="E37" s="75">
        <v>7.3419886029999999</v>
      </c>
      <c r="F37" s="75">
        <v>6.0199999999999997E-2</v>
      </c>
      <c r="G37" s="75">
        <v>14.6</v>
      </c>
      <c r="H37" s="75">
        <v>82</v>
      </c>
      <c r="I37" s="75">
        <v>226</v>
      </c>
      <c r="J37" s="73" t="s">
        <v>147</v>
      </c>
      <c r="K37" s="73" t="s">
        <v>147</v>
      </c>
      <c r="L37" s="73"/>
      <c r="M37" s="73"/>
      <c r="N37" s="73" t="s">
        <v>144</v>
      </c>
    </row>
    <row r="38" spans="1:14" ht="16" x14ac:dyDescent="0.2">
      <c r="A38" s="73" t="s">
        <v>164</v>
      </c>
      <c r="B38" s="73"/>
      <c r="C38" s="73" t="s">
        <v>289</v>
      </c>
      <c r="D38" s="75">
        <v>2</v>
      </c>
      <c r="E38" s="75">
        <v>7.1045774540000002</v>
      </c>
      <c r="F38" s="75">
        <v>6.0100000000000001E-2</v>
      </c>
      <c r="G38" s="75">
        <v>14.4</v>
      </c>
      <c r="H38" s="75">
        <v>813</v>
      </c>
      <c r="I38" s="75">
        <v>241</v>
      </c>
      <c r="J38" s="73" t="s">
        <v>147</v>
      </c>
      <c r="K38" s="73" t="s">
        <v>147</v>
      </c>
      <c r="L38" s="73"/>
      <c r="M38" s="73"/>
      <c r="N38" s="73" t="s">
        <v>144</v>
      </c>
    </row>
    <row r="39" spans="1:14" ht="16" x14ac:dyDescent="0.2">
      <c r="A39" s="73" t="s">
        <v>164</v>
      </c>
      <c r="B39" s="73"/>
      <c r="C39" s="73" t="s">
        <v>290</v>
      </c>
      <c r="D39" s="75">
        <v>3</v>
      </c>
      <c r="E39" s="75">
        <v>7.0644927339999999</v>
      </c>
      <c r="F39" s="75">
        <v>6.0199999999999997E-2</v>
      </c>
      <c r="G39" s="75">
        <v>14.3</v>
      </c>
      <c r="H39" s="75">
        <v>89</v>
      </c>
      <c r="I39" s="75">
        <v>344</v>
      </c>
      <c r="J39" s="73" t="s">
        <v>147</v>
      </c>
      <c r="K39" s="73" t="s">
        <v>147</v>
      </c>
      <c r="L39" s="73" t="s">
        <v>291</v>
      </c>
      <c r="M39" s="73" t="s">
        <v>292</v>
      </c>
      <c r="N39" s="73" t="s">
        <v>144</v>
      </c>
    </row>
    <row r="40" spans="1:14" ht="16" x14ac:dyDescent="0.2">
      <c r="A40" s="73" t="s">
        <v>164</v>
      </c>
      <c r="B40" s="73" t="s">
        <v>293</v>
      </c>
      <c r="C40" s="73" t="s">
        <v>294</v>
      </c>
      <c r="D40" s="75">
        <v>2</v>
      </c>
      <c r="E40" s="75">
        <v>7.0644927339999999</v>
      </c>
      <c r="F40" s="75">
        <v>6.0199999999999997E-2</v>
      </c>
      <c r="G40" s="75">
        <v>14.3</v>
      </c>
      <c r="H40" s="75">
        <v>328</v>
      </c>
      <c r="I40" s="75">
        <v>328</v>
      </c>
      <c r="J40" s="73" t="s">
        <v>295</v>
      </c>
      <c r="K40" s="73" t="s">
        <v>296</v>
      </c>
      <c r="L40" s="73" t="s">
        <v>297</v>
      </c>
      <c r="M40" s="73" t="s">
        <v>298</v>
      </c>
      <c r="N40" s="73" t="s">
        <v>299</v>
      </c>
    </row>
    <row r="41" spans="1:14" ht="16" x14ac:dyDescent="0.2">
      <c r="A41" s="73" t="s">
        <v>164</v>
      </c>
      <c r="B41" s="73"/>
      <c r="C41" s="73" t="s">
        <v>300</v>
      </c>
      <c r="D41" s="75">
        <v>1</v>
      </c>
      <c r="E41" s="75">
        <v>6.9507819770000001</v>
      </c>
      <c r="F41" s="75">
        <v>0.09</v>
      </c>
      <c r="G41" s="75">
        <v>11.8</v>
      </c>
      <c r="H41" s="75">
        <v>812</v>
      </c>
      <c r="I41" s="75">
        <v>281</v>
      </c>
      <c r="J41" s="73" t="s">
        <v>301</v>
      </c>
      <c r="K41" s="73" t="s">
        <v>147</v>
      </c>
      <c r="L41" s="73"/>
      <c r="M41" s="73" t="s">
        <v>302</v>
      </c>
      <c r="N41" s="73" t="s">
        <v>144</v>
      </c>
    </row>
    <row r="42" spans="1:14" ht="16" x14ac:dyDescent="0.2">
      <c r="A42" s="73" t="s">
        <v>164</v>
      </c>
      <c r="B42" s="73" t="s">
        <v>303</v>
      </c>
      <c r="C42" s="73" t="s">
        <v>304</v>
      </c>
      <c r="D42" s="75">
        <v>2</v>
      </c>
      <c r="E42" s="75">
        <v>6.9172146300000001</v>
      </c>
      <c r="F42" s="75">
        <v>7.51E-2</v>
      </c>
      <c r="G42" s="75">
        <v>12.8</v>
      </c>
      <c r="H42" s="75">
        <v>812</v>
      </c>
      <c r="I42" s="75">
        <v>394</v>
      </c>
      <c r="J42" s="73" t="s">
        <v>305</v>
      </c>
      <c r="K42" s="73" t="s">
        <v>306</v>
      </c>
      <c r="L42" s="73" t="s">
        <v>307</v>
      </c>
      <c r="M42" s="73" t="s">
        <v>308</v>
      </c>
      <c r="N42" s="73" t="s">
        <v>309</v>
      </c>
    </row>
    <row r="43" spans="1:14" ht="16" x14ac:dyDescent="0.2">
      <c r="A43" s="73" t="s">
        <v>164</v>
      </c>
      <c r="B43" s="73"/>
      <c r="C43" s="73" t="s">
        <v>310</v>
      </c>
      <c r="D43" s="75">
        <v>1</v>
      </c>
      <c r="E43" s="75">
        <v>6.9030899870000004</v>
      </c>
      <c r="F43" s="75">
        <v>6.8000000000000005E-2</v>
      </c>
      <c r="G43" s="75">
        <v>13.4</v>
      </c>
      <c r="H43" s="75">
        <v>813</v>
      </c>
      <c r="I43" s="75">
        <v>836</v>
      </c>
      <c r="J43" s="73" t="s">
        <v>311</v>
      </c>
      <c r="K43" s="73" t="s">
        <v>312</v>
      </c>
      <c r="L43" s="73" t="s">
        <v>313</v>
      </c>
      <c r="M43" s="73" t="s">
        <v>314</v>
      </c>
      <c r="N43" s="73" t="s">
        <v>170</v>
      </c>
    </row>
    <row r="44" spans="1:14" ht="16" x14ac:dyDescent="0.2">
      <c r="A44" s="73" t="s">
        <v>315</v>
      </c>
      <c r="B44" s="73" t="s">
        <v>316</v>
      </c>
      <c r="C44" s="73" t="s">
        <v>316</v>
      </c>
      <c r="D44" s="75">
        <v>98</v>
      </c>
      <c r="E44" s="75">
        <v>15.928117990000001</v>
      </c>
      <c r="F44" s="75">
        <v>9.0613264999999998E-2</v>
      </c>
      <c r="G44" s="75">
        <v>664.11224489999995</v>
      </c>
      <c r="H44" s="75">
        <v>18</v>
      </c>
      <c r="I44" s="75">
        <v>433</v>
      </c>
      <c r="J44" s="73" t="s">
        <v>317</v>
      </c>
      <c r="K44" s="73" t="s">
        <v>317</v>
      </c>
      <c r="L44" s="73"/>
      <c r="M44" s="73" t="s">
        <v>318</v>
      </c>
      <c r="N44" s="73" t="s">
        <v>191</v>
      </c>
    </row>
    <row r="45" spans="1:14" ht="16" x14ac:dyDescent="0.2">
      <c r="A45" s="73" t="s">
        <v>315</v>
      </c>
      <c r="B45" s="73" t="s">
        <v>124</v>
      </c>
      <c r="C45" s="73" t="s">
        <v>319</v>
      </c>
      <c r="D45" s="75">
        <v>40</v>
      </c>
      <c r="E45" s="75">
        <v>14.60380065</v>
      </c>
      <c r="F45" s="75">
        <v>8.3782432000000004E-2</v>
      </c>
      <c r="G45" s="75">
        <v>686.52252250000004</v>
      </c>
      <c r="H45" s="75">
        <v>132</v>
      </c>
      <c r="I45" s="75">
        <v>1037</v>
      </c>
      <c r="J45" s="73" t="s">
        <v>320</v>
      </c>
      <c r="K45" s="73" t="s">
        <v>321</v>
      </c>
      <c r="L45" s="73" t="s">
        <v>322</v>
      </c>
      <c r="M45" s="73" t="s">
        <v>323</v>
      </c>
      <c r="N45" s="73" t="s">
        <v>129</v>
      </c>
    </row>
    <row r="46" spans="1:14" ht="16" x14ac:dyDescent="0.2">
      <c r="A46" s="73" t="s">
        <v>315</v>
      </c>
      <c r="B46" s="73" t="s">
        <v>324</v>
      </c>
      <c r="C46" s="73" t="s">
        <v>325</v>
      </c>
      <c r="D46" s="75">
        <v>51</v>
      </c>
      <c r="E46" s="75">
        <v>12.00217692</v>
      </c>
      <c r="F46" s="75">
        <v>8.4249274999999998E-2</v>
      </c>
      <c r="G46" s="75">
        <v>679.59420290000003</v>
      </c>
      <c r="H46" s="75">
        <v>264</v>
      </c>
      <c r="I46" s="75">
        <v>773</v>
      </c>
      <c r="J46" s="73" t="s">
        <v>326</v>
      </c>
      <c r="K46" s="73" t="s">
        <v>327</v>
      </c>
      <c r="L46" s="73"/>
      <c r="M46" s="73" t="s">
        <v>328</v>
      </c>
      <c r="N46" s="73" t="s">
        <v>191</v>
      </c>
    </row>
    <row r="47" spans="1:14" ht="16" x14ac:dyDescent="0.2">
      <c r="A47" s="73" t="s">
        <v>315</v>
      </c>
      <c r="B47" s="73" t="s">
        <v>329</v>
      </c>
      <c r="C47" s="73" t="s">
        <v>329</v>
      </c>
      <c r="D47" s="75">
        <v>92</v>
      </c>
      <c r="E47" s="75">
        <v>12.00217692</v>
      </c>
      <c r="F47" s="75">
        <v>8.2613042999999997E-2</v>
      </c>
      <c r="G47" s="75">
        <v>678.3913043</v>
      </c>
      <c r="H47" s="75">
        <v>279</v>
      </c>
      <c r="I47" s="75">
        <v>429</v>
      </c>
      <c r="J47" s="73" t="s">
        <v>330</v>
      </c>
      <c r="K47" s="73" t="s">
        <v>331</v>
      </c>
      <c r="L47" s="73"/>
      <c r="M47" s="73" t="s">
        <v>332</v>
      </c>
      <c r="N47" s="73" t="s">
        <v>299</v>
      </c>
    </row>
    <row r="48" spans="1:14" ht="16" x14ac:dyDescent="0.2">
      <c r="A48" s="73" t="s">
        <v>315</v>
      </c>
      <c r="B48" s="73" t="s">
        <v>333</v>
      </c>
      <c r="C48" s="73" t="s">
        <v>334</v>
      </c>
      <c r="D48" s="75">
        <v>25</v>
      </c>
      <c r="E48" s="75">
        <v>12.00217692</v>
      </c>
      <c r="F48" s="75">
        <v>8.2827273000000007E-2</v>
      </c>
      <c r="G48" s="75">
        <v>684.80303030000005</v>
      </c>
      <c r="H48" s="75">
        <v>134</v>
      </c>
      <c r="I48" s="75">
        <v>453</v>
      </c>
      <c r="J48" s="73" t="s">
        <v>335</v>
      </c>
      <c r="K48" s="73" t="s">
        <v>336</v>
      </c>
      <c r="L48" s="73" t="s">
        <v>337</v>
      </c>
      <c r="M48" s="73" t="s">
        <v>338</v>
      </c>
      <c r="N48" s="73" t="s">
        <v>226</v>
      </c>
    </row>
    <row r="49" spans="1:14" ht="16" x14ac:dyDescent="0.2">
      <c r="A49" s="73" t="s">
        <v>315</v>
      </c>
      <c r="B49" s="73"/>
      <c r="C49" s="73" t="s">
        <v>339</v>
      </c>
      <c r="D49" s="75">
        <v>12</v>
      </c>
      <c r="E49" s="75">
        <v>12.00217692</v>
      </c>
      <c r="F49" s="75">
        <v>8.133E-2</v>
      </c>
      <c r="G49" s="75">
        <v>683.2</v>
      </c>
      <c r="H49" s="75">
        <v>45</v>
      </c>
      <c r="I49" s="75">
        <v>184</v>
      </c>
      <c r="J49" s="73" t="s">
        <v>340</v>
      </c>
      <c r="K49" s="73" t="s">
        <v>341</v>
      </c>
      <c r="L49" s="73" t="s">
        <v>342</v>
      </c>
      <c r="M49" s="73" t="s">
        <v>343</v>
      </c>
      <c r="N49" s="73" t="s">
        <v>344</v>
      </c>
    </row>
    <row r="50" spans="1:14" ht="16" x14ac:dyDescent="0.2">
      <c r="A50" s="73" t="s">
        <v>315</v>
      </c>
      <c r="B50" s="73"/>
      <c r="C50" s="73" t="s">
        <v>345</v>
      </c>
      <c r="D50" s="75">
        <v>19</v>
      </c>
      <c r="E50" s="75">
        <v>12.00217692</v>
      </c>
      <c r="F50" s="75">
        <v>8.0949999999999994E-2</v>
      </c>
      <c r="G50" s="75">
        <v>682.2857143</v>
      </c>
      <c r="H50" s="75">
        <v>59</v>
      </c>
      <c r="I50" s="75">
        <v>251</v>
      </c>
      <c r="J50" s="73" t="s">
        <v>346</v>
      </c>
      <c r="K50" s="73" t="s">
        <v>347</v>
      </c>
      <c r="L50" s="73"/>
      <c r="M50" s="73" t="s">
        <v>348</v>
      </c>
      <c r="N50" s="73" t="s">
        <v>191</v>
      </c>
    </row>
    <row r="51" spans="1:14" ht="16" x14ac:dyDescent="0.2">
      <c r="A51" s="73" t="s">
        <v>315</v>
      </c>
      <c r="B51" s="73" t="s">
        <v>349</v>
      </c>
      <c r="C51" s="73" t="s">
        <v>350</v>
      </c>
      <c r="D51" s="75">
        <v>34</v>
      </c>
      <c r="E51" s="75">
        <v>12.00217692</v>
      </c>
      <c r="F51" s="75">
        <v>9.3005881999999998E-2</v>
      </c>
      <c r="G51" s="75">
        <v>645.67647060000002</v>
      </c>
      <c r="H51" s="75">
        <v>225</v>
      </c>
      <c r="I51" s="75">
        <v>151</v>
      </c>
      <c r="J51" s="73" t="s">
        <v>351</v>
      </c>
      <c r="K51" s="73" t="s">
        <v>147</v>
      </c>
      <c r="L51" s="73"/>
      <c r="M51" s="73" t="s">
        <v>352</v>
      </c>
      <c r="N51" s="73" t="s">
        <v>144</v>
      </c>
    </row>
    <row r="52" spans="1:14" ht="16" x14ac:dyDescent="0.2">
      <c r="A52" s="73" t="s">
        <v>315</v>
      </c>
      <c r="B52" s="73"/>
      <c r="C52" s="73" t="s">
        <v>353</v>
      </c>
      <c r="D52" s="75">
        <v>19</v>
      </c>
      <c r="E52" s="75">
        <v>12.00217692</v>
      </c>
      <c r="F52" s="75">
        <v>8.1542307999999994E-2</v>
      </c>
      <c r="G52" s="75">
        <v>680.84615380000002</v>
      </c>
      <c r="H52" s="75">
        <v>59</v>
      </c>
      <c r="I52" s="75">
        <v>418</v>
      </c>
      <c r="J52" s="73" t="s">
        <v>354</v>
      </c>
      <c r="K52" s="73" t="s">
        <v>355</v>
      </c>
      <c r="L52" s="73"/>
      <c r="M52" s="73" t="s">
        <v>356</v>
      </c>
      <c r="N52" s="73" t="s">
        <v>191</v>
      </c>
    </row>
    <row r="53" spans="1:14" ht="16" x14ac:dyDescent="0.2">
      <c r="A53" s="73" t="s">
        <v>315</v>
      </c>
      <c r="B53" s="73" t="s">
        <v>124</v>
      </c>
      <c r="C53" s="73" t="s">
        <v>357</v>
      </c>
      <c r="D53" s="75">
        <v>11</v>
      </c>
      <c r="E53" s="75">
        <v>12.00217692</v>
      </c>
      <c r="F53" s="75">
        <v>8.1477778000000001E-2</v>
      </c>
      <c r="G53" s="75">
        <v>683.55555560000005</v>
      </c>
      <c r="H53" s="75">
        <v>130</v>
      </c>
      <c r="I53" s="75">
        <v>374</v>
      </c>
      <c r="J53" s="73" t="s">
        <v>358</v>
      </c>
      <c r="K53" s="73" t="s">
        <v>359</v>
      </c>
      <c r="L53" s="73" t="s">
        <v>360</v>
      </c>
      <c r="M53" s="73" t="s">
        <v>361</v>
      </c>
      <c r="N53" s="73" t="s">
        <v>226</v>
      </c>
    </row>
    <row r="54" spans="1:14" ht="16" x14ac:dyDescent="0.2">
      <c r="A54" s="73" t="s">
        <v>315</v>
      </c>
      <c r="B54" s="73"/>
      <c r="C54" s="73" t="s">
        <v>362</v>
      </c>
      <c r="D54" s="75">
        <v>16</v>
      </c>
      <c r="E54" s="75">
        <v>12.00217692</v>
      </c>
      <c r="F54" s="75">
        <v>8.2243333000000002E-2</v>
      </c>
      <c r="G54" s="75">
        <v>676.6</v>
      </c>
      <c r="H54" s="75">
        <v>94</v>
      </c>
      <c r="I54" s="75">
        <v>140</v>
      </c>
      <c r="J54" s="73" t="s">
        <v>363</v>
      </c>
      <c r="K54" s="73" t="s">
        <v>364</v>
      </c>
      <c r="L54" s="73" t="s">
        <v>365</v>
      </c>
      <c r="M54" s="73" t="s">
        <v>366</v>
      </c>
      <c r="N54" s="73" t="s">
        <v>144</v>
      </c>
    </row>
    <row r="55" spans="1:14" ht="16" x14ac:dyDescent="0.2">
      <c r="A55" s="73" t="s">
        <v>315</v>
      </c>
      <c r="B55" s="73"/>
      <c r="C55" s="73" t="s">
        <v>367</v>
      </c>
      <c r="D55" s="75">
        <v>18</v>
      </c>
      <c r="E55" s="75">
        <v>12.00217692</v>
      </c>
      <c r="F55" s="75">
        <v>8.8172221999999995E-2</v>
      </c>
      <c r="G55" s="75">
        <v>685</v>
      </c>
      <c r="H55" s="75">
        <v>104</v>
      </c>
      <c r="I55" s="75">
        <v>104</v>
      </c>
      <c r="J55" s="73" t="s">
        <v>368</v>
      </c>
      <c r="K55" s="73" t="s">
        <v>369</v>
      </c>
      <c r="L55" s="73" t="s">
        <v>370</v>
      </c>
      <c r="M55" s="73" t="s">
        <v>371</v>
      </c>
      <c r="N55" s="73" t="s">
        <v>144</v>
      </c>
    </row>
    <row r="56" spans="1:14" ht="16" x14ac:dyDescent="0.2">
      <c r="A56" s="73" t="s">
        <v>315</v>
      </c>
      <c r="B56" s="73"/>
      <c r="C56" s="73" t="s">
        <v>372</v>
      </c>
      <c r="D56" s="75">
        <v>11</v>
      </c>
      <c r="E56" s="75">
        <v>9.5346171490000007</v>
      </c>
      <c r="F56" s="75">
        <v>8.2699999999999996E-2</v>
      </c>
      <c r="G56" s="75">
        <v>673.3</v>
      </c>
      <c r="H56" s="75">
        <v>35</v>
      </c>
      <c r="I56" s="75">
        <v>78</v>
      </c>
      <c r="J56" s="73" t="s">
        <v>147</v>
      </c>
      <c r="K56" s="73" t="s">
        <v>147</v>
      </c>
      <c r="L56" s="73" t="s">
        <v>373</v>
      </c>
      <c r="M56" s="73"/>
      <c r="N56" s="73" t="s">
        <v>144</v>
      </c>
    </row>
    <row r="57" spans="1:14" ht="16" x14ac:dyDescent="0.2">
      <c r="A57" s="73" t="s">
        <v>315</v>
      </c>
      <c r="B57" s="73" t="s">
        <v>374</v>
      </c>
      <c r="C57" s="73" t="s">
        <v>375</v>
      </c>
      <c r="D57" s="75">
        <v>32</v>
      </c>
      <c r="E57" s="75">
        <v>9.5346171490000007</v>
      </c>
      <c r="F57" s="75">
        <v>8.9281250000000006E-2</v>
      </c>
      <c r="G57" s="75">
        <v>656.96875</v>
      </c>
      <c r="H57" s="75">
        <v>134</v>
      </c>
      <c r="I57" s="75">
        <v>165</v>
      </c>
      <c r="J57" s="73" t="s">
        <v>376</v>
      </c>
      <c r="K57" s="73" t="s">
        <v>376</v>
      </c>
      <c r="L57" s="73"/>
      <c r="M57" s="73" t="s">
        <v>377</v>
      </c>
      <c r="N57" s="73" t="s">
        <v>144</v>
      </c>
    </row>
    <row r="58" spans="1:14" ht="16" x14ac:dyDescent="0.2">
      <c r="A58" s="73" t="s">
        <v>315</v>
      </c>
      <c r="B58" s="73"/>
      <c r="C58" s="73" t="s">
        <v>378</v>
      </c>
      <c r="D58" s="75">
        <v>31</v>
      </c>
      <c r="E58" s="75">
        <v>9.5346171490000007</v>
      </c>
      <c r="F58" s="75">
        <v>8.2001667E-2</v>
      </c>
      <c r="G58" s="75">
        <v>666.05</v>
      </c>
      <c r="H58" s="75">
        <v>103</v>
      </c>
      <c r="I58" s="75">
        <v>103</v>
      </c>
      <c r="J58" s="73" t="s">
        <v>369</v>
      </c>
      <c r="K58" s="73" t="s">
        <v>369</v>
      </c>
      <c r="L58" s="73"/>
      <c r="M58" s="73" t="s">
        <v>379</v>
      </c>
      <c r="N58" s="73" t="s">
        <v>137</v>
      </c>
    </row>
    <row r="59" spans="1:14" ht="16" x14ac:dyDescent="0.2">
      <c r="A59" s="73" t="s">
        <v>315</v>
      </c>
      <c r="B59" s="73" t="s">
        <v>349</v>
      </c>
      <c r="C59" s="73" t="s">
        <v>380</v>
      </c>
      <c r="D59" s="75">
        <v>7</v>
      </c>
      <c r="E59" s="75">
        <v>9.3851027840000008</v>
      </c>
      <c r="F59" s="75">
        <v>0.12909999999999999</v>
      </c>
      <c r="G59" s="75">
        <v>544.66666669999995</v>
      </c>
      <c r="H59" s="75">
        <v>364</v>
      </c>
      <c r="I59" s="75">
        <v>167</v>
      </c>
      <c r="J59" s="73" t="s">
        <v>381</v>
      </c>
      <c r="K59" s="73" t="s">
        <v>382</v>
      </c>
      <c r="L59" s="73" t="s">
        <v>383</v>
      </c>
      <c r="M59" s="73" t="s">
        <v>384</v>
      </c>
      <c r="N59" s="73" t="s">
        <v>144</v>
      </c>
    </row>
    <row r="60" spans="1:14" ht="16" x14ac:dyDescent="0.2">
      <c r="A60" s="73" t="s">
        <v>315</v>
      </c>
      <c r="B60" s="73" t="s">
        <v>329</v>
      </c>
      <c r="C60" s="73" t="s">
        <v>385</v>
      </c>
      <c r="D60" s="75">
        <v>1</v>
      </c>
      <c r="E60" s="75">
        <v>8.9355420110000008</v>
      </c>
      <c r="F60" s="75">
        <v>0.08</v>
      </c>
      <c r="G60" s="75">
        <v>680</v>
      </c>
      <c r="H60" s="75">
        <v>700</v>
      </c>
      <c r="I60" s="75">
        <v>390</v>
      </c>
      <c r="J60" s="73" t="s">
        <v>386</v>
      </c>
      <c r="K60" s="73" t="s">
        <v>331</v>
      </c>
      <c r="L60" s="73"/>
      <c r="M60" s="73" t="s">
        <v>387</v>
      </c>
      <c r="N60" s="73" t="s">
        <v>299</v>
      </c>
    </row>
    <row r="61" spans="1:14" ht="16" x14ac:dyDescent="0.2">
      <c r="A61" s="73" t="s">
        <v>315</v>
      </c>
      <c r="B61" s="73"/>
      <c r="C61" s="73" t="s">
        <v>388</v>
      </c>
      <c r="D61" s="75">
        <v>3</v>
      </c>
      <c r="E61" s="75">
        <v>8.9355420110000008</v>
      </c>
      <c r="F61" s="75">
        <v>0.08</v>
      </c>
      <c r="G61" s="75">
        <v>680</v>
      </c>
      <c r="H61" s="75">
        <v>44</v>
      </c>
      <c r="I61" s="75">
        <v>521</v>
      </c>
      <c r="J61" s="73" t="s">
        <v>389</v>
      </c>
      <c r="K61" s="73" t="s">
        <v>390</v>
      </c>
      <c r="L61" s="73"/>
      <c r="M61" s="73" t="s">
        <v>391</v>
      </c>
      <c r="N61" s="73" t="s">
        <v>144</v>
      </c>
    </row>
    <row r="62" spans="1:14" ht="16" x14ac:dyDescent="0.2">
      <c r="A62" s="73" t="s">
        <v>315</v>
      </c>
      <c r="B62" s="73"/>
      <c r="C62" s="73" t="s">
        <v>392</v>
      </c>
      <c r="D62" s="75">
        <v>3</v>
      </c>
      <c r="E62" s="75">
        <v>8.9355420110000008</v>
      </c>
      <c r="F62" s="75">
        <v>0.08</v>
      </c>
      <c r="G62" s="75">
        <v>680</v>
      </c>
      <c r="H62" s="75">
        <v>81</v>
      </c>
      <c r="I62" s="75">
        <v>464</v>
      </c>
      <c r="J62" s="73" t="s">
        <v>147</v>
      </c>
      <c r="K62" s="73" t="s">
        <v>147</v>
      </c>
      <c r="L62" s="73" t="s">
        <v>393</v>
      </c>
      <c r="M62" s="73" t="s">
        <v>394</v>
      </c>
      <c r="N62" s="73" t="s">
        <v>137</v>
      </c>
    </row>
    <row r="63" spans="1:14" ht="16" x14ac:dyDescent="0.2">
      <c r="A63" s="73" t="s">
        <v>315</v>
      </c>
      <c r="B63" s="73"/>
      <c r="C63" s="73" t="s">
        <v>395</v>
      </c>
      <c r="D63" s="75">
        <v>1</v>
      </c>
      <c r="E63" s="75">
        <v>8.9355420110000008</v>
      </c>
      <c r="F63" s="75">
        <v>0.08</v>
      </c>
      <c r="G63" s="75">
        <v>680</v>
      </c>
      <c r="H63" s="75">
        <v>44</v>
      </c>
      <c r="I63" s="75">
        <v>42</v>
      </c>
      <c r="J63" s="73" t="s">
        <v>147</v>
      </c>
      <c r="K63" s="73" t="s">
        <v>147</v>
      </c>
      <c r="L63" s="73"/>
      <c r="M63" s="73"/>
      <c r="N63" s="73" t="s">
        <v>144</v>
      </c>
    </row>
    <row r="64" spans="1:14" ht="16" x14ac:dyDescent="0.2">
      <c r="A64" s="73" t="s">
        <v>315</v>
      </c>
      <c r="B64" s="73" t="s">
        <v>396</v>
      </c>
      <c r="C64" s="73" t="s">
        <v>397</v>
      </c>
      <c r="D64" s="75">
        <v>12</v>
      </c>
      <c r="E64" s="75">
        <v>8.9355420110000008</v>
      </c>
      <c r="F64" s="75">
        <v>0.12544166700000001</v>
      </c>
      <c r="G64" s="75">
        <v>535.16666669999995</v>
      </c>
      <c r="H64" s="75">
        <v>420</v>
      </c>
      <c r="I64" s="75">
        <v>442</v>
      </c>
      <c r="J64" s="73" t="s">
        <v>398</v>
      </c>
      <c r="K64" s="73" t="s">
        <v>317</v>
      </c>
      <c r="L64" s="73" t="s">
        <v>399</v>
      </c>
      <c r="M64" s="73" t="s">
        <v>400</v>
      </c>
      <c r="N64" s="73" t="s">
        <v>191</v>
      </c>
    </row>
    <row r="65" spans="1:14" ht="16" x14ac:dyDescent="0.2">
      <c r="A65" s="73" t="s">
        <v>315</v>
      </c>
      <c r="B65" s="73" t="s">
        <v>401</v>
      </c>
      <c r="C65" s="73" t="s">
        <v>401</v>
      </c>
      <c r="D65" s="75">
        <v>1</v>
      </c>
      <c r="E65" s="75">
        <v>8.9355420110000008</v>
      </c>
      <c r="F65" s="75">
        <v>0.08</v>
      </c>
      <c r="G65" s="75">
        <v>680</v>
      </c>
      <c r="H65" s="75">
        <v>43</v>
      </c>
      <c r="I65" s="75">
        <v>288</v>
      </c>
      <c r="J65" s="73" t="s">
        <v>402</v>
      </c>
      <c r="K65" s="73" t="s">
        <v>402</v>
      </c>
      <c r="L65" s="73" t="s">
        <v>403</v>
      </c>
      <c r="M65" s="73" t="s">
        <v>404</v>
      </c>
      <c r="N65" s="73" t="s">
        <v>157</v>
      </c>
    </row>
    <row r="66" spans="1:14" ht="16" x14ac:dyDescent="0.2">
      <c r="A66" s="73" t="s">
        <v>315</v>
      </c>
      <c r="B66" s="73"/>
      <c r="C66" s="73" t="s">
        <v>405</v>
      </c>
      <c r="D66" s="75">
        <v>8</v>
      </c>
      <c r="E66" s="75">
        <v>8.6989700039999995</v>
      </c>
      <c r="F66" s="75">
        <v>0.121625</v>
      </c>
      <c r="G66" s="75">
        <v>551.25</v>
      </c>
      <c r="H66" s="75">
        <v>5</v>
      </c>
      <c r="I66" s="75">
        <v>363</v>
      </c>
      <c r="J66" s="73" t="s">
        <v>355</v>
      </c>
      <c r="K66" s="73" t="s">
        <v>355</v>
      </c>
      <c r="L66" s="73"/>
      <c r="M66" s="73" t="s">
        <v>356</v>
      </c>
      <c r="N66" s="73" t="s">
        <v>191</v>
      </c>
    </row>
    <row r="67" spans="1:14" ht="16" x14ac:dyDescent="0.2">
      <c r="A67" s="73" t="s">
        <v>315</v>
      </c>
      <c r="B67" s="73"/>
      <c r="C67" s="73" t="s">
        <v>406</v>
      </c>
      <c r="D67" s="75">
        <v>4</v>
      </c>
      <c r="E67" s="75">
        <v>8.6989700039999995</v>
      </c>
      <c r="F67" s="75">
        <v>0.12</v>
      </c>
      <c r="G67" s="75">
        <v>561</v>
      </c>
      <c r="H67" s="75">
        <v>5</v>
      </c>
      <c r="I67" s="75">
        <v>251</v>
      </c>
      <c r="J67" s="73" t="s">
        <v>407</v>
      </c>
      <c r="K67" s="73" t="s">
        <v>407</v>
      </c>
      <c r="L67" s="73" t="s">
        <v>408</v>
      </c>
      <c r="M67" s="73" t="s">
        <v>409</v>
      </c>
      <c r="N67" s="73" t="s">
        <v>191</v>
      </c>
    </row>
    <row r="68" spans="1:14" ht="16" x14ac:dyDescent="0.2">
      <c r="A68" s="73" t="s">
        <v>315</v>
      </c>
      <c r="B68" s="73"/>
      <c r="C68" s="73" t="s">
        <v>410</v>
      </c>
      <c r="D68" s="75">
        <v>1</v>
      </c>
      <c r="E68" s="75">
        <v>8.3458234579999999</v>
      </c>
      <c r="F68" s="75">
        <v>0.13300000000000001</v>
      </c>
      <c r="G68" s="75">
        <v>527</v>
      </c>
      <c r="H68" s="75">
        <v>51</v>
      </c>
      <c r="I68" s="75">
        <v>400</v>
      </c>
      <c r="J68" s="73" t="s">
        <v>411</v>
      </c>
      <c r="K68" s="73" t="s">
        <v>341</v>
      </c>
      <c r="L68" s="73" t="s">
        <v>412</v>
      </c>
      <c r="M68" s="73" t="s">
        <v>343</v>
      </c>
      <c r="N68" s="73" t="s">
        <v>344</v>
      </c>
    </row>
    <row r="69" spans="1:14" ht="16" x14ac:dyDescent="0.2">
      <c r="A69" s="73" t="s">
        <v>413</v>
      </c>
      <c r="B69" s="73" t="s">
        <v>414</v>
      </c>
      <c r="C69" s="73" t="s">
        <v>414</v>
      </c>
      <c r="D69" s="75">
        <v>95</v>
      </c>
      <c r="E69" s="75">
        <v>16.602059990000001</v>
      </c>
      <c r="F69" s="75">
        <v>0.31158947399999998</v>
      </c>
      <c r="G69" s="75">
        <v>1.499368421</v>
      </c>
      <c r="H69" s="75">
        <v>389</v>
      </c>
      <c r="I69" s="73" t="s">
        <v>131</v>
      </c>
      <c r="J69" s="73" t="s">
        <v>131</v>
      </c>
      <c r="K69" s="73" t="s">
        <v>131</v>
      </c>
      <c r="L69" s="73" t="s">
        <v>131</v>
      </c>
      <c r="M69" s="73" t="s">
        <v>131</v>
      </c>
      <c r="N69" s="73" t="s">
        <v>131</v>
      </c>
    </row>
    <row r="70" spans="1:14" ht="16" x14ac:dyDescent="0.2">
      <c r="A70" s="73" t="s">
        <v>413</v>
      </c>
      <c r="B70" s="73" t="s">
        <v>415</v>
      </c>
      <c r="C70" s="73" t="s">
        <v>324</v>
      </c>
      <c r="D70" s="75">
        <v>55</v>
      </c>
      <c r="E70" s="75">
        <v>10.077793720000001</v>
      </c>
      <c r="F70" s="75">
        <v>0.34563636399999997</v>
      </c>
      <c r="G70" s="75">
        <v>1.313090909</v>
      </c>
      <c r="H70" s="75">
        <v>52</v>
      </c>
      <c r="I70" s="75">
        <v>772</v>
      </c>
      <c r="J70" s="73" t="s">
        <v>416</v>
      </c>
      <c r="K70" s="73" t="s">
        <v>327</v>
      </c>
      <c r="L70" s="73" t="s">
        <v>417</v>
      </c>
      <c r="M70" s="73" t="s">
        <v>418</v>
      </c>
      <c r="N70" s="73" t="s">
        <v>191</v>
      </c>
    </row>
    <row r="71" spans="1:14" ht="16" x14ac:dyDescent="0.2">
      <c r="A71" s="73" t="s">
        <v>413</v>
      </c>
      <c r="B71" s="73"/>
      <c r="C71" s="73" t="s">
        <v>419</v>
      </c>
      <c r="D71" s="75">
        <v>46</v>
      </c>
      <c r="E71" s="75">
        <v>9.4449055509999997</v>
      </c>
      <c r="F71" s="75">
        <v>0.38996527800000003</v>
      </c>
      <c r="G71" s="75">
        <v>1.192673611</v>
      </c>
      <c r="H71" s="75">
        <v>390</v>
      </c>
      <c r="I71" s="75">
        <v>1982</v>
      </c>
      <c r="J71" s="73" t="s">
        <v>420</v>
      </c>
      <c r="K71" s="73" t="s">
        <v>421</v>
      </c>
      <c r="L71" s="73" t="s">
        <v>422</v>
      </c>
      <c r="M71" s="73" t="s">
        <v>423</v>
      </c>
      <c r="N71" s="73" t="s">
        <v>299</v>
      </c>
    </row>
    <row r="72" spans="1:14" ht="16" x14ac:dyDescent="0.2">
      <c r="A72" s="73" t="s">
        <v>413</v>
      </c>
      <c r="B72" s="73" t="s">
        <v>424</v>
      </c>
      <c r="C72" s="73" t="s">
        <v>424</v>
      </c>
      <c r="D72" s="75">
        <v>20</v>
      </c>
      <c r="E72" s="75">
        <v>9.4449055509999997</v>
      </c>
      <c r="F72" s="75">
        <v>0.38529999999999998</v>
      </c>
      <c r="G72" s="75">
        <v>1.2495000000000001</v>
      </c>
      <c r="H72" s="75">
        <v>70</v>
      </c>
      <c r="I72" s="75">
        <v>699</v>
      </c>
      <c r="J72" s="73" t="s">
        <v>425</v>
      </c>
      <c r="K72" s="73" t="s">
        <v>426</v>
      </c>
      <c r="L72" s="73"/>
      <c r="M72" s="73" t="s">
        <v>427</v>
      </c>
      <c r="N72" s="73" t="s">
        <v>299</v>
      </c>
    </row>
    <row r="73" spans="1:14" ht="16" x14ac:dyDescent="0.2">
      <c r="A73" s="73" t="s">
        <v>413</v>
      </c>
      <c r="B73" s="73" t="s">
        <v>428</v>
      </c>
      <c r="C73" s="73" t="s">
        <v>428</v>
      </c>
      <c r="D73" s="75">
        <v>3</v>
      </c>
      <c r="E73" s="75">
        <v>9.1844222519999992</v>
      </c>
      <c r="F73" s="75">
        <v>0.35566666699999999</v>
      </c>
      <c r="G73" s="75">
        <v>1.29</v>
      </c>
      <c r="H73" s="75">
        <v>37</v>
      </c>
      <c r="I73" s="75">
        <v>337</v>
      </c>
      <c r="J73" s="73" t="s">
        <v>429</v>
      </c>
      <c r="K73" s="73" t="s">
        <v>430</v>
      </c>
      <c r="L73" s="73" t="s">
        <v>431</v>
      </c>
      <c r="M73" s="73" t="s">
        <v>432</v>
      </c>
      <c r="N73" s="73" t="s">
        <v>144</v>
      </c>
    </row>
    <row r="74" spans="1:14" ht="16" x14ac:dyDescent="0.2">
      <c r="A74" s="73" t="s">
        <v>413</v>
      </c>
      <c r="B74" s="73" t="s">
        <v>433</v>
      </c>
      <c r="C74" s="73" t="s">
        <v>434</v>
      </c>
      <c r="D74" s="75">
        <v>20</v>
      </c>
      <c r="E74" s="75">
        <v>8.9355420110000008</v>
      </c>
      <c r="F74" s="75">
        <v>0.3967</v>
      </c>
      <c r="G74" s="75">
        <v>1.1890000000000001</v>
      </c>
      <c r="H74" s="75">
        <v>396</v>
      </c>
      <c r="I74" s="75">
        <v>541</v>
      </c>
      <c r="J74" s="73" t="s">
        <v>435</v>
      </c>
      <c r="K74" s="73" t="s">
        <v>436</v>
      </c>
      <c r="L74" s="73"/>
      <c r="M74" s="73" t="s">
        <v>437</v>
      </c>
      <c r="N74" s="73" t="s">
        <v>144</v>
      </c>
    </row>
    <row r="75" spans="1:14" ht="16" x14ac:dyDescent="0.2">
      <c r="A75" s="73" t="s">
        <v>413</v>
      </c>
      <c r="B75" s="73" t="s">
        <v>438</v>
      </c>
      <c r="C75" s="73" t="s">
        <v>438</v>
      </c>
      <c r="D75" s="75">
        <v>17</v>
      </c>
      <c r="E75" s="75">
        <v>8.8664610919999998</v>
      </c>
      <c r="F75" s="75">
        <v>0.38988235300000001</v>
      </c>
      <c r="G75" s="75">
        <v>1.2305882349999999</v>
      </c>
      <c r="H75" s="75">
        <v>81</v>
      </c>
      <c r="I75" s="75">
        <v>279</v>
      </c>
      <c r="J75" s="73" t="s">
        <v>439</v>
      </c>
      <c r="K75" s="73" t="s">
        <v>440</v>
      </c>
      <c r="L75" s="73" t="s">
        <v>441</v>
      </c>
      <c r="M75" s="73" t="s">
        <v>442</v>
      </c>
      <c r="N75" s="73" t="s">
        <v>144</v>
      </c>
    </row>
    <row r="76" spans="1:14" ht="16" x14ac:dyDescent="0.2">
      <c r="A76" s="73" t="s">
        <v>413</v>
      </c>
      <c r="B76" s="73" t="s">
        <v>443</v>
      </c>
      <c r="C76" s="73" t="s">
        <v>444</v>
      </c>
      <c r="D76" s="75">
        <v>3</v>
      </c>
      <c r="E76" s="75">
        <v>8.5575202309999998</v>
      </c>
      <c r="F76" s="75">
        <v>0.38666666700000002</v>
      </c>
      <c r="G76" s="75">
        <v>1.1766666670000001</v>
      </c>
      <c r="H76" s="75">
        <v>411</v>
      </c>
      <c r="I76" s="75">
        <v>211</v>
      </c>
      <c r="J76" s="73" t="s">
        <v>445</v>
      </c>
      <c r="K76" s="73" t="s">
        <v>446</v>
      </c>
      <c r="L76" s="73"/>
      <c r="M76" s="73" t="s">
        <v>447</v>
      </c>
      <c r="N76" s="73" t="s">
        <v>448</v>
      </c>
    </row>
    <row r="77" spans="1:14" ht="16" x14ac:dyDescent="0.2">
      <c r="A77" s="73" t="s">
        <v>413</v>
      </c>
      <c r="B77" s="73" t="s">
        <v>449</v>
      </c>
      <c r="C77" s="73" t="s">
        <v>450</v>
      </c>
      <c r="D77" s="75">
        <v>2</v>
      </c>
      <c r="E77" s="75">
        <v>8.5436339669999999</v>
      </c>
      <c r="F77" s="75">
        <v>0.39350000000000002</v>
      </c>
      <c r="G77" s="75">
        <v>1.18</v>
      </c>
      <c r="H77" s="75">
        <v>127</v>
      </c>
      <c r="I77" s="75">
        <v>230</v>
      </c>
      <c r="J77" s="73" t="s">
        <v>451</v>
      </c>
      <c r="K77" s="73" t="s">
        <v>452</v>
      </c>
      <c r="L77" s="73"/>
      <c r="M77" s="73" t="s">
        <v>453</v>
      </c>
      <c r="N77" s="73" t="s">
        <v>144</v>
      </c>
    </row>
    <row r="78" spans="1:14" ht="16" x14ac:dyDescent="0.2">
      <c r="A78" s="73" t="s">
        <v>413</v>
      </c>
      <c r="B78" s="73"/>
      <c r="C78" s="73" t="s">
        <v>454</v>
      </c>
      <c r="D78" s="75">
        <v>12</v>
      </c>
      <c r="E78" s="75">
        <v>8.2525881919999993</v>
      </c>
      <c r="F78" s="75">
        <v>0.39666666699999997</v>
      </c>
      <c r="G78" s="75">
        <v>1.161666667</v>
      </c>
      <c r="H78" s="75">
        <v>353</v>
      </c>
      <c r="I78" s="75">
        <v>170</v>
      </c>
      <c r="J78" s="73" t="s">
        <v>455</v>
      </c>
      <c r="K78" s="73" t="s">
        <v>456</v>
      </c>
      <c r="L78" s="73"/>
      <c r="M78" s="73" t="s">
        <v>457</v>
      </c>
      <c r="N78" s="73" t="s">
        <v>157</v>
      </c>
    </row>
    <row r="79" spans="1:14" ht="16" x14ac:dyDescent="0.2">
      <c r="A79" s="73" t="s">
        <v>413</v>
      </c>
      <c r="B79" s="73" t="s">
        <v>458</v>
      </c>
      <c r="C79" s="73" t="s">
        <v>459</v>
      </c>
      <c r="D79" s="75">
        <v>8</v>
      </c>
      <c r="E79" s="75">
        <v>8.0909791460000005</v>
      </c>
      <c r="F79" s="75">
        <v>0.38700000000000001</v>
      </c>
      <c r="G79" s="75">
        <v>1.23</v>
      </c>
      <c r="H79" s="75">
        <v>304</v>
      </c>
      <c r="I79" s="75">
        <v>242</v>
      </c>
      <c r="J79" s="73" t="s">
        <v>460</v>
      </c>
      <c r="K79" s="73" t="s">
        <v>461</v>
      </c>
      <c r="L79" s="73" t="s">
        <v>462</v>
      </c>
      <c r="M79" s="73" t="s">
        <v>463</v>
      </c>
      <c r="N79" s="73" t="s">
        <v>144</v>
      </c>
    </row>
    <row r="80" spans="1:14" ht="16" x14ac:dyDescent="0.2">
      <c r="A80" s="73" t="s">
        <v>413</v>
      </c>
      <c r="B80" s="73" t="s">
        <v>464</v>
      </c>
      <c r="C80" s="73" t="s">
        <v>465</v>
      </c>
      <c r="D80" s="75">
        <v>1</v>
      </c>
      <c r="E80" s="75">
        <v>7.7986028760000004</v>
      </c>
      <c r="F80" s="75">
        <v>0.38700000000000001</v>
      </c>
      <c r="G80" s="75">
        <v>1.18</v>
      </c>
      <c r="H80" s="75">
        <v>414</v>
      </c>
      <c r="I80" s="75">
        <v>342</v>
      </c>
      <c r="J80" s="73" t="s">
        <v>466</v>
      </c>
      <c r="K80" s="73" t="s">
        <v>467</v>
      </c>
      <c r="L80" s="73"/>
      <c r="M80" s="73" t="s">
        <v>468</v>
      </c>
      <c r="N80" s="73" t="s">
        <v>144</v>
      </c>
    </row>
    <row r="81" spans="1:14" ht="16" x14ac:dyDescent="0.2">
      <c r="A81" s="73" t="s">
        <v>413</v>
      </c>
      <c r="B81" s="73" t="s">
        <v>469</v>
      </c>
      <c r="C81" s="73" t="s">
        <v>470</v>
      </c>
      <c r="D81" s="75">
        <v>6</v>
      </c>
      <c r="E81" s="75">
        <v>7.7746907179999996</v>
      </c>
      <c r="F81" s="75">
        <v>0.38450000000000001</v>
      </c>
      <c r="G81" s="75">
        <v>1.1483333330000001</v>
      </c>
      <c r="H81" s="75">
        <v>373</v>
      </c>
      <c r="I81" s="75">
        <v>675</v>
      </c>
      <c r="J81" s="73" t="s">
        <v>471</v>
      </c>
      <c r="K81" s="73" t="s">
        <v>472</v>
      </c>
      <c r="L81" s="73" t="s">
        <v>473</v>
      </c>
      <c r="M81" s="73" t="s">
        <v>474</v>
      </c>
      <c r="N81" s="73" t="s">
        <v>448</v>
      </c>
    </row>
    <row r="82" spans="1:14" ht="16" x14ac:dyDescent="0.2">
      <c r="A82" s="73" t="s">
        <v>413</v>
      </c>
      <c r="B82" s="73"/>
      <c r="C82" s="73" t="s">
        <v>475</v>
      </c>
      <c r="D82" s="75">
        <v>1</v>
      </c>
      <c r="E82" s="75">
        <v>7.7235381959999998</v>
      </c>
      <c r="F82" s="75">
        <v>0.4</v>
      </c>
      <c r="G82" s="75">
        <v>1.17</v>
      </c>
      <c r="H82" s="75">
        <v>326</v>
      </c>
      <c r="I82" s="75">
        <v>347</v>
      </c>
      <c r="J82" s="73" t="s">
        <v>476</v>
      </c>
      <c r="K82" s="73" t="s">
        <v>477</v>
      </c>
      <c r="L82" s="73"/>
      <c r="M82" s="73" t="s">
        <v>478</v>
      </c>
      <c r="N82" s="73" t="s">
        <v>448</v>
      </c>
    </row>
    <row r="83" spans="1:14" ht="16" x14ac:dyDescent="0.2">
      <c r="A83" s="73" t="s">
        <v>413</v>
      </c>
      <c r="B83" s="73" t="s">
        <v>329</v>
      </c>
      <c r="C83" s="73" t="s">
        <v>329</v>
      </c>
      <c r="D83" s="75">
        <v>8</v>
      </c>
      <c r="E83" s="75">
        <v>7.6716203969999999</v>
      </c>
      <c r="F83" s="75">
        <v>0.41349999999999998</v>
      </c>
      <c r="G83" s="75">
        <v>1.1575</v>
      </c>
      <c r="H83" s="75">
        <v>279</v>
      </c>
      <c r="I83" s="75">
        <v>429</v>
      </c>
      <c r="J83" s="73" t="s">
        <v>330</v>
      </c>
      <c r="K83" s="73" t="s">
        <v>331</v>
      </c>
      <c r="L83" s="73"/>
      <c r="M83" s="73" t="s">
        <v>332</v>
      </c>
      <c r="N83" s="73" t="s">
        <v>299</v>
      </c>
    </row>
    <row r="84" spans="1:14" ht="16" x14ac:dyDescent="0.2">
      <c r="A84" s="73" t="s">
        <v>413</v>
      </c>
      <c r="B84" s="73" t="s">
        <v>479</v>
      </c>
      <c r="C84" s="73" t="s">
        <v>479</v>
      </c>
      <c r="D84" s="75">
        <v>6</v>
      </c>
      <c r="E84" s="75">
        <v>7.3439017980000001</v>
      </c>
      <c r="F84" s="75">
        <v>0.39783333300000001</v>
      </c>
      <c r="G84" s="75">
        <v>1.1499999999999999</v>
      </c>
      <c r="H84" s="75">
        <v>71</v>
      </c>
      <c r="I84" s="75">
        <v>944</v>
      </c>
      <c r="J84" s="73" t="s">
        <v>480</v>
      </c>
      <c r="K84" s="73" t="s">
        <v>481</v>
      </c>
      <c r="L84" s="73" t="s">
        <v>482</v>
      </c>
      <c r="M84" s="73" t="s">
        <v>483</v>
      </c>
      <c r="N84" s="73" t="s">
        <v>448</v>
      </c>
    </row>
    <row r="85" spans="1:14" ht="16" x14ac:dyDescent="0.2">
      <c r="A85" s="73" t="s">
        <v>413</v>
      </c>
      <c r="B85" s="73" t="s">
        <v>484</v>
      </c>
      <c r="C85" s="73" t="s">
        <v>485</v>
      </c>
      <c r="D85" s="75">
        <v>2</v>
      </c>
      <c r="E85" s="75">
        <v>7.3439017980000001</v>
      </c>
      <c r="F85" s="75">
        <v>0.34</v>
      </c>
      <c r="G85" s="75">
        <v>1.1950000000000001</v>
      </c>
      <c r="H85" s="75">
        <v>425</v>
      </c>
      <c r="I85" s="75">
        <v>134</v>
      </c>
      <c r="J85" s="73" t="s">
        <v>486</v>
      </c>
      <c r="K85" s="73" t="s">
        <v>487</v>
      </c>
      <c r="L85" s="73"/>
      <c r="M85" s="73" t="s">
        <v>488</v>
      </c>
      <c r="N85" s="73" t="s">
        <v>144</v>
      </c>
    </row>
    <row r="86" spans="1:14" ht="16" x14ac:dyDescent="0.2">
      <c r="A86" s="73" t="s">
        <v>413</v>
      </c>
      <c r="B86" s="73"/>
      <c r="C86" s="73" t="s">
        <v>489</v>
      </c>
      <c r="D86" s="75">
        <v>3</v>
      </c>
      <c r="E86" s="75">
        <v>7.137868621</v>
      </c>
      <c r="F86" s="75">
        <v>0.40433333300000002</v>
      </c>
      <c r="G86" s="75">
        <v>1.143333333</v>
      </c>
      <c r="H86" s="75">
        <v>372</v>
      </c>
      <c r="I86" s="75">
        <v>619</v>
      </c>
      <c r="J86" s="73" t="s">
        <v>490</v>
      </c>
      <c r="K86" s="73" t="s">
        <v>147</v>
      </c>
      <c r="L86" s="73"/>
      <c r="M86" s="73" t="s">
        <v>491</v>
      </c>
      <c r="N86" s="73" t="s">
        <v>144</v>
      </c>
    </row>
    <row r="87" spans="1:14" ht="16" x14ac:dyDescent="0.2">
      <c r="A87" s="73" t="s">
        <v>413</v>
      </c>
      <c r="B87" s="73" t="s">
        <v>396</v>
      </c>
      <c r="C87" s="73" t="s">
        <v>397</v>
      </c>
      <c r="D87" s="75">
        <v>3</v>
      </c>
      <c r="E87" s="75">
        <v>7.0277971619999997</v>
      </c>
      <c r="F87" s="75">
        <v>0.41366666699999999</v>
      </c>
      <c r="G87" s="75">
        <v>1.1333333329999999</v>
      </c>
      <c r="H87" s="75">
        <v>420</v>
      </c>
      <c r="I87" s="75">
        <v>442</v>
      </c>
      <c r="J87" s="73" t="s">
        <v>398</v>
      </c>
      <c r="K87" s="73" t="s">
        <v>317</v>
      </c>
      <c r="L87" s="73" t="s">
        <v>399</v>
      </c>
      <c r="M87" s="73" t="s">
        <v>400</v>
      </c>
      <c r="N87" s="73" t="s">
        <v>191</v>
      </c>
    </row>
    <row r="88" spans="1:14" ht="16" x14ac:dyDescent="0.2">
      <c r="A88" s="73" t="s">
        <v>413</v>
      </c>
      <c r="B88" s="73" t="s">
        <v>492</v>
      </c>
      <c r="C88" s="73" t="s">
        <v>492</v>
      </c>
      <c r="D88" s="75">
        <v>1</v>
      </c>
      <c r="E88" s="75">
        <v>6.8356471440000002</v>
      </c>
      <c r="F88" s="75">
        <v>0.34699999999999998</v>
      </c>
      <c r="G88" s="75">
        <v>1.17</v>
      </c>
      <c r="H88" s="75">
        <v>70</v>
      </c>
      <c r="I88" s="75">
        <v>198</v>
      </c>
      <c r="J88" s="73" t="s">
        <v>493</v>
      </c>
      <c r="K88" s="73" t="s">
        <v>493</v>
      </c>
      <c r="L88" s="73" t="s">
        <v>494</v>
      </c>
      <c r="M88" s="73" t="s">
        <v>495</v>
      </c>
      <c r="N88" s="73" t="s">
        <v>44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956DF4-0B9A-254F-AC51-81918FECFAEB}">
  <sheetPr>
    <outlinePr summaryBelow="0" summaryRight="0"/>
  </sheetPr>
  <dimension ref="A1:L568"/>
  <sheetViews>
    <sheetView zoomScale="106" workbookViewId="0">
      <selection activeCell="D15" sqref="D15"/>
    </sheetView>
  </sheetViews>
  <sheetFormatPr baseColWidth="10" defaultColWidth="11.1640625" defaultRowHeight="15" customHeight="1" x14ac:dyDescent="0.2"/>
  <cols>
    <col min="1" max="3" width="23.33203125" customWidth="1"/>
    <col min="4" max="4" width="15.83203125" customWidth="1"/>
    <col min="5" max="5" width="24" customWidth="1"/>
    <col min="6" max="13" width="15.83203125" customWidth="1"/>
  </cols>
  <sheetData>
    <row r="1" spans="1:12" s="73" customFormat="1" ht="15" customHeight="1" x14ac:dyDescent="0.2">
      <c r="A1" s="73" t="s">
        <v>1099</v>
      </c>
    </row>
    <row r="2" spans="1:12" ht="17" thickBot="1" x14ac:dyDescent="0.25">
      <c r="A2" s="76" t="s">
        <v>497</v>
      </c>
      <c r="B2" s="76" t="s">
        <v>498</v>
      </c>
      <c r="C2" s="76" t="s">
        <v>499</v>
      </c>
      <c r="D2" s="76" t="s">
        <v>500</v>
      </c>
      <c r="E2" s="76" t="s">
        <v>501</v>
      </c>
      <c r="F2" s="76" t="s">
        <v>502</v>
      </c>
      <c r="G2" s="76" t="s">
        <v>102</v>
      </c>
      <c r="H2" s="76" t="s">
        <v>503</v>
      </c>
      <c r="I2" s="76" t="s">
        <v>504</v>
      </c>
      <c r="J2" s="76" t="s">
        <v>505</v>
      </c>
      <c r="K2" s="76" t="s">
        <v>506</v>
      </c>
      <c r="L2" s="76" t="s">
        <v>507</v>
      </c>
    </row>
    <row r="3" spans="1:12" ht="17" thickTop="1" x14ac:dyDescent="0.2">
      <c r="A3" s="73" t="s">
        <v>508</v>
      </c>
      <c r="B3" s="73" t="s">
        <v>509</v>
      </c>
      <c r="C3" s="73" t="s">
        <v>510</v>
      </c>
      <c r="D3" s="73" t="s">
        <v>511</v>
      </c>
      <c r="E3" s="73" t="s">
        <v>499</v>
      </c>
      <c r="F3" s="73" t="s">
        <v>512</v>
      </c>
      <c r="G3" s="73" t="s">
        <v>513</v>
      </c>
      <c r="H3" s="73"/>
      <c r="I3" s="73"/>
      <c r="J3" s="73" t="s">
        <v>514</v>
      </c>
      <c r="K3" s="73" t="s">
        <v>515</v>
      </c>
      <c r="L3" s="73" t="s">
        <v>516</v>
      </c>
    </row>
    <row r="4" spans="1:12" ht="16" x14ac:dyDescent="0.2">
      <c r="A4" s="73" t="s">
        <v>517</v>
      </c>
      <c r="B4" s="73" t="s">
        <v>518</v>
      </c>
      <c r="C4" s="73" t="s">
        <v>519</v>
      </c>
      <c r="D4" s="73" t="s">
        <v>520</v>
      </c>
      <c r="E4" s="73" t="s">
        <v>499</v>
      </c>
      <c r="F4" s="73" t="s">
        <v>521</v>
      </c>
      <c r="G4" s="73" t="s">
        <v>513</v>
      </c>
      <c r="H4" s="73"/>
      <c r="I4" s="73"/>
      <c r="J4" s="73" t="s">
        <v>514</v>
      </c>
      <c r="K4" s="73" t="s">
        <v>515</v>
      </c>
      <c r="L4" s="73" t="s">
        <v>516</v>
      </c>
    </row>
    <row r="5" spans="1:12" ht="16" x14ac:dyDescent="0.2">
      <c r="A5" s="73" t="s">
        <v>522</v>
      </c>
      <c r="B5" s="73" t="s">
        <v>523</v>
      </c>
      <c r="C5" s="73" t="s">
        <v>524</v>
      </c>
      <c r="D5" s="73" t="s">
        <v>525</v>
      </c>
      <c r="E5" s="73" t="s">
        <v>499</v>
      </c>
      <c r="F5" s="73" t="s">
        <v>512</v>
      </c>
      <c r="G5" s="73" t="s">
        <v>513</v>
      </c>
      <c r="H5" s="73"/>
      <c r="I5" s="73"/>
      <c r="J5" s="73" t="s">
        <v>514</v>
      </c>
      <c r="K5" s="73" t="s">
        <v>515</v>
      </c>
      <c r="L5" s="73" t="s">
        <v>516</v>
      </c>
    </row>
    <row r="6" spans="1:12" ht="16" x14ac:dyDescent="0.2">
      <c r="A6" s="73" t="s">
        <v>526</v>
      </c>
      <c r="B6" s="73" t="s">
        <v>527</v>
      </c>
      <c r="C6" s="73" t="s">
        <v>528</v>
      </c>
      <c r="D6" s="73" t="s">
        <v>529</v>
      </c>
      <c r="E6" s="73" t="s">
        <v>530</v>
      </c>
      <c r="F6" s="73" t="s">
        <v>512</v>
      </c>
      <c r="G6" s="73" t="s">
        <v>513</v>
      </c>
      <c r="H6" s="73" t="s">
        <v>531</v>
      </c>
      <c r="I6" s="73" t="s">
        <v>532</v>
      </c>
      <c r="J6" s="73" t="s">
        <v>514</v>
      </c>
      <c r="K6" s="73" t="s">
        <v>515</v>
      </c>
      <c r="L6" s="73" t="s">
        <v>516</v>
      </c>
    </row>
    <row r="7" spans="1:12" ht="16" x14ac:dyDescent="0.2">
      <c r="A7" s="73" t="s">
        <v>533</v>
      </c>
      <c r="B7" s="73" t="s">
        <v>534</v>
      </c>
      <c r="C7" s="73" t="s">
        <v>52</v>
      </c>
      <c r="D7" s="73" t="s">
        <v>535</v>
      </c>
      <c r="E7" s="73" t="s">
        <v>499</v>
      </c>
      <c r="F7" s="73" t="s">
        <v>521</v>
      </c>
      <c r="G7" s="73" t="s">
        <v>513</v>
      </c>
      <c r="H7" s="73" t="s">
        <v>536</v>
      </c>
      <c r="I7" s="73" t="s">
        <v>537</v>
      </c>
      <c r="J7" s="73" t="s">
        <v>514</v>
      </c>
      <c r="K7" s="73" t="s">
        <v>515</v>
      </c>
      <c r="L7" s="73" t="s">
        <v>516</v>
      </c>
    </row>
    <row r="8" spans="1:12" ht="16" x14ac:dyDescent="0.2">
      <c r="A8" s="73" t="s">
        <v>538</v>
      </c>
      <c r="B8" s="73" t="s">
        <v>539</v>
      </c>
      <c r="C8" s="73" t="s">
        <v>540</v>
      </c>
      <c r="D8" s="73" t="s">
        <v>541</v>
      </c>
      <c r="E8" s="73" t="s">
        <v>499</v>
      </c>
      <c r="F8" s="73" t="s">
        <v>512</v>
      </c>
      <c r="G8" s="73" t="s">
        <v>513</v>
      </c>
      <c r="H8" s="73"/>
      <c r="I8" s="73"/>
      <c r="J8" s="73" t="s">
        <v>514</v>
      </c>
      <c r="K8" s="73" t="s">
        <v>515</v>
      </c>
      <c r="L8" s="73" t="s">
        <v>516</v>
      </c>
    </row>
    <row r="9" spans="1:12" ht="16" x14ac:dyDescent="0.2">
      <c r="A9" s="73" t="s">
        <v>542</v>
      </c>
      <c r="B9" s="73" t="s">
        <v>543</v>
      </c>
      <c r="C9" s="73" t="s">
        <v>544</v>
      </c>
      <c r="D9" s="73" t="s">
        <v>545</v>
      </c>
      <c r="E9" s="73" t="s">
        <v>499</v>
      </c>
      <c r="F9" s="73" t="s">
        <v>546</v>
      </c>
      <c r="G9" s="73" t="s">
        <v>547</v>
      </c>
      <c r="H9" s="73"/>
      <c r="I9" s="73"/>
      <c r="J9" s="73" t="s">
        <v>514</v>
      </c>
      <c r="K9" s="73" t="s">
        <v>515</v>
      </c>
      <c r="L9" s="73" t="s">
        <v>516</v>
      </c>
    </row>
    <row r="10" spans="1:12" ht="16" x14ac:dyDescent="0.2">
      <c r="A10" s="73" t="s">
        <v>548</v>
      </c>
      <c r="B10" s="73" t="s">
        <v>549</v>
      </c>
      <c r="C10" s="73" t="s">
        <v>550</v>
      </c>
      <c r="D10" s="73" t="s">
        <v>551</v>
      </c>
      <c r="E10" s="73" t="s">
        <v>552</v>
      </c>
      <c r="F10" s="73" t="s">
        <v>512</v>
      </c>
      <c r="G10" s="73" t="s">
        <v>513</v>
      </c>
      <c r="H10" s="73" t="s">
        <v>536</v>
      </c>
      <c r="I10" s="73" t="s">
        <v>553</v>
      </c>
      <c r="J10" s="73" t="s">
        <v>514</v>
      </c>
      <c r="K10" s="73" t="s">
        <v>515</v>
      </c>
      <c r="L10" s="73" t="s">
        <v>516</v>
      </c>
    </row>
    <row r="11" spans="1:12" ht="16" x14ac:dyDescent="0.2">
      <c r="A11" s="73" t="s">
        <v>554</v>
      </c>
      <c r="B11" s="73" t="s">
        <v>555</v>
      </c>
      <c r="C11" s="73" t="s">
        <v>556</v>
      </c>
      <c r="D11" s="73" t="s">
        <v>557</v>
      </c>
      <c r="E11" s="73" t="s">
        <v>530</v>
      </c>
      <c r="F11" s="73" t="s">
        <v>512</v>
      </c>
      <c r="G11" s="73" t="s">
        <v>513</v>
      </c>
      <c r="H11" s="73" t="s">
        <v>531</v>
      </c>
      <c r="I11" s="73" t="s">
        <v>532</v>
      </c>
      <c r="J11" s="73" t="s">
        <v>514</v>
      </c>
      <c r="K11" s="73" t="s">
        <v>515</v>
      </c>
      <c r="L11" s="73" t="s">
        <v>516</v>
      </c>
    </row>
    <row r="12" spans="1:12" ht="16" x14ac:dyDescent="0.2">
      <c r="A12" s="73" t="s">
        <v>558</v>
      </c>
      <c r="B12" s="73" t="s">
        <v>559</v>
      </c>
      <c r="C12" s="73" t="s">
        <v>560</v>
      </c>
      <c r="D12" s="73" t="s">
        <v>561</v>
      </c>
      <c r="E12" s="73" t="s">
        <v>499</v>
      </c>
      <c r="F12" s="73" t="s">
        <v>521</v>
      </c>
      <c r="G12" s="73" t="s">
        <v>513</v>
      </c>
      <c r="H12" s="73" t="s">
        <v>536</v>
      </c>
      <c r="I12" s="73" t="s">
        <v>537</v>
      </c>
      <c r="J12" s="73" t="s">
        <v>514</v>
      </c>
      <c r="K12" s="73" t="s">
        <v>515</v>
      </c>
      <c r="L12" s="73" t="s">
        <v>516</v>
      </c>
    </row>
    <row r="13" spans="1:12" ht="16" x14ac:dyDescent="0.2">
      <c r="A13" s="73" t="s">
        <v>562</v>
      </c>
      <c r="B13" s="73" t="s">
        <v>563</v>
      </c>
      <c r="C13" s="73" t="s">
        <v>74</v>
      </c>
      <c r="D13" s="73" t="s">
        <v>564</v>
      </c>
      <c r="E13" s="73" t="s">
        <v>499</v>
      </c>
      <c r="F13" s="73" t="s">
        <v>512</v>
      </c>
      <c r="G13" s="73" t="s">
        <v>565</v>
      </c>
      <c r="H13" s="73" t="s">
        <v>536</v>
      </c>
      <c r="I13" s="73" t="s">
        <v>553</v>
      </c>
      <c r="J13" s="73" t="s">
        <v>514</v>
      </c>
      <c r="K13" s="73" t="s">
        <v>515</v>
      </c>
      <c r="L13" s="73" t="s">
        <v>516</v>
      </c>
    </row>
    <row r="14" spans="1:12" ht="16" x14ac:dyDescent="0.2">
      <c r="A14" s="73" t="s">
        <v>566</v>
      </c>
      <c r="B14" s="73" t="s">
        <v>567</v>
      </c>
      <c r="C14" s="73" t="s">
        <v>568</v>
      </c>
      <c r="D14" s="73" t="s">
        <v>569</v>
      </c>
      <c r="E14" s="73" t="s">
        <v>530</v>
      </c>
      <c r="F14" s="73" t="s">
        <v>512</v>
      </c>
      <c r="G14" s="73" t="s">
        <v>513</v>
      </c>
      <c r="H14" s="73" t="s">
        <v>531</v>
      </c>
      <c r="I14" s="73" t="s">
        <v>532</v>
      </c>
      <c r="J14" s="73" t="s">
        <v>514</v>
      </c>
      <c r="K14" s="73" t="s">
        <v>515</v>
      </c>
      <c r="L14" s="73" t="s">
        <v>516</v>
      </c>
    </row>
    <row r="15" spans="1:12" ht="16" x14ac:dyDescent="0.2">
      <c r="A15" s="73" t="s">
        <v>570</v>
      </c>
      <c r="B15" s="73" t="s">
        <v>571</v>
      </c>
      <c r="C15" s="73" t="s">
        <v>572</v>
      </c>
      <c r="D15" s="73" t="s">
        <v>573</v>
      </c>
      <c r="E15" s="73" t="s">
        <v>499</v>
      </c>
      <c r="F15" s="73" t="s">
        <v>521</v>
      </c>
      <c r="G15" s="73" t="s">
        <v>513</v>
      </c>
      <c r="H15" s="73" t="s">
        <v>536</v>
      </c>
      <c r="I15" s="73" t="s">
        <v>537</v>
      </c>
      <c r="J15" s="73" t="s">
        <v>514</v>
      </c>
      <c r="K15" s="73" t="s">
        <v>515</v>
      </c>
      <c r="L15" s="73" t="s">
        <v>516</v>
      </c>
    </row>
    <row r="16" spans="1:12" ht="16" x14ac:dyDescent="0.2">
      <c r="A16" s="73" t="s">
        <v>574</v>
      </c>
      <c r="B16" s="73" t="s">
        <v>575</v>
      </c>
      <c r="C16" s="73" t="s">
        <v>576</v>
      </c>
      <c r="D16" s="73" t="s">
        <v>577</v>
      </c>
      <c r="E16" s="73" t="s">
        <v>499</v>
      </c>
      <c r="F16" s="73" t="s">
        <v>512</v>
      </c>
      <c r="G16" s="73" t="s">
        <v>513</v>
      </c>
      <c r="H16" s="73"/>
      <c r="I16" s="73"/>
      <c r="J16" s="73" t="s">
        <v>514</v>
      </c>
      <c r="K16" s="73" t="s">
        <v>515</v>
      </c>
      <c r="L16" s="73" t="s">
        <v>516</v>
      </c>
    </row>
    <row r="17" spans="1:12" ht="16" x14ac:dyDescent="0.2">
      <c r="A17" s="73" t="s">
        <v>578</v>
      </c>
      <c r="B17" s="73" t="s">
        <v>579</v>
      </c>
      <c r="C17" s="73" t="s">
        <v>580</v>
      </c>
      <c r="D17" s="73" t="s">
        <v>581</v>
      </c>
      <c r="E17" s="73" t="s">
        <v>530</v>
      </c>
      <c r="F17" s="73" t="s">
        <v>512</v>
      </c>
      <c r="G17" s="73" t="s">
        <v>513</v>
      </c>
      <c r="H17" s="73" t="s">
        <v>531</v>
      </c>
      <c r="I17" s="73" t="s">
        <v>532</v>
      </c>
      <c r="J17" s="73" t="s">
        <v>514</v>
      </c>
      <c r="K17" s="73" t="s">
        <v>515</v>
      </c>
      <c r="L17" s="73" t="s">
        <v>516</v>
      </c>
    </row>
    <row r="18" spans="1:12" ht="16" x14ac:dyDescent="0.2">
      <c r="A18" s="73" t="s">
        <v>582</v>
      </c>
      <c r="B18" s="73" t="s">
        <v>583</v>
      </c>
      <c r="C18" s="73" t="s">
        <v>584</v>
      </c>
      <c r="D18" s="73" t="s">
        <v>585</v>
      </c>
      <c r="E18" s="73" t="s">
        <v>499</v>
      </c>
      <c r="F18" s="73" t="s">
        <v>521</v>
      </c>
      <c r="G18" s="73" t="s">
        <v>513</v>
      </c>
      <c r="H18" s="73"/>
      <c r="I18" s="73"/>
      <c r="J18" s="73" t="s">
        <v>514</v>
      </c>
      <c r="K18" s="73" t="s">
        <v>515</v>
      </c>
      <c r="L18" s="73" t="s">
        <v>516</v>
      </c>
    </row>
    <row r="19" spans="1:12" ht="16" x14ac:dyDescent="0.2">
      <c r="A19" s="73" t="s">
        <v>586</v>
      </c>
      <c r="B19" s="73" t="s">
        <v>587</v>
      </c>
      <c r="C19" s="73" t="s">
        <v>75</v>
      </c>
      <c r="D19" s="73" t="s">
        <v>588</v>
      </c>
      <c r="E19" s="73" t="s">
        <v>499</v>
      </c>
      <c r="F19" s="73" t="s">
        <v>512</v>
      </c>
      <c r="G19" s="73" t="s">
        <v>565</v>
      </c>
      <c r="H19" s="73" t="s">
        <v>536</v>
      </c>
      <c r="I19" s="73" t="s">
        <v>553</v>
      </c>
      <c r="J19" s="73" t="s">
        <v>514</v>
      </c>
      <c r="K19" s="73" t="s">
        <v>515</v>
      </c>
      <c r="L19" s="73" t="s">
        <v>516</v>
      </c>
    </row>
    <row r="20" spans="1:12" ht="16" x14ac:dyDescent="0.2">
      <c r="A20" s="73" t="s">
        <v>589</v>
      </c>
      <c r="B20" s="73" t="s">
        <v>590</v>
      </c>
      <c r="C20" s="73" t="s">
        <v>591</v>
      </c>
      <c r="D20" s="73" t="s">
        <v>592</v>
      </c>
      <c r="E20" s="73" t="s">
        <v>530</v>
      </c>
      <c r="F20" s="73" t="s">
        <v>512</v>
      </c>
      <c r="G20" s="73" t="s">
        <v>513</v>
      </c>
      <c r="H20" s="73" t="s">
        <v>531</v>
      </c>
      <c r="I20" s="73" t="s">
        <v>532</v>
      </c>
      <c r="J20" s="73" t="s">
        <v>514</v>
      </c>
      <c r="K20" s="73" t="s">
        <v>515</v>
      </c>
      <c r="L20" s="73" t="s">
        <v>516</v>
      </c>
    </row>
    <row r="21" spans="1:12" ht="16" x14ac:dyDescent="0.2">
      <c r="A21" s="73" t="s">
        <v>593</v>
      </c>
      <c r="B21" s="77" t="s">
        <v>594</v>
      </c>
      <c r="C21" s="73" t="s">
        <v>595</v>
      </c>
      <c r="D21" s="73" t="s">
        <v>596</v>
      </c>
      <c r="E21" s="73" t="s">
        <v>499</v>
      </c>
      <c r="F21" s="73" t="s">
        <v>521</v>
      </c>
      <c r="G21" s="73" t="s">
        <v>513</v>
      </c>
      <c r="H21" s="73"/>
      <c r="I21" s="73"/>
      <c r="J21" s="73" t="s">
        <v>514</v>
      </c>
      <c r="K21" s="73" t="s">
        <v>515</v>
      </c>
      <c r="L21" s="73" t="s">
        <v>516</v>
      </c>
    </row>
    <row r="22" spans="1:12" ht="16" x14ac:dyDescent="0.2">
      <c r="A22" s="73" t="s">
        <v>597</v>
      </c>
      <c r="B22" s="73" t="s">
        <v>598</v>
      </c>
      <c r="C22" s="73" t="s">
        <v>76</v>
      </c>
      <c r="D22" s="73" t="s">
        <v>599</v>
      </c>
      <c r="E22" s="73" t="s">
        <v>499</v>
      </c>
      <c r="F22" s="73" t="s">
        <v>521</v>
      </c>
      <c r="G22" s="73" t="s">
        <v>513</v>
      </c>
      <c r="H22" s="73" t="s">
        <v>536</v>
      </c>
      <c r="I22" s="73" t="s">
        <v>537</v>
      </c>
      <c r="J22" s="73" t="s">
        <v>514</v>
      </c>
      <c r="K22" s="73" t="s">
        <v>515</v>
      </c>
      <c r="L22" s="73" t="s">
        <v>516</v>
      </c>
    </row>
    <row r="23" spans="1:12" ht="16" x14ac:dyDescent="0.2">
      <c r="A23" s="73" t="s">
        <v>600</v>
      </c>
      <c r="B23" s="73" t="s">
        <v>601</v>
      </c>
      <c r="C23" s="73" t="s">
        <v>602</v>
      </c>
      <c r="D23" s="73" t="s">
        <v>603</v>
      </c>
      <c r="E23" s="73" t="s">
        <v>499</v>
      </c>
      <c r="F23" s="73" t="s">
        <v>512</v>
      </c>
      <c r="G23" s="73" t="s">
        <v>565</v>
      </c>
      <c r="H23" s="73" t="s">
        <v>536</v>
      </c>
      <c r="I23" s="73" t="s">
        <v>553</v>
      </c>
      <c r="J23" s="73" t="s">
        <v>514</v>
      </c>
      <c r="K23" s="73" t="s">
        <v>515</v>
      </c>
      <c r="L23" s="73" t="s">
        <v>516</v>
      </c>
    </row>
    <row r="24" spans="1:12" ht="16" x14ac:dyDescent="0.2">
      <c r="A24" s="73" t="s">
        <v>604</v>
      </c>
      <c r="B24" s="73" t="s">
        <v>605</v>
      </c>
      <c r="C24" s="73" t="s">
        <v>42</v>
      </c>
      <c r="D24" s="73" t="s">
        <v>606</v>
      </c>
      <c r="E24" s="73" t="s">
        <v>499</v>
      </c>
      <c r="F24" s="73" t="s">
        <v>546</v>
      </c>
      <c r="G24" s="73" t="s">
        <v>607</v>
      </c>
      <c r="H24" s="73" t="s">
        <v>536</v>
      </c>
      <c r="I24" s="73" t="s">
        <v>537</v>
      </c>
      <c r="J24" s="73" t="s">
        <v>514</v>
      </c>
      <c r="K24" s="73" t="s">
        <v>515</v>
      </c>
      <c r="L24" s="73" t="s">
        <v>516</v>
      </c>
    </row>
    <row r="25" spans="1:12" ht="16" x14ac:dyDescent="0.2">
      <c r="A25" s="73" t="s">
        <v>608</v>
      </c>
      <c r="B25" s="73" t="s">
        <v>609</v>
      </c>
      <c r="C25" s="73" t="s">
        <v>73</v>
      </c>
      <c r="D25" s="73" t="s">
        <v>610</v>
      </c>
      <c r="E25" s="73" t="s">
        <v>552</v>
      </c>
      <c r="F25" s="73" t="s">
        <v>512</v>
      </c>
      <c r="G25" s="73" t="s">
        <v>513</v>
      </c>
      <c r="H25" s="73" t="s">
        <v>536</v>
      </c>
      <c r="I25" s="73" t="s">
        <v>553</v>
      </c>
      <c r="J25" s="73" t="s">
        <v>514</v>
      </c>
      <c r="K25" s="73" t="s">
        <v>515</v>
      </c>
      <c r="L25" s="73" t="s">
        <v>516</v>
      </c>
    </row>
    <row r="26" spans="1:12" ht="16" x14ac:dyDescent="0.2">
      <c r="A26" s="73" t="s">
        <v>611</v>
      </c>
      <c r="B26" s="73" t="s">
        <v>612</v>
      </c>
      <c r="C26" s="73" t="s">
        <v>613</v>
      </c>
      <c r="D26" s="73" t="s">
        <v>614</v>
      </c>
      <c r="E26" s="73" t="s">
        <v>530</v>
      </c>
      <c r="F26" s="73" t="s">
        <v>512</v>
      </c>
      <c r="G26" s="73" t="s">
        <v>513</v>
      </c>
      <c r="H26" s="73" t="s">
        <v>531</v>
      </c>
      <c r="I26" s="73"/>
      <c r="J26" s="73" t="s">
        <v>514</v>
      </c>
      <c r="K26" s="73" t="s">
        <v>515</v>
      </c>
      <c r="L26" s="73" t="s">
        <v>516</v>
      </c>
    </row>
    <row r="27" spans="1:12" ht="16" x14ac:dyDescent="0.2">
      <c r="A27" s="73" t="s">
        <v>615</v>
      </c>
      <c r="B27" s="73" t="s">
        <v>616</v>
      </c>
      <c r="C27" s="73" t="s">
        <v>617</v>
      </c>
      <c r="D27" s="73" t="s">
        <v>618</v>
      </c>
      <c r="E27" s="73" t="s">
        <v>530</v>
      </c>
      <c r="F27" s="73" t="s">
        <v>512</v>
      </c>
      <c r="G27" s="73" t="s">
        <v>513</v>
      </c>
      <c r="H27" s="73" t="s">
        <v>531</v>
      </c>
      <c r="I27" s="73" t="s">
        <v>532</v>
      </c>
      <c r="J27" s="73" t="s">
        <v>514</v>
      </c>
      <c r="K27" s="73" t="s">
        <v>515</v>
      </c>
      <c r="L27" s="73" t="s">
        <v>516</v>
      </c>
    </row>
    <row r="28" spans="1:12" ht="16" x14ac:dyDescent="0.2">
      <c r="A28" s="73" t="s">
        <v>619</v>
      </c>
      <c r="B28" s="73" t="s">
        <v>620</v>
      </c>
      <c r="C28" s="73" t="s">
        <v>621</v>
      </c>
      <c r="D28" s="73" t="s">
        <v>622</v>
      </c>
      <c r="E28" s="73" t="s">
        <v>499</v>
      </c>
      <c r="F28" s="73" t="s">
        <v>521</v>
      </c>
      <c r="G28" s="73" t="s">
        <v>513</v>
      </c>
      <c r="H28" s="73" t="s">
        <v>536</v>
      </c>
      <c r="I28" s="73" t="s">
        <v>537</v>
      </c>
      <c r="J28" s="73" t="s">
        <v>514</v>
      </c>
      <c r="K28" s="73" t="s">
        <v>515</v>
      </c>
      <c r="L28" s="73" t="s">
        <v>516</v>
      </c>
    </row>
    <row r="29" spans="1:12" ht="16" x14ac:dyDescent="0.2">
      <c r="A29" s="73" t="s">
        <v>623</v>
      </c>
      <c r="B29" s="73" t="s">
        <v>624</v>
      </c>
      <c r="C29" s="73" t="s">
        <v>71</v>
      </c>
      <c r="D29" s="73" t="s">
        <v>625</v>
      </c>
      <c r="E29" s="73" t="s">
        <v>499</v>
      </c>
      <c r="F29" s="73" t="s">
        <v>512</v>
      </c>
      <c r="G29" s="73" t="s">
        <v>565</v>
      </c>
      <c r="H29" s="73" t="s">
        <v>536</v>
      </c>
      <c r="I29" s="73" t="s">
        <v>553</v>
      </c>
      <c r="J29" s="73" t="s">
        <v>514</v>
      </c>
      <c r="K29" s="73" t="s">
        <v>515</v>
      </c>
      <c r="L29" s="73" t="s">
        <v>516</v>
      </c>
    </row>
    <row r="30" spans="1:12" ht="16" x14ac:dyDescent="0.2">
      <c r="A30" s="73" t="s">
        <v>626</v>
      </c>
      <c r="B30" s="73" t="s">
        <v>627</v>
      </c>
      <c r="C30" s="73" t="s">
        <v>72</v>
      </c>
      <c r="D30" s="73" t="s">
        <v>628</v>
      </c>
      <c r="E30" s="73" t="s">
        <v>552</v>
      </c>
      <c r="F30" s="73" t="s">
        <v>512</v>
      </c>
      <c r="G30" s="73" t="s">
        <v>513</v>
      </c>
      <c r="H30" s="73" t="s">
        <v>536</v>
      </c>
      <c r="I30" s="73" t="s">
        <v>553</v>
      </c>
      <c r="J30" s="73" t="s">
        <v>514</v>
      </c>
      <c r="K30" s="73" t="s">
        <v>515</v>
      </c>
      <c r="L30" s="73" t="s">
        <v>516</v>
      </c>
    </row>
    <row r="31" spans="1:12" ht="16" x14ac:dyDescent="0.2">
      <c r="A31" s="73" t="s">
        <v>629</v>
      </c>
      <c r="B31" s="73" t="s">
        <v>630</v>
      </c>
      <c r="C31" s="73" t="s">
        <v>631</v>
      </c>
      <c r="D31" s="73" t="s">
        <v>632</v>
      </c>
      <c r="E31" s="73" t="s">
        <v>530</v>
      </c>
      <c r="F31" s="73" t="s">
        <v>512</v>
      </c>
      <c r="G31" s="73" t="s">
        <v>513</v>
      </c>
      <c r="H31" s="73" t="s">
        <v>531</v>
      </c>
      <c r="I31" s="73" t="s">
        <v>532</v>
      </c>
      <c r="J31" s="73" t="s">
        <v>514</v>
      </c>
      <c r="K31" s="73" t="s">
        <v>515</v>
      </c>
      <c r="L31" s="73" t="s">
        <v>516</v>
      </c>
    </row>
    <row r="32" spans="1:12" ht="16" x14ac:dyDescent="0.2">
      <c r="A32" s="73" t="s">
        <v>633</v>
      </c>
      <c r="B32" s="73" t="s">
        <v>634</v>
      </c>
      <c r="C32" s="73" t="s">
        <v>635</v>
      </c>
      <c r="D32" s="73" t="s">
        <v>636</v>
      </c>
      <c r="E32" s="73" t="s">
        <v>499</v>
      </c>
      <c r="F32" s="73" t="s">
        <v>521</v>
      </c>
      <c r="G32" s="73" t="s">
        <v>513</v>
      </c>
      <c r="H32" s="73" t="s">
        <v>536</v>
      </c>
      <c r="I32" s="73" t="s">
        <v>537</v>
      </c>
      <c r="J32" s="73" t="s">
        <v>514</v>
      </c>
      <c r="K32" s="73" t="s">
        <v>515</v>
      </c>
      <c r="L32" s="73" t="s">
        <v>516</v>
      </c>
    </row>
    <row r="33" spans="1:12" ht="16" x14ac:dyDescent="0.2">
      <c r="A33" s="73" t="s">
        <v>637</v>
      </c>
      <c r="B33" s="77" t="s">
        <v>638</v>
      </c>
      <c r="C33" s="73" t="s">
        <v>639</v>
      </c>
      <c r="D33" s="73" t="s">
        <v>640</v>
      </c>
      <c r="E33" s="73" t="s">
        <v>641</v>
      </c>
      <c r="F33" s="73" t="s">
        <v>512</v>
      </c>
      <c r="G33" s="73" t="s">
        <v>565</v>
      </c>
      <c r="H33" s="73" t="s">
        <v>536</v>
      </c>
      <c r="I33" s="73" t="s">
        <v>553</v>
      </c>
      <c r="J33" s="73" t="s">
        <v>514</v>
      </c>
      <c r="K33" s="73" t="s">
        <v>515</v>
      </c>
      <c r="L33" s="73" t="s">
        <v>516</v>
      </c>
    </row>
    <row r="34" spans="1:12" ht="16" x14ac:dyDescent="0.2">
      <c r="A34" s="73" t="s">
        <v>642</v>
      </c>
      <c r="B34" s="73" t="s">
        <v>643</v>
      </c>
      <c r="C34" s="73" t="s">
        <v>20</v>
      </c>
      <c r="D34" s="73" t="s">
        <v>644</v>
      </c>
      <c r="E34" s="73" t="s">
        <v>499</v>
      </c>
      <c r="F34" s="73" t="s">
        <v>546</v>
      </c>
      <c r="G34" s="73" t="s">
        <v>645</v>
      </c>
      <c r="H34" s="73" t="s">
        <v>536</v>
      </c>
      <c r="I34" s="73" t="s">
        <v>537</v>
      </c>
      <c r="J34" s="73" t="s">
        <v>514</v>
      </c>
      <c r="K34" s="73" t="s">
        <v>515</v>
      </c>
      <c r="L34" s="73" t="s">
        <v>516</v>
      </c>
    </row>
    <row r="35" spans="1:12" ht="16" x14ac:dyDescent="0.2">
      <c r="A35" s="73" t="s">
        <v>646</v>
      </c>
      <c r="B35" s="73" t="s">
        <v>647</v>
      </c>
      <c r="C35" s="73" t="s">
        <v>648</v>
      </c>
      <c r="D35" s="73" t="s">
        <v>649</v>
      </c>
      <c r="E35" s="73" t="s">
        <v>499</v>
      </c>
      <c r="F35" s="73" t="s">
        <v>512</v>
      </c>
      <c r="G35" s="73" t="s">
        <v>513</v>
      </c>
      <c r="H35" s="73"/>
      <c r="I35" s="73"/>
      <c r="J35" s="73" t="s">
        <v>514</v>
      </c>
      <c r="K35" s="73" t="s">
        <v>515</v>
      </c>
      <c r="L35" s="73" t="s">
        <v>516</v>
      </c>
    </row>
    <row r="36" spans="1:12" ht="16" x14ac:dyDescent="0.2">
      <c r="A36" s="73" t="s">
        <v>650</v>
      </c>
      <c r="B36" s="73" t="s">
        <v>651</v>
      </c>
      <c r="C36" s="73" t="s">
        <v>64</v>
      </c>
      <c r="D36" s="73" t="s">
        <v>652</v>
      </c>
      <c r="E36" s="73" t="s">
        <v>499</v>
      </c>
      <c r="F36" s="73" t="s">
        <v>521</v>
      </c>
      <c r="G36" s="73" t="s">
        <v>513</v>
      </c>
      <c r="H36" s="73" t="s">
        <v>536</v>
      </c>
      <c r="I36" s="73" t="s">
        <v>537</v>
      </c>
      <c r="J36" s="73" t="s">
        <v>514</v>
      </c>
      <c r="K36" s="73" t="s">
        <v>515</v>
      </c>
      <c r="L36" s="73" t="s">
        <v>516</v>
      </c>
    </row>
    <row r="37" spans="1:12" ht="16" x14ac:dyDescent="0.2">
      <c r="A37" s="73" t="s">
        <v>653</v>
      </c>
      <c r="B37" s="73" t="s">
        <v>654</v>
      </c>
      <c r="C37" s="73" t="s">
        <v>63</v>
      </c>
      <c r="D37" s="73" t="s">
        <v>655</v>
      </c>
      <c r="E37" s="73" t="s">
        <v>499</v>
      </c>
      <c r="F37" s="73" t="s">
        <v>521</v>
      </c>
      <c r="G37" s="73" t="s">
        <v>513</v>
      </c>
      <c r="H37" s="73" t="s">
        <v>536</v>
      </c>
      <c r="I37" s="73" t="s">
        <v>537</v>
      </c>
      <c r="J37" s="73" t="s">
        <v>514</v>
      </c>
      <c r="K37" s="73" t="s">
        <v>515</v>
      </c>
      <c r="L37" s="73" t="s">
        <v>516</v>
      </c>
    </row>
    <row r="38" spans="1:12" ht="16" x14ac:dyDescent="0.2">
      <c r="A38" s="73" t="s">
        <v>656</v>
      </c>
      <c r="B38" s="73" t="s">
        <v>657</v>
      </c>
      <c r="C38" s="73" t="s">
        <v>69</v>
      </c>
      <c r="D38" s="73" t="s">
        <v>658</v>
      </c>
      <c r="E38" s="73" t="s">
        <v>499</v>
      </c>
      <c r="F38" s="73" t="s">
        <v>521</v>
      </c>
      <c r="G38" s="73" t="s">
        <v>513</v>
      </c>
      <c r="H38" s="73" t="s">
        <v>536</v>
      </c>
      <c r="I38" s="73" t="s">
        <v>537</v>
      </c>
      <c r="J38" s="73" t="s">
        <v>514</v>
      </c>
      <c r="K38" s="73" t="s">
        <v>515</v>
      </c>
      <c r="L38" s="73" t="s">
        <v>516</v>
      </c>
    </row>
    <row r="39" spans="1:12" ht="16" x14ac:dyDescent="0.2">
      <c r="A39" s="73" t="s">
        <v>659</v>
      </c>
      <c r="B39" s="73" t="s">
        <v>660</v>
      </c>
      <c r="C39" s="73" t="s">
        <v>661</v>
      </c>
      <c r="D39" s="73" t="s">
        <v>662</v>
      </c>
      <c r="E39" s="73" t="s">
        <v>499</v>
      </c>
      <c r="F39" s="73" t="s">
        <v>546</v>
      </c>
      <c r="G39" s="73" t="s">
        <v>663</v>
      </c>
      <c r="H39" s="73" t="s">
        <v>536</v>
      </c>
      <c r="I39" s="73" t="s">
        <v>537</v>
      </c>
      <c r="J39" s="73" t="s">
        <v>514</v>
      </c>
      <c r="K39" s="73" t="s">
        <v>515</v>
      </c>
      <c r="L39" s="73" t="s">
        <v>516</v>
      </c>
    </row>
    <row r="40" spans="1:12" ht="16" x14ac:dyDescent="0.2">
      <c r="A40" s="73" t="s">
        <v>664</v>
      </c>
      <c r="B40" s="73" t="s">
        <v>665</v>
      </c>
      <c r="C40" s="73" t="s">
        <v>666</v>
      </c>
      <c r="D40" s="73" t="s">
        <v>667</v>
      </c>
      <c r="E40" s="73" t="s">
        <v>530</v>
      </c>
      <c r="F40" s="73" t="s">
        <v>512</v>
      </c>
      <c r="G40" s="73" t="s">
        <v>513</v>
      </c>
      <c r="H40" s="73" t="s">
        <v>531</v>
      </c>
      <c r="I40" s="73" t="s">
        <v>532</v>
      </c>
      <c r="J40" s="73" t="s">
        <v>514</v>
      </c>
      <c r="K40" s="73" t="s">
        <v>515</v>
      </c>
      <c r="L40" s="73" t="s">
        <v>516</v>
      </c>
    </row>
    <row r="41" spans="1:12" ht="16" x14ac:dyDescent="0.2">
      <c r="A41" s="73" t="s">
        <v>668</v>
      </c>
      <c r="B41" s="73" t="s">
        <v>669</v>
      </c>
      <c r="C41" s="73" t="s">
        <v>670</v>
      </c>
      <c r="D41" s="73" t="s">
        <v>671</v>
      </c>
      <c r="E41" s="73" t="s">
        <v>499</v>
      </c>
      <c r="F41" s="73" t="s">
        <v>521</v>
      </c>
      <c r="G41" s="73" t="s">
        <v>513</v>
      </c>
      <c r="H41" s="73" t="s">
        <v>536</v>
      </c>
      <c r="I41" s="73" t="s">
        <v>537</v>
      </c>
      <c r="J41" s="73" t="s">
        <v>514</v>
      </c>
      <c r="K41" s="73" t="s">
        <v>515</v>
      </c>
      <c r="L41" s="73" t="s">
        <v>516</v>
      </c>
    </row>
    <row r="42" spans="1:12" ht="16" x14ac:dyDescent="0.2">
      <c r="A42" s="73" t="s">
        <v>672</v>
      </c>
      <c r="B42" s="73" t="s">
        <v>673</v>
      </c>
      <c r="C42" s="73" t="s">
        <v>674</v>
      </c>
      <c r="D42" s="73" t="s">
        <v>675</v>
      </c>
      <c r="E42" s="73" t="s">
        <v>499</v>
      </c>
      <c r="F42" s="73" t="s">
        <v>521</v>
      </c>
      <c r="G42" s="73" t="s">
        <v>513</v>
      </c>
      <c r="H42" s="73" t="s">
        <v>536</v>
      </c>
      <c r="I42" s="73" t="s">
        <v>537</v>
      </c>
      <c r="J42" s="73" t="s">
        <v>514</v>
      </c>
      <c r="K42" s="73" t="s">
        <v>515</v>
      </c>
      <c r="L42" s="73" t="s">
        <v>516</v>
      </c>
    </row>
    <row r="43" spans="1:12" ht="16" x14ac:dyDescent="0.2">
      <c r="A43" s="73" t="s">
        <v>676</v>
      </c>
      <c r="B43" s="73" t="s">
        <v>677</v>
      </c>
      <c r="C43" s="73" t="s">
        <v>678</v>
      </c>
      <c r="D43" s="73" t="s">
        <v>679</v>
      </c>
      <c r="E43" s="73" t="s">
        <v>499</v>
      </c>
      <c r="F43" s="73" t="s">
        <v>521</v>
      </c>
      <c r="G43" s="73" t="s">
        <v>565</v>
      </c>
      <c r="H43" s="73"/>
      <c r="I43" s="73"/>
      <c r="J43" s="73" t="s">
        <v>514</v>
      </c>
      <c r="K43" s="73" t="s">
        <v>515</v>
      </c>
      <c r="L43" s="73" t="s">
        <v>516</v>
      </c>
    </row>
    <row r="44" spans="1:12" ht="16" x14ac:dyDescent="0.2">
      <c r="A44" s="73" t="s">
        <v>680</v>
      </c>
      <c r="B44" s="73" t="s">
        <v>681</v>
      </c>
      <c r="C44" s="73" t="s">
        <v>38</v>
      </c>
      <c r="D44" s="73" t="s">
        <v>682</v>
      </c>
      <c r="E44" s="73" t="s">
        <v>499</v>
      </c>
      <c r="F44" s="73" t="s">
        <v>546</v>
      </c>
      <c r="G44" s="73" t="s">
        <v>683</v>
      </c>
      <c r="H44" s="73" t="s">
        <v>536</v>
      </c>
      <c r="I44" s="73" t="s">
        <v>537</v>
      </c>
      <c r="J44" s="73" t="s">
        <v>514</v>
      </c>
      <c r="K44" s="73" t="s">
        <v>515</v>
      </c>
      <c r="L44" s="73" t="s">
        <v>516</v>
      </c>
    </row>
    <row r="45" spans="1:12" ht="16" x14ac:dyDescent="0.2">
      <c r="A45" s="73" t="s">
        <v>684</v>
      </c>
      <c r="B45" s="73" t="s">
        <v>685</v>
      </c>
      <c r="C45" s="73" t="s">
        <v>686</v>
      </c>
      <c r="D45" s="73" t="s">
        <v>687</v>
      </c>
      <c r="E45" s="73" t="s">
        <v>530</v>
      </c>
      <c r="F45" s="73" t="s">
        <v>512</v>
      </c>
      <c r="G45" s="73" t="s">
        <v>513</v>
      </c>
      <c r="H45" s="73" t="s">
        <v>531</v>
      </c>
      <c r="I45" s="73" t="s">
        <v>532</v>
      </c>
      <c r="J45" s="73" t="s">
        <v>514</v>
      </c>
      <c r="K45" s="73" t="s">
        <v>515</v>
      </c>
      <c r="L45" s="73" t="s">
        <v>516</v>
      </c>
    </row>
    <row r="46" spans="1:12" ht="16" x14ac:dyDescent="0.2">
      <c r="A46" s="73" t="s">
        <v>688</v>
      </c>
      <c r="B46" s="73" t="s">
        <v>689</v>
      </c>
      <c r="C46" s="73" t="s">
        <v>60</v>
      </c>
      <c r="D46" s="73" t="s">
        <v>690</v>
      </c>
      <c r="E46" s="73" t="s">
        <v>499</v>
      </c>
      <c r="F46" s="73" t="s">
        <v>521</v>
      </c>
      <c r="G46" s="73" t="s">
        <v>513</v>
      </c>
      <c r="H46" s="73" t="s">
        <v>536</v>
      </c>
      <c r="I46" s="73" t="s">
        <v>537</v>
      </c>
      <c r="J46" s="73" t="s">
        <v>514</v>
      </c>
      <c r="K46" s="73" t="s">
        <v>515</v>
      </c>
      <c r="L46" s="73" t="s">
        <v>516</v>
      </c>
    </row>
    <row r="47" spans="1:12" ht="16" x14ac:dyDescent="0.2">
      <c r="A47" s="73" t="s">
        <v>691</v>
      </c>
      <c r="B47" s="73" t="s">
        <v>692</v>
      </c>
      <c r="C47" s="73" t="s">
        <v>77</v>
      </c>
      <c r="D47" s="73" t="s">
        <v>693</v>
      </c>
      <c r="E47" s="73" t="s">
        <v>499</v>
      </c>
      <c r="F47" s="73" t="s">
        <v>512</v>
      </c>
      <c r="G47" s="73" t="s">
        <v>513</v>
      </c>
      <c r="H47" s="73" t="s">
        <v>536</v>
      </c>
      <c r="I47" s="73" t="s">
        <v>537</v>
      </c>
      <c r="J47" s="73" t="s">
        <v>514</v>
      </c>
      <c r="K47" s="73" t="s">
        <v>515</v>
      </c>
      <c r="L47" s="73" t="s">
        <v>516</v>
      </c>
    </row>
    <row r="48" spans="1:12" ht="16" x14ac:dyDescent="0.2">
      <c r="A48" s="73" t="s">
        <v>694</v>
      </c>
      <c r="B48" s="73" t="s">
        <v>695</v>
      </c>
      <c r="C48" s="73" t="s">
        <v>696</v>
      </c>
      <c r="D48" s="73" t="s">
        <v>697</v>
      </c>
      <c r="E48" s="73" t="s">
        <v>499</v>
      </c>
      <c r="F48" s="73" t="s">
        <v>521</v>
      </c>
      <c r="G48" s="73" t="s">
        <v>513</v>
      </c>
      <c r="H48" s="73" t="s">
        <v>536</v>
      </c>
      <c r="I48" s="73" t="s">
        <v>537</v>
      </c>
      <c r="J48" s="73" t="s">
        <v>514</v>
      </c>
      <c r="K48" s="73" t="s">
        <v>515</v>
      </c>
      <c r="L48" s="73" t="s">
        <v>516</v>
      </c>
    </row>
    <row r="49" spans="1:12" ht="16" x14ac:dyDescent="0.2">
      <c r="A49" s="73" t="s">
        <v>698</v>
      </c>
      <c r="B49" s="73" t="s">
        <v>699</v>
      </c>
      <c r="C49" s="73" t="s">
        <v>700</v>
      </c>
      <c r="D49" s="73" t="s">
        <v>679</v>
      </c>
      <c r="E49" s="73" t="s">
        <v>499</v>
      </c>
      <c r="F49" s="73" t="s">
        <v>521</v>
      </c>
      <c r="G49" s="73" t="s">
        <v>565</v>
      </c>
      <c r="H49" s="73"/>
      <c r="I49" s="73"/>
      <c r="J49" s="73" t="s">
        <v>514</v>
      </c>
      <c r="K49" s="73" t="s">
        <v>515</v>
      </c>
      <c r="L49" s="73" t="s">
        <v>516</v>
      </c>
    </row>
    <row r="50" spans="1:12" ht="16" x14ac:dyDescent="0.2">
      <c r="A50" s="73" t="s">
        <v>701</v>
      </c>
      <c r="B50" s="73" t="s">
        <v>702</v>
      </c>
      <c r="C50" s="73" t="s">
        <v>703</v>
      </c>
      <c r="D50" s="73" t="s">
        <v>704</v>
      </c>
      <c r="E50" s="73" t="s">
        <v>499</v>
      </c>
      <c r="F50" s="73" t="s">
        <v>512</v>
      </c>
      <c r="G50" s="73" t="s">
        <v>513</v>
      </c>
      <c r="H50" s="73" t="s">
        <v>536</v>
      </c>
      <c r="I50" s="73" t="s">
        <v>537</v>
      </c>
      <c r="J50" s="73" t="s">
        <v>514</v>
      </c>
      <c r="K50" s="73" t="s">
        <v>515</v>
      </c>
      <c r="L50" s="73" t="s">
        <v>516</v>
      </c>
    </row>
    <row r="51" spans="1:12" ht="16" x14ac:dyDescent="0.2">
      <c r="A51" s="73" t="s">
        <v>705</v>
      </c>
      <c r="B51" s="73" t="s">
        <v>706</v>
      </c>
      <c r="C51" s="73" t="s">
        <v>707</v>
      </c>
      <c r="D51" s="73" t="s">
        <v>708</v>
      </c>
      <c r="E51" s="73" t="s">
        <v>552</v>
      </c>
      <c r="F51" s="73" t="s">
        <v>512</v>
      </c>
      <c r="G51" s="73" t="s">
        <v>513</v>
      </c>
      <c r="H51" s="73" t="s">
        <v>536</v>
      </c>
      <c r="I51" s="73" t="s">
        <v>553</v>
      </c>
      <c r="J51" s="73" t="s">
        <v>514</v>
      </c>
      <c r="K51" s="73" t="s">
        <v>515</v>
      </c>
      <c r="L51" s="73" t="s">
        <v>516</v>
      </c>
    </row>
    <row r="52" spans="1:12" ht="16" x14ac:dyDescent="0.2">
      <c r="A52" s="73" t="s">
        <v>709</v>
      </c>
      <c r="B52" s="73" t="s">
        <v>710</v>
      </c>
      <c r="C52" s="73" t="s">
        <v>711</v>
      </c>
      <c r="D52" s="73" t="s">
        <v>712</v>
      </c>
      <c r="E52" s="73" t="s">
        <v>499</v>
      </c>
      <c r="F52" s="73" t="s">
        <v>521</v>
      </c>
      <c r="G52" s="73" t="s">
        <v>513</v>
      </c>
      <c r="H52" s="73" t="s">
        <v>536</v>
      </c>
      <c r="I52" s="73" t="s">
        <v>537</v>
      </c>
      <c r="J52" s="73" t="s">
        <v>514</v>
      </c>
      <c r="K52" s="73" t="s">
        <v>515</v>
      </c>
      <c r="L52" s="73" t="s">
        <v>516</v>
      </c>
    </row>
    <row r="53" spans="1:12" ht="16" x14ac:dyDescent="0.2">
      <c r="A53" s="73" t="s">
        <v>713</v>
      </c>
      <c r="B53" s="73" t="s">
        <v>714</v>
      </c>
      <c r="C53" s="73" t="s">
        <v>48</v>
      </c>
      <c r="D53" s="73" t="s">
        <v>715</v>
      </c>
      <c r="E53" s="73" t="s">
        <v>499</v>
      </c>
      <c r="F53" s="73" t="s">
        <v>521</v>
      </c>
      <c r="G53" s="73" t="s">
        <v>513</v>
      </c>
      <c r="H53" s="73" t="s">
        <v>536</v>
      </c>
      <c r="I53" s="73" t="s">
        <v>537</v>
      </c>
      <c r="J53" s="73" t="s">
        <v>514</v>
      </c>
      <c r="K53" s="73" t="s">
        <v>515</v>
      </c>
      <c r="L53" s="73" t="s">
        <v>516</v>
      </c>
    </row>
    <row r="54" spans="1:12" ht="16" x14ac:dyDescent="0.2">
      <c r="A54" s="73" t="s">
        <v>716</v>
      </c>
      <c r="B54" s="73" t="s">
        <v>717</v>
      </c>
      <c r="C54" s="73" t="s">
        <v>718</v>
      </c>
      <c r="D54" s="73" t="s">
        <v>719</v>
      </c>
      <c r="E54" s="73" t="s">
        <v>499</v>
      </c>
      <c r="F54" s="73" t="s">
        <v>512</v>
      </c>
      <c r="G54" s="73" t="s">
        <v>513</v>
      </c>
      <c r="H54" s="73" t="s">
        <v>536</v>
      </c>
      <c r="I54" s="73" t="s">
        <v>537</v>
      </c>
      <c r="J54" s="73" t="s">
        <v>514</v>
      </c>
      <c r="K54" s="73" t="s">
        <v>515</v>
      </c>
      <c r="L54" s="73" t="s">
        <v>516</v>
      </c>
    </row>
    <row r="55" spans="1:12" ht="16" x14ac:dyDescent="0.2">
      <c r="A55" s="73" t="s">
        <v>720</v>
      </c>
      <c r="B55" s="73" t="s">
        <v>721</v>
      </c>
      <c r="C55" s="73" t="s">
        <v>67</v>
      </c>
      <c r="D55" s="73" t="s">
        <v>722</v>
      </c>
      <c r="E55" s="73" t="s">
        <v>499</v>
      </c>
      <c r="F55" s="73" t="s">
        <v>521</v>
      </c>
      <c r="G55" s="73" t="s">
        <v>513</v>
      </c>
      <c r="H55" s="73" t="s">
        <v>536</v>
      </c>
      <c r="I55" s="73" t="s">
        <v>537</v>
      </c>
      <c r="J55" s="73" t="s">
        <v>514</v>
      </c>
      <c r="K55" s="73" t="s">
        <v>515</v>
      </c>
      <c r="L55" s="73" t="s">
        <v>516</v>
      </c>
    </row>
    <row r="56" spans="1:12" ht="16" x14ac:dyDescent="0.2">
      <c r="A56" s="73" t="s">
        <v>723</v>
      </c>
      <c r="B56" t="s">
        <v>724</v>
      </c>
      <c r="C56" s="73" t="s">
        <v>41</v>
      </c>
      <c r="D56" s="73" t="s">
        <v>725</v>
      </c>
      <c r="E56" s="73" t="s">
        <v>499</v>
      </c>
      <c r="F56" s="73" t="s">
        <v>546</v>
      </c>
      <c r="G56" s="73" t="s">
        <v>683</v>
      </c>
      <c r="H56" s="73" t="s">
        <v>536</v>
      </c>
      <c r="I56" s="73" t="s">
        <v>537</v>
      </c>
      <c r="J56" s="73" t="s">
        <v>514</v>
      </c>
      <c r="K56" s="73" t="s">
        <v>515</v>
      </c>
      <c r="L56" s="73" t="s">
        <v>516</v>
      </c>
    </row>
    <row r="57" spans="1:12" ht="16" x14ac:dyDescent="0.2">
      <c r="A57" s="73" t="s">
        <v>726</v>
      </c>
      <c r="B57" s="73" t="s">
        <v>727</v>
      </c>
      <c r="C57" s="73" t="s">
        <v>728</v>
      </c>
      <c r="D57" s="73" t="s">
        <v>729</v>
      </c>
      <c r="E57" s="73" t="s">
        <v>499</v>
      </c>
      <c r="F57" s="73" t="s">
        <v>546</v>
      </c>
      <c r="G57" s="73" t="s">
        <v>663</v>
      </c>
      <c r="H57" s="73" t="s">
        <v>536</v>
      </c>
      <c r="I57" s="73" t="s">
        <v>537</v>
      </c>
      <c r="J57" s="73" t="s">
        <v>514</v>
      </c>
      <c r="K57" s="73" t="s">
        <v>515</v>
      </c>
      <c r="L57" s="73" t="s">
        <v>516</v>
      </c>
    </row>
    <row r="58" spans="1:12" ht="16" x14ac:dyDescent="0.2">
      <c r="A58" s="73" t="s">
        <v>730</v>
      </c>
      <c r="B58" s="73" t="s">
        <v>731</v>
      </c>
      <c r="C58" s="73" t="s">
        <v>17</v>
      </c>
      <c r="D58" s="73" t="s">
        <v>732</v>
      </c>
      <c r="E58" s="73" t="s">
        <v>499</v>
      </c>
      <c r="F58" s="73" t="s">
        <v>546</v>
      </c>
      <c r="G58" s="73" t="s">
        <v>663</v>
      </c>
      <c r="H58" s="73" t="s">
        <v>536</v>
      </c>
      <c r="I58" s="73" t="s">
        <v>537</v>
      </c>
      <c r="J58" s="73" t="s">
        <v>514</v>
      </c>
      <c r="K58" s="73" t="s">
        <v>515</v>
      </c>
      <c r="L58" s="73" t="s">
        <v>516</v>
      </c>
    </row>
    <row r="59" spans="1:12" ht="16" x14ac:dyDescent="0.2">
      <c r="A59" s="73" t="s">
        <v>733</v>
      </c>
      <c r="B59" s="73" t="s">
        <v>734</v>
      </c>
      <c r="C59" s="73" t="s">
        <v>22</v>
      </c>
      <c r="D59" s="73" t="s">
        <v>735</v>
      </c>
      <c r="E59" s="73" t="s">
        <v>499</v>
      </c>
      <c r="F59" s="73" t="s">
        <v>546</v>
      </c>
      <c r="G59" s="73" t="s">
        <v>736</v>
      </c>
      <c r="H59" s="73" t="s">
        <v>536</v>
      </c>
      <c r="I59" s="73" t="s">
        <v>537</v>
      </c>
      <c r="J59" s="73" t="s">
        <v>514</v>
      </c>
      <c r="K59" s="73" t="s">
        <v>515</v>
      </c>
      <c r="L59" s="73" t="s">
        <v>516</v>
      </c>
    </row>
    <row r="60" spans="1:12" ht="16" x14ac:dyDescent="0.2">
      <c r="A60" s="73" t="s">
        <v>737</v>
      </c>
      <c r="B60" s="73" t="s">
        <v>738</v>
      </c>
      <c r="C60" s="73" t="s">
        <v>739</v>
      </c>
      <c r="D60" s="73" t="s">
        <v>14</v>
      </c>
      <c r="E60" s="73" t="s">
        <v>499</v>
      </c>
      <c r="F60" s="73" t="s">
        <v>546</v>
      </c>
      <c r="G60" s="73" t="s">
        <v>547</v>
      </c>
      <c r="H60" s="73"/>
      <c r="I60" s="73"/>
      <c r="J60" s="73" t="s">
        <v>514</v>
      </c>
      <c r="K60" s="73" t="s">
        <v>515</v>
      </c>
      <c r="L60" s="73" t="s">
        <v>516</v>
      </c>
    </row>
    <row r="61" spans="1:12" ht="16" x14ac:dyDescent="0.2">
      <c r="A61" s="73" t="s">
        <v>740</v>
      </c>
      <c r="B61" s="73" t="s">
        <v>741</v>
      </c>
      <c r="C61" s="73" t="s">
        <v>742</v>
      </c>
      <c r="D61" s="73" t="s">
        <v>743</v>
      </c>
      <c r="E61" s="73" t="s">
        <v>499</v>
      </c>
      <c r="F61" s="73" t="s">
        <v>512</v>
      </c>
      <c r="G61" s="73" t="s">
        <v>513</v>
      </c>
      <c r="H61" s="73" t="s">
        <v>531</v>
      </c>
      <c r="I61" s="73" t="s">
        <v>532</v>
      </c>
      <c r="J61" s="73" t="s">
        <v>514</v>
      </c>
      <c r="K61" s="73" t="s">
        <v>515</v>
      </c>
      <c r="L61" s="73" t="s">
        <v>516</v>
      </c>
    </row>
    <row r="62" spans="1:12" ht="16" x14ac:dyDescent="0.2">
      <c r="A62" s="73" t="s">
        <v>744</v>
      </c>
      <c r="B62" s="73" t="s">
        <v>745</v>
      </c>
      <c r="C62" s="73" t="s">
        <v>746</v>
      </c>
      <c r="D62" s="73" t="s">
        <v>747</v>
      </c>
      <c r="E62" s="73" t="s">
        <v>748</v>
      </c>
      <c r="F62" s="73" t="s">
        <v>512</v>
      </c>
      <c r="G62" s="73"/>
      <c r="H62" s="73"/>
      <c r="I62" s="73"/>
      <c r="J62" s="73" t="s">
        <v>131</v>
      </c>
      <c r="K62" s="73" t="s">
        <v>515</v>
      </c>
      <c r="L62" s="73" t="s">
        <v>516</v>
      </c>
    </row>
    <row r="63" spans="1:12" ht="16" x14ac:dyDescent="0.2">
      <c r="A63" s="73" t="s">
        <v>749</v>
      </c>
      <c r="B63" s="73" t="s">
        <v>750</v>
      </c>
      <c r="C63" s="73" t="s">
        <v>751</v>
      </c>
      <c r="D63" s="73" t="s">
        <v>66</v>
      </c>
      <c r="E63" s="73" t="s">
        <v>752</v>
      </c>
      <c r="F63" s="73" t="s">
        <v>512</v>
      </c>
      <c r="G63" s="73" t="s">
        <v>513</v>
      </c>
      <c r="H63" s="73" t="s">
        <v>531</v>
      </c>
      <c r="I63" s="73" t="s">
        <v>532</v>
      </c>
      <c r="J63" s="73" t="s">
        <v>514</v>
      </c>
      <c r="K63" s="73" t="s">
        <v>515</v>
      </c>
      <c r="L63" s="73" t="s">
        <v>516</v>
      </c>
    </row>
    <row r="64" spans="1:12" ht="16" x14ac:dyDescent="0.2">
      <c r="A64" s="73" t="s">
        <v>753</v>
      </c>
      <c r="B64" s="73" t="s">
        <v>754</v>
      </c>
      <c r="C64" s="73" t="s">
        <v>16</v>
      </c>
      <c r="D64" s="73" t="s">
        <v>755</v>
      </c>
      <c r="E64" s="73" t="s">
        <v>499</v>
      </c>
      <c r="F64" s="73" t="s">
        <v>546</v>
      </c>
      <c r="G64" s="73" t="s">
        <v>756</v>
      </c>
      <c r="H64" s="73" t="s">
        <v>536</v>
      </c>
      <c r="I64" s="73" t="s">
        <v>537</v>
      </c>
      <c r="J64" s="73" t="s">
        <v>514</v>
      </c>
      <c r="K64" s="73" t="s">
        <v>515</v>
      </c>
      <c r="L64" s="73" t="s">
        <v>516</v>
      </c>
    </row>
    <row r="65" spans="1:12" ht="16" x14ac:dyDescent="0.2">
      <c r="A65" s="73" t="s">
        <v>757</v>
      </c>
      <c r="B65" s="73" t="s">
        <v>758</v>
      </c>
      <c r="C65" s="73" t="s">
        <v>21</v>
      </c>
      <c r="D65" s="73" t="s">
        <v>759</v>
      </c>
      <c r="E65" s="73" t="s">
        <v>499</v>
      </c>
      <c r="F65" s="73" t="s">
        <v>546</v>
      </c>
      <c r="G65" s="73" t="s">
        <v>683</v>
      </c>
      <c r="H65" s="73" t="s">
        <v>536</v>
      </c>
      <c r="I65" s="73" t="s">
        <v>537</v>
      </c>
      <c r="J65" s="73" t="s">
        <v>514</v>
      </c>
      <c r="K65" s="73" t="s">
        <v>515</v>
      </c>
      <c r="L65" s="73" t="s">
        <v>516</v>
      </c>
    </row>
    <row r="66" spans="1:12" ht="16" x14ac:dyDescent="0.2">
      <c r="A66" s="73" t="s">
        <v>760</v>
      </c>
      <c r="B66" s="73" t="s">
        <v>761</v>
      </c>
      <c r="C66" s="73" t="s">
        <v>762</v>
      </c>
      <c r="D66" s="73" t="s">
        <v>13</v>
      </c>
      <c r="E66" s="73" t="s">
        <v>499</v>
      </c>
      <c r="F66" s="73" t="s">
        <v>546</v>
      </c>
      <c r="G66" s="73" t="s">
        <v>763</v>
      </c>
      <c r="H66" s="73"/>
      <c r="I66" s="73"/>
      <c r="J66" s="73" t="s">
        <v>514</v>
      </c>
      <c r="K66" s="73" t="s">
        <v>515</v>
      </c>
      <c r="L66" s="73" t="s">
        <v>516</v>
      </c>
    </row>
    <row r="67" spans="1:12" ht="16" x14ac:dyDescent="0.2">
      <c r="A67" s="73" t="s">
        <v>764</v>
      </c>
      <c r="B67" s="73" t="s">
        <v>765</v>
      </c>
      <c r="C67" s="73" t="s">
        <v>766</v>
      </c>
      <c r="D67" s="73" t="s">
        <v>767</v>
      </c>
      <c r="E67" s="73" t="s">
        <v>499</v>
      </c>
      <c r="F67" s="73" t="s">
        <v>546</v>
      </c>
      <c r="G67" s="73" t="s">
        <v>756</v>
      </c>
      <c r="H67" s="73" t="s">
        <v>536</v>
      </c>
      <c r="I67" s="73" t="s">
        <v>537</v>
      </c>
      <c r="J67" s="73" t="s">
        <v>514</v>
      </c>
      <c r="K67" s="73" t="s">
        <v>515</v>
      </c>
      <c r="L67" s="73" t="s">
        <v>516</v>
      </c>
    </row>
    <row r="68" spans="1:12" ht="16" x14ac:dyDescent="0.2">
      <c r="A68" s="73" t="s">
        <v>768</v>
      </c>
      <c r="B68" s="73" t="s">
        <v>769</v>
      </c>
      <c r="C68" s="73" t="s">
        <v>770</v>
      </c>
      <c r="D68" s="73" t="s">
        <v>771</v>
      </c>
      <c r="E68" s="73" t="s">
        <v>499</v>
      </c>
      <c r="F68" s="73" t="s">
        <v>546</v>
      </c>
      <c r="G68" s="73" t="s">
        <v>772</v>
      </c>
      <c r="H68" s="73"/>
      <c r="I68" s="73"/>
      <c r="J68" s="73" t="s">
        <v>514</v>
      </c>
      <c r="K68" s="73" t="s">
        <v>515</v>
      </c>
      <c r="L68" s="73" t="s">
        <v>516</v>
      </c>
    </row>
    <row r="69" spans="1:12" ht="16" x14ac:dyDescent="0.2">
      <c r="A69" s="73" t="s">
        <v>773</v>
      </c>
      <c r="B69" s="73" t="s">
        <v>774</v>
      </c>
      <c r="C69" s="73" t="s">
        <v>27</v>
      </c>
      <c r="D69" s="73" t="s">
        <v>775</v>
      </c>
      <c r="E69" s="73" t="s">
        <v>499</v>
      </c>
      <c r="F69" s="73" t="s">
        <v>546</v>
      </c>
      <c r="G69" s="73" t="s">
        <v>683</v>
      </c>
      <c r="H69" s="73" t="s">
        <v>536</v>
      </c>
      <c r="I69" s="73" t="s">
        <v>537</v>
      </c>
      <c r="J69" s="73" t="s">
        <v>514</v>
      </c>
      <c r="K69" s="73" t="s">
        <v>515</v>
      </c>
      <c r="L69" s="73" t="s">
        <v>516</v>
      </c>
    </row>
    <row r="70" spans="1:12" ht="16" x14ac:dyDescent="0.2">
      <c r="A70" s="73" t="s">
        <v>776</v>
      </c>
      <c r="B70" s="73" t="s">
        <v>777</v>
      </c>
      <c r="C70" s="73" t="s">
        <v>778</v>
      </c>
      <c r="D70" s="73" t="s">
        <v>779</v>
      </c>
      <c r="E70" s="73" t="s">
        <v>748</v>
      </c>
      <c r="F70" s="73" t="s">
        <v>780</v>
      </c>
      <c r="G70" s="73" t="s">
        <v>131</v>
      </c>
      <c r="H70" s="73"/>
      <c r="I70" s="73" t="s">
        <v>781</v>
      </c>
      <c r="J70" s="73" t="s">
        <v>514</v>
      </c>
      <c r="K70" s="73" t="s">
        <v>515</v>
      </c>
      <c r="L70" s="73" t="s">
        <v>516</v>
      </c>
    </row>
    <row r="71" spans="1:12" ht="16" x14ac:dyDescent="0.2">
      <c r="A71" s="73" t="s">
        <v>782</v>
      </c>
      <c r="B71" s="73" t="s">
        <v>783</v>
      </c>
      <c r="C71" s="73" t="s">
        <v>784</v>
      </c>
      <c r="D71" s="73" t="s">
        <v>785</v>
      </c>
      <c r="E71" s="73" t="s">
        <v>499</v>
      </c>
      <c r="F71" s="73" t="s">
        <v>780</v>
      </c>
      <c r="G71" s="73" t="s">
        <v>131</v>
      </c>
      <c r="H71" s="73"/>
      <c r="I71" s="73" t="s">
        <v>781</v>
      </c>
      <c r="J71" s="73" t="s">
        <v>514</v>
      </c>
      <c r="K71" s="73" t="s">
        <v>515</v>
      </c>
      <c r="L71" s="73" t="s">
        <v>516</v>
      </c>
    </row>
    <row r="72" spans="1:12" ht="16" x14ac:dyDescent="0.2">
      <c r="A72" s="73" t="s">
        <v>786</v>
      </c>
      <c r="B72" s="73" t="s">
        <v>787</v>
      </c>
      <c r="C72" s="73" t="s">
        <v>788</v>
      </c>
      <c r="D72" s="73" t="s">
        <v>789</v>
      </c>
      <c r="E72" s="73" t="s">
        <v>499</v>
      </c>
      <c r="F72" s="73" t="s">
        <v>748</v>
      </c>
      <c r="G72" s="73" t="s">
        <v>780</v>
      </c>
      <c r="H72" s="73"/>
      <c r="I72" s="73"/>
      <c r="J72" s="73" t="s">
        <v>514</v>
      </c>
      <c r="K72" s="73" t="s">
        <v>515</v>
      </c>
      <c r="L72" s="73" t="s">
        <v>516</v>
      </c>
    </row>
    <row r="73" spans="1:12" ht="16" x14ac:dyDescent="0.2">
      <c r="A73" s="73" t="s">
        <v>790</v>
      </c>
      <c r="B73" s="73" t="s">
        <v>791</v>
      </c>
      <c r="C73" s="73" t="s">
        <v>792</v>
      </c>
      <c r="D73" s="73" t="s">
        <v>793</v>
      </c>
      <c r="E73" s="73" t="s">
        <v>499</v>
      </c>
      <c r="F73" s="73"/>
      <c r="G73" s="73"/>
      <c r="H73" s="73"/>
      <c r="I73" s="73"/>
      <c r="J73" s="73" t="s">
        <v>514</v>
      </c>
      <c r="K73" s="73" t="s">
        <v>515</v>
      </c>
      <c r="L73" s="73" t="s">
        <v>516</v>
      </c>
    </row>
    <row r="74" spans="1:12" ht="16" x14ac:dyDescent="0.2">
      <c r="A74" s="73" t="s">
        <v>794</v>
      </c>
      <c r="B74" s="73" t="s">
        <v>795</v>
      </c>
      <c r="C74" s="73" t="s">
        <v>796</v>
      </c>
      <c r="D74" s="73" t="s">
        <v>797</v>
      </c>
      <c r="E74" s="73"/>
      <c r="F74" s="73" t="s">
        <v>780</v>
      </c>
      <c r="G74" s="73" t="s">
        <v>131</v>
      </c>
      <c r="H74" s="73"/>
      <c r="I74" s="73" t="s">
        <v>781</v>
      </c>
      <c r="J74" s="73" t="s">
        <v>514</v>
      </c>
      <c r="K74" s="73" t="s">
        <v>515</v>
      </c>
      <c r="L74" s="73" t="s">
        <v>516</v>
      </c>
    </row>
    <row r="75" spans="1:12" ht="16" x14ac:dyDescent="0.2">
      <c r="A75" s="73" t="s">
        <v>798</v>
      </c>
      <c r="B75" s="73" t="s">
        <v>799</v>
      </c>
      <c r="C75" s="73" t="s">
        <v>800</v>
      </c>
      <c r="D75" s="73" t="s">
        <v>59</v>
      </c>
      <c r="E75" s="73" t="s">
        <v>499</v>
      </c>
      <c r="F75" s="73" t="s">
        <v>512</v>
      </c>
      <c r="G75" s="73" t="s">
        <v>513</v>
      </c>
      <c r="H75" s="73" t="s">
        <v>531</v>
      </c>
      <c r="I75" s="73" t="s">
        <v>532</v>
      </c>
      <c r="J75" s="73" t="s">
        <v>514</v>
      </c>
      <c r="K75" s="73" t="s">
        <v>515</v>
      </c>
      <c r="L75" s="73" t="s">
        <v>516</v>
      </c>
    </row>
    <row r="76" spans="1:12" ht="16" x14ac:dyDescent="0.2">
      <c r="A76" s="73" t="s">
        <v>801</v>
      </c>
      <c r="B76" s="73" t="s">
        <v>802</v>
      </c>
      <c r="C76" s="73" t="s">
        <v>803</v>
      </c>
      <c r="D76" s="73" t="s">
        <v>804</v>
      </c>
      <c r="E76" s="73" t="s">
        <v>499</v>
      </c>
      <c r="F76" s="73" t="s">
        <v>546</v>
      </c>
      <c r="G76" s="73" t="s">
        <v>805</v>
      </c>
      <c r="H76" s="73"/>
      <c r="I76" s="73"/>
      <c r="J76" s="73" t="s">
        <v>514</v>
      </c>
      <c r="K76" s="73" t="s">
        <v>515</v>
      </c>
      <c r="L76" s="73" t="s">
        <v>516</v>
      </c>
    </row>
    <row r="77" spans="1:12" ht="16" x14ac:dyDescent="0.2">
      <c r="A77" s="73" t="s">
        <v>806</v>
      </c>
      <c r="B77" s="73" t="s">
        <v>807</v>
      </c>
      <c r="C77" s="73" t="s">
        <v>808</v>
      </c>
      <c r="D77" s="73" t="s">
        <v>11</v>
      </c>
      <c r="E77" s="73"/>
      <c r="F77" s="73" t="s">
        <v>546</v>
      </c>
      <c r="G77" s="73" t="s">
        <v>547</v>
      </c>
      <c r="H77" s="73"/>
      <c r="I77" s="73"/>
      <c r="J77" s="73" t="s">
        <v>131</v>
      </c>
      <c r="K77" s="73" t="s">
        <v>515</v>
      </c>
      <c r="L77" s="73" t="s">
        <v>516</v>
      </c>
    </row>
    <row r="78" spans="1:12" ht="16" x14ac:dyDescent="0.2">
      <c r="A78" s="73" t="s">
        <v>809</v>
      </c>
      <c r="B78" s="73" t="s">
        <v>810</v>
      </c>
      <c r="C78" s="73" t="s">
        <v>35</v>
      </c>
      <c r="D78" s="73" t="s">
        <v>811</v>
      </c>
      <c r="E78" s="73" t="s">
        <v>499</v>
      </c>
      <c r="F78" s="73" t="s">
        <v>546</v>
      </c>
      <c r="G78" s="73" t="s">
        <v>131</v>
      </c>
      <c r="H78" s="73" t="s">
        <v>536</v>
      </c>
      <c r="I78" s="73" t="s">
        <v>537</v>
      </c>
      <c r="J78" s="73" t="s">
        <v>514</v>
      </c>
      <c r="K78" s="73" t="s">
        <v>515</v>
      </c>
      <c r="L78" s="73" t="s">
        <v>516</v>
      </c>
    </row>
    <row r="79" spans="1:12" ht="16" x14ac:dyDescent="0.2">
      <c r="A79" s="73" t="s">
        <v>812</v>
      </c>
      <c r="B79" s="73" t="s">
        <v>813</v>
      </c>
      <c r="C79" s="73" t="s">
        <v>37</v>
      </c>
      <c r="D79" s="73" t="s">
        <v>814</v>
      </c>
      <c r="E79" s="73" t="s">
        <v>499</v>
      </c>
      <c r="F79" s="73" t="s">
        <v>546</v>
      </c>
      <c r="G79" s="73" t="s">
        <v>663</v>
      </c>
      <c r="H79" s="73" t="s">
        <v>536</v>
      </c>
      <c r="I79" s="73" t="s">
        <v>537</v>
      </c>
      <c r="J79" s="73" t="s">
        <v>514</v>
      </c>
      <c r="K79" s="73" t="s">
        <v>515</v>
      </c>
      <c r="L79" s="73" t="s">
        <v>516</v>
      </c>
    </row>
    <row r="80" spans="1:12" ht="16" x14ac:dyDescent="0.2">
      <c r="A80" s="73" t="s">
        <v>815</v>
      </c>
      <c r="B80" s="73" t="s">
        <v>816</v>
      </c>
      <c r="C80" s="73" t="s">
        <v>817</v>
      </c>
      <c r="D80" s="73" t="s">
        <v>818</v>
      </c>
      <c r="E80" s="73" t="s">
        <v>499</v>
      </c>
      <c r="F80" s="73" t="s">
        <v>780</v>
      </c>
      <c r="G80" s="73" t="s">
        <v>131</v>
      </c>
      <c r="H80" s="73"/>
      <c r="I80" s="73" t="s">
        <v>781</v>
      </c>
      <c r="J80" s="73" t="s">
        <v>514</v>
      </c>
      <c r="K80" s="73" t="s">
        <v>515</v>
      </c>
      <c r="L80" s="73" t="s">
        <v>516</v>
      </c>
    </row>
    <row r="81" spans="1:12" ht="16" x14ac:dyDescent="0.2">
      <c r="A81" s="73" t="s">
        <v>819</v>
      </c>
      <c r="B81" s="73" t="s">
        <v>820</v>
      </c>
      <c r="C81" s="73" t="s">
        <v>821</v>
      </c>
      <c r="D81" s="73" t="s">
        <v>822</v>
      </c>
      <c r="E81" s="73" t="s">
        <v>499</v>
      </c>
      <c r="F81" s="73" t="s">
        <v>546</v>
      </c>
      <c r="G81" s="73" t="s">
        <v>780</v>
      </c>
      <c r="H81" s="73"/>
      <c r="I81" s="73"/>
      <c r="J81" s="73" t="s">
        <v>514</v>
      </c>
      <c r="K81" s="73" t="s">
        <v>515</v>
      </c>
      <c r="L81" s="73" t="s">
        <v>516</v>
      </c>
    </row>
    <row r="82" spans="1:12" ht="16" x14ac:dyDescent="0.2">
      <c r="A82" s="73" t="s">
        <v>823</v>
      </c>
      <c r="B82" s="73" t="s">
        <v>824</v>
      </c>
      <c r="C82" s="73" t="s">
        <v>825</v>
      </c>
      <c r="D82" s="73" t="s">
        <v>826</v>
      </c>
      <c r="E82" s="73" t="s">
        <v>499</v>
      </c>
      <c r="F82" s="73" t="s">
        <v>780</v>
      </c>
      <c r="G82" s="73" t="s">
        <v>131</v>
      </c>
      <c r="H82" s="73"/>
      <c r="I82" s="73" t="s">
        <v>781</v>
      </c>
      <c r="J82" s="73" t="s">
        <v>514</v>
      </c>
      <c r="K82" s="73" t="s">
        <v>515</v>
      </c>
      <c r="L82" s="73" t="s">
        <v>516</v>
      </c>
    </row>
    <row r="83" spans="1:12" ht="16" x14ac:dyDescent="0.2">
      <c r="A83" s="73" t="s">
        <v>827</v>
      </c>
      <c r="B83" s="73" t="s">
        <v>828</v>
      </c>
      <c r="C83" s="73" t="s">
        <v>32</v>
      </c>
      <c r="D83" s="73" t="s">
        <v>829</v>
      </c>
      <c r="E83" s="73" t="s">
        <v>499</v>
      </c>
      <c r="F83" s="73" t="s">
        <v>546</v>
      </c>
      <c r="G83" s="73" t="s">
        <v>663</v>
      </c>
      <c r="H83" s="73" t="s">
        <v>536</v>
      </c>
      <c r="I83" s="73" t="s">
        <v>537</v>
      </c>
      <c r="J83" s="73" t="s">
        <v>514</v>
      </c>
      <c r="K83" s="73" t="s">
        <v>515</v>
      </c>
      <c r="L83" s="73" t="s">
        <v>516</v>
      </c>
    </row>
    <row r="84" spans="1:12" ht="16" x14ac:dyDescent="0.2">
      <c r="A84" s="73" t="s">
        <v>830</v>
      </c>
      <c r="B84" s="73" t="s">
        <v>831</v>
      </c>
      <c r="C84" s="73" t="s">
        <v>25</v>
      </c>
      <c r="D84" s="73" t="s">
        <v>832</v>
      </c>
      <c r="E84" s="73" t="s">
        <v>499</v>
      </c>
      <c r="F84" s="73" t="s">
        <v>546</v>
      </c>
      <c r="G84" s="73" t="s">
        <v>607</v>
      </c>
      <c r="H84" s="73" t="s">
        <v>536</v>
      </c>
      <c r="I84" s="73" t="s">
        <v>537</v>
      </c>
      <c r="J84" s="73" t="s">
        <v>514</v>
      </c>
      <c r="K84" s="73" t="s">
        <v>515</v>
      </c>
      <c r="L84" s="73" t="s">
        <v>516</v>
      </c>
    </row>
    <row r="85" spans="1:12" ht="16" x14ac:dyDescent="0.2">
      <c r="A85" s="73" t="s">
        <v>833</v>
      </c>
      <c r="B85" s="73" t="s">
        <v>834</v>
      </c>
      <c r="C85" s="73" t="s">
        <v>835</v>
      </c>
      <c r="D85" s="73" t="s">
        <v>836</v>
      </c>
      <c r="E85" s="73" t="s">
        <v>499</v>
      </c>
      <c r="F85" s="73" t="s">
        <v>780</v>
      </c>
      <c r="G85" s="73" t="s">
        <v>131</v>
      </c>
      <c r="H85" s="73"/>
      <c r="I85" s="73"/>
      <c r="J85" s="73" t="s">
        <v>514</v>
      </c>
      <c r="K85" s="73" t="s">
        <v>515</v>
      </c>
      <c r="L85" s="73" t="s">
        <v>516</v>
      </c>
    </row>
    <row r="86" spans="1:12" ht="16" x14ac:dyDescent="0.2">
      <c r="A86" s="73" t="s">
        <v>837</v>
      </c>
      <c r="B86" s="73" t="s">
        <v>838</v>
      </c>
      <c r="C86" s="73" t="s">
        <v>839</v>
      </c>
      <c r="D86" s="73" t="s">
        <v>8</v>
      </c>
      <c r="E86" s="73" t="s">
        <v>499</v>
      </c>
      <c r="F86" s="73" t="s">
        <v>780</v>
      </c>
      <c r="G86" s="73" t="s">
        <v>131</v>
      </c>
      <c r="H86" s="73"/>
      <c r="I86" s="73" t="s">
        <v>781</v>
      </c>
      <c r="J86" s="73" t="s">
        <v>514</v>
      </c>
      <c r="K86" s="73" t="s">
        <v>515</v>
      </c>
      <c r="L86" s="73" t="s">
        <v>516</v>
      </c>
    </row>
    <row r="87" spans="1:12" ht="16" x14ac:dyDescent="0.2">
      <c r="A87" s="73" t="s">
        <v>840</v>
      </c>
      <c r="B87" s="73" t="s">
        <v>841</v>
      </c>
      <c r="C87" s="73" t="s">
        <v>842</v>
      </c>
      <c r="D87" s="73" t="s">
        <v>33</v>
      </c>
      <c r="E87" s="73" t="s">
        <v>499</v>
      </c>
      <c r="F87" s="73" t="s">
        <v>546</v>
      </c>
      <c r="G87" s="73" t="s">
        <v>131</v>
      </c>
      <c r="H87" s="73"/>
      <c r="I87" s="73"/>
      <c r="J87" s="73" t="s">
        <v>514</v>
      </c>
      <c r="K87" s="73" t="s">
        <v>515</v>
      </c>
      <c r="L87" s="73" t="s">
        <v>516</v>
      </c>
    </row>
    <row r="88" spans="1:12" ht="16" x14ac:dyDescent="0.2">
      <c r="A88" s="73" t="s">
        <v>843</v>
      </c>
      <c r="B88" s="73" t="s">
        <v>844</v>
      </c>
      <c r="C88" s="73" t="s">
        <v>845</v>
      </c>
      <c r="D88" s="73" t="s">
        <v>846</v>
      </c>
      <c r="E88" s="73"/>
      <c r="F88" s="73" t="s">
        <v>780</v>
      </c>
      <c r="G88" s="73" t="s">
        <v>131</v>
      </c>
      <c r="H88" s="73"/>
      <c r="I88" s="73" t="s">
        <v>781</v>
      </c>
      <c r="J88" s="73" t="s">
        <v>514</v>
      </c>
      <c r="K88" s="73" t="s">
        <v>515</v>
      </c>
      <c r="L88" s="73" t="s">
        <v>516</v>
      </c>
    </row>
    <row r="89" spans="1:12" ht="16" x14ac:dyDescent="0.2">
      <c r="A89" s="73" t="s">
        <v>847</v>
      </c>
      <c r="B89" s="73" t="s">
        <v>848</v>
      </c>
      <c r="C89" s="73" t="s">
        <v>34</v>
      </c>
      <c r="D89" s="73" t="s">
        <v>849</v>
      </c>
      <c r="E89" s="73" t="s">
        <v>499</v>
      </c>
      <c r="F89" s="73" t="s">
        <v>546</v>
      </c>
      <c r="G89" s="73" t="s">
        <v>663</v>
      </c>
      <c r="H89" s="73" t="s">
        <v>536</v>
      </c>
      <c r="I89" s="73" t="s">
        <v>537</v>
      </c>
      <c r="J89" s="73" t="s">
        <v>514</v>
      </c>
      <c r="K89" s="73" t="s">
        <v>515</v>
      </c>
      <c r="L89" s="73" t="s">
        <v>516</v>
      </c>
    </row>
    <row r="90" spans="1:12" ht="16" x14ac:dyDescent="0.2">
      <c r="A90" s="73" t="s">
        <v>850</v>
      </c>
      <c r="B90" s="73" t="s">
        <v>851</v>
      </c>
      <c r="C90" s="73" t="s">
        <v>24</v>
      </c>
      <c r="D90" s="73" t="s">
        <v>852</v>
      </c>
      <c r="E90" s="73" t="s">
        <v>499</v>
      </c>
      <c r="F90" s="73" t="s">
        <v>546</v>
      </c>
      <c r="G90" s="73" t="s">
        <v>663</v>
      </c>
      <c r="H90" s="73" t="s">
        <v>536</v>
      </c>
      <c r="I90" s="73" t="s">
        <v>537</v>
      </c>
      <c r="J90" s="73" t="s">
        <v>514</v>
      </c>
      <c r="K90" s="73" t="s">
        <v>515</v>
      </c>
      <c r="L90" s="73" t="s">
        <v>516</v>
      </c>
    </row>
    <row r="91" spans="1:12" ht="16" x14ac:dyDescent="0.2">
      <c r="A91" s="73" t="s">
        <v>853</v>
      </c>
      <c r="B91" s="73" t="s">
        <v>854</v>
      </c>
      <c r="C91" s="73" t="s">
        <v>855</v>
      </c>
      <c r="D91" s="73" t="s">
        <v>856</v>
      </c>
      <c r="E91" s="73" t="s">
        <v>499</v>
      </c>
      <c r="F91" s="73" t="s">
        <v>546</v>
      </c>
      <c r="G91" s="73" t="s">
        <v>857</v>
      </c>
      <c r="H91" s="73"/>
      <c r="I91" s="73"/>
      <c r="J91" s="73" t="s">
        <v>514</v>
      </c>
      <c r="K91" s="73" t="s">
        <v>515</v>
      </c>
      <c r="L91" s="73" t="s">
        <v>516</v>
      </c>
    </row>
    <row r="92" spans="1:12" ht="16" x14ac:dyDescent="0.2">
      <c r="A92" s="73" t="s">
        <v>858</v>
      </c>
      <c r="B92" s="73" t="s">
        <v>859</v>
      </c>
      <c r="C92" s="73" t="s">
        <v>860</v>
      </c>
      <c r="D92" s="73" t="s">
        <v>861</v>
      </c>
      <c r="E92" s="73" t="s">
        <v>499</v>
      </c>
      <c r="F92" s="73" t="s">
        <v>546</v>
      </c>
      <c r="G92" s="73" t="s">
        <v>131</v>
      </c>
      <c r="H92" s="73"/>
      <c r="I92" s="73"/>
      <c r="J92" s="73" t="s">
        <v>514</v>
      </c>
      <c r="K92" s="73" t="s">
        <v>515</v>
      </c>
      <c r="L92" s="73" t="s">
        <v>516</v>
      </c>
    </row>
    <row r="93" spans="1:12" ht="16" x14ac:dyDescent="0.2">
      <c r="A93" s="73" t="s">
        <v>862</v>
      </c>
      <c r="B93" s="73" t="s">
        <v>863</v>
      </c>
      <c r="C93" s="73" t="s">
        <v>864</v>
      </c>
      <c r="D93" s="73" t="s">
        <v>12</v>
      </c>
      <c r="E93" s="73" t="s">
        <v>499</v>
      </c>
      <c r="F93" s="73" t="s">
        <v>546</v>
      </c>
      <c r="G93" s="73" t="s">
        <v>131</v>
      </c>
      <c r="H93" s="73"/>
      <c r="I93" s="73"/>
      <c r="J93" s="73" t="s">
        <v>514</v>
      </c>
      <c r="K93" s="73" t="s">
        <v>515</v>
      </c>
      <c r="L93" s="73" t="s">
        <v>516</v>
      </c>
    </row>
    <row r="94" spans="1:12" ht="16" x14ac:dyDescent="0.2">
      <c r="A94" s="73" t="s">
        <v>865</v>
      </c>
      <c r="B94" s="73" t="s">
        <v>866</v>
      </c>
      <c r="C94" s="73" t="s">
        <v>867</v>
      </c>
      <c r="D94" s="73" t="s">
        <v>868</v>
      </c>
      <c r="E94" s="73" t="s">
        <v>499</v>
      </c>
      <c r="F94" s="73" t="s">
        <v>780</v>
      </c>
      <c r="G94" s="73" t="s">
        <v>131</v>
      </c>
      <c r="H94" s="73"/>
      <c r="I94" s="73" t="s">
        <v>781</v>
      </c>
      <c r="J94" s="73" t="s">
        <v>514</v>
      </c>
      <c r="K94" s="73" t="s">
        <v>515</v>
      </c>
      <c r="L94" s="73" t="s">
        <v>516</v>
      </c>
    </row>
    <row r="95" spans="1:12" ht="16" x14ac:dyDescent="0.2">
      <c r="A95" s="73" t="s">
        <v>869</v>
      </c>
      <c r="B95" s="73" t="s">
        <v>870</v>
      </c>
      <c r="C95" s="73" t="s">
        <v>871</v>
      </c>
      <c r="D95" s="73" t="s">
        <v>80</v>
      </c>
      <c r="E95" s="73" t="s">
        <v>499</v>
      </c>
      <c r="F95" s="73" t="s">
        <v>512</v>
      </c>
      <c r="G95" s="73" t="s">
        <v>513</v>
      </c>
      <c r="H95" s="73" t="s">
        <v>531</v>
      </c>
      <c r="I95" s="73" t="s">
        <v>532</v>
      </c>
      <c r="J95" s="73" t="s">
        <v>514</v>
      </c>
      <c r="K95" s="73" t="s">
        <v>515</v>
      </c>
      <c r="L95" s="73" t="s">
        <v>516</v>
      </c>
    </row>
    <row r="96" spans="1:12" ht="16" x14ac:dyDescent="0.2">
      <c r="A96" s="73" t="s">
        <v>872</v>
      </c>
      <c r="B96" s="73" t="s">
        <v>873</v>
      </c>
      <c r="C96" s="73" t="s">
        <v>15</v>
      </c>
      <c r="D96" s="73" t="s">
        <v>874</v>
      </c>
      <c r="E96" s="73" t="s">
        <v>499</v>
      </c>
      <c r="F96" s="73" t="s">
        <v>546</v>
      </c>
      <c r="G96" s="73" t="s">
        <v>736</v>
      </c>
      <c r="H96" s="73" t="s">
        <v>536</v>
      </c>
      <c r="I96" s="73" t="s">
        <v>537</v>
      </c>
      <c r="J96" s="73" t="s">
        <v>514</v>
      </c>
      <c r="K96" s="73" t="s">
        <v>515</v>
      </c>
      <c r="L96" s="73" t="s">
        <v>516</v>
      </c>
    </row>
    <row r="97" spans="1:12" ht="16" x14ac:dyDescent="0.2">
      <c r="A97" s="73" t="s">
        <v>875</v>
      </c>
      <c r="B97" s="73" t="s">
        <v>876</v>
      </c>
      <c r="C97" s="73" t="s">
        <v>877</v>
      </c>
      <c r="D97" s="73" t="s">
        <v>4</v>
      </c>
      <c r="E97" s="73" t="s">
        <v>499</v>
      </c>
      <c r="F97" s="73" t="s">
        <v>780</v>
      </c>
      <c r="G97" s="73" t="s">
        <v>131</v>
      </c>
      <c r="H97" s="73"/>
      <c r="I97" s="73" t="s">
        <v>781</v>
      </c>
      <c r="J97" s="73" t="s">
        <v>514</v>
      </c>
      <c r="K97" s="73" t="s">
        <v>515</v>
      </c>
      <c r="L97" s="73" t="s">
        <v>516</v>
      </c>
    </row>
    <row r="98" spans="1:12" ht="16" x14ac:dyDescent="0.2">
      <c r="A98" s="73" t="s">
        <v>878</v>
      </c>
      <c r="B98" s="73" t="s">
        <v>879</v>
      </c>
      <c r="C98" s="73" t="s">
        <v>880</v>
      </c>
      <c r="D98" s="73" t="s">
        <v>881</v>
      </c>
      <c r="E98" s="73" t="s">
        <v>499</v>
      </c>
      <c r="F98" s="73" t="s">
        <v>512</v>
      </c>
      <c r="G98" s="73" t="s">
        <v>513</v>
      </c>
      <c r="H98" s="73" t="s">
        <v>531</v>
      </c>
      <c r="I98" s="73" t="s">
        <v>532</v>
      </c>
      <c r="J98" s="73" t="s">
        <v>514</v>
      </c>
      <c r="K98" s="73" t="s">
        <v>515</v>
      </c>
      <c r="L98" s="73" t="s">
        <v>516</v>
      </c>
    </row>
    <row r="99" spans="1:12" ht="16" x14ac:dyDescent="0.2">
      <c r="A99" s="73" t="s">
        <v>882</v>
      </c>
      <c r="B99" s="73" t="s">
        <v>883</v>
      </c>
      <c r="C99" s="73" t="s">
        <v>884</v>
      </c>
      <c r="D99" s="73" t="s">
        <v>54</v>
      </c>
      <c r="E99" s="73" t="s">
        <v>499</v>
      </c>
      <c r="F99" s="73" t="s">
        <v>512</v>
      </c>
      <c r="G99" s="73" t="s">
        <v>513</v>
      </c>
      <c r="H99" s="73" t="s">
        <v>531</v>
      </c>
      <c r="I99" s="73" t="s">
        <v>532</v>
      </c>
      <c r="J99" s="73" t="s">
        <v>514</v>
      </c>
      <c r="K99" s="73" t="s">
        <v>515</v>
      </c>
      <c r="L99" s="73" t="s">
        <v>516</v>
      </c>
    </row>
    <row r="100" spans="1:12" ht="16" x14ac:dyDescent="0.2">
      <c r="A100" s="73" t="s">
        <v>885</v>
      </c>
      <c r="B100" s="73" t="s">
        <v>886</v>
      </c>
      <c r="C100" s="73" t="s">
        <v>887</v>
      </c>
      <c r="D100" s="73" t="s">
        <v>888</v>
      </c>
      <c r="E100" s="73" t="s">
        <v>748</v>
      </c>
      <c r="F100" s="73" t="s">
        <v>780</v>
      </c>
      <c r="G100" s="73" t="s">
        <v>131</v>
      </c>
      <c r="H100" s="73"/>
      <c r="I100" s="73" t="s">
        <v>781</v>
      </c>
      <c r="J100" s="73" t="s">
        <v>514</v>
      </c>
      <c r="K100" s="73" t="s">
        <v>515</v>
      </c>
      <c r="L100" s="73" t="s">
        <v>516</v>
      </c>
    </row>
    <row r="101" spans="1:12" ht="16" x14ac:dyDescent="0.2">
      <c r="A101" s="73" t="s">
        <v>889</v>
      </c>
      <c r="B101" s="73" t="s">
        <v>890</v>
      </c>
      <c r="C101" s="73" t="s">
        <v>40</v>
      </c>
      <c r="D101" s="73" t="s">
        <v>891</v>
      </c>
      <c r="E101" s="73" t="s">
        <v>499</v>
      </c>
      <c r="F101" s="73" t="s">
        <v>546</v>
      </c>
      <c r="G101" s="73" t="s">
        <v>607</v>
      </c>
      <c r="H101" s="73" t="s">
        <v>536</v>
      </c>
      <c r="I101" s="73" t="s">
        <v>537</v>
      </c>
      <c r="J101" s="73" t="s">
        <v>514</v>
      </c>
      <c r="K101" s="73" t="s">
        <v>515</v>
      </c>
      <c r="L101" s="73" t="s">
        <v>516</v>
      </c>
    </row>
    <row r="102" spans="1:12" ht="16" x14ac:dyDescent="0.2">
      <c r="A102" s="73" t="s">
        <v>892</v>
      </c>
      <c r="B102" s="73" t="s">
        <v>893</v>
      </c>
      <c r="C102" s="73" t="s">
        <v>39</v>
      </c>
      <c r="D102" s="73" t="s">
        <v>894</v>
      </c>
      <c r="E102" s="73" t="s">
        <v>499</v>
      </c>
      <c r="F102" s="73" t="s">
        <v>546</v>
      </c>
      <c r="G102" s="73" t="s">
        <v>895</v>
      </c>
      <c r="H102" s="73" t="s">
        <v>536</v>
      </c>
      <c r="I102" s="73" t="s">
        <v>537</v>
      </c>
      <c r="J102" s="73" t="s">
        <v>514</v>
      </c>
      <c r="K102" s="73" t="s">
        <v>515</v>
      </c>
      <c r="L102" s="73" t="s">
        <v>516</v>
      </c>
    </row>
    <row r="103" spans="1:12" ht="16" x14ac:dyDescent="0.2">
      <c r="A103" s="73" t="s">
        <v>896</v>
      </c>
      <c r="B103" s="73" t="s">
        <v>897</v>
      </c>
      <c r="C103" s="73" t="s">
        <v>898</v>
      </c>
      <c r="D103" s="73" t="s">
        <v>899</v>
      </c>
      <c r="E103" s="73" t="s">
        <v>499</v>
      </c>
      <c r="F103" s="73" t="s">
        <v>780</v>
      </c>
      <c r="G103" s="73" t="s">
        <v>131</v>
      </c>
      <c r="H103" s="73"/>
      <c r="I103" s="73" t="s">
        <v>781</v>
      </c>
      <c r="J103" s="73" t="s">
        <v>514</v>
      </c>
      <c r="K103" s="73" t="s">
        <v>515</v>
      </c>
      <c r="L103" s="73" t="s">
        <v>516</v>
      </c>
    </row>
    <row r="104" spans="1:12" ht="16" x14ac:dyDescent="0.2">
      <c r="A104" s="73" t="s">
        <v>900</v>
      </c>
      <c r="B104" s="73" t="s">
        <v>901</v>
      </c>
      <c r="C104" s="73" t="s">
        <v>902</v>
      </c>
      <c r="D104" s="73" t="s">
        <v>36</v>
      </c>
      <c r="E104" s="73" t="s">
        <v>499</v>
      </c>
      <c r="F104" s="73" t="s">
        <v>546</v>
      </c>
      <c r="G104" s="73" t="s">
        <v>903</v>
      </c>
      <c r="H104" s="73"/>
      <c r="I104" s="73"/>
      <c r="J104" s="73" t="s">
        <v>514</v>
      </c>
      <c r="K104" s="73" t="s">
        <v>515</v>
      </c>
      <c r="L104" s="73" t="s">
        <v>516</v>
      </c>
    </row>
    <row r="105" spans="1:12" ht="16" x14ac:dyDescent="0.2">
      <c r="A105" s="73" t="s">
        <v>904</v>
      </c>
      <c r="B105" s="73" t="s">
        <v>905</v>
      </c>
      <c r="C105" s="73" t="s">
        <v>906</v>
      </c>
      <c r="D105" s="73" t="s">
        <v>907</v>
      </c>
      <c r="E105" s="73" t="s">
        <v>499</v>
      </c>
      <c r="F105" s="73"/>
      <c r="G105" s="73"/>
      <c r="H105" s="73"/>
      <c r="I105" s="73"/>
      <c r="J105" s="73" t="s">
        <v>514</v>
      </c>
      <c r="K105" s="73" t="s">
        <v>515</v>
      </c>
      <c r="L105" s="73" t="s">
        <v>516</v>
      </c>
    </row>
    <row r="106" spans="1:12" ht="16" x14ac:dyDescent="0.2">
      <c r="A106" s="73" t="s">
        <v>908</v>
      </c>
      <c r="B106" s="73" t="s">
        <v>909</v>
      </c>
      <c r="C106" s="73" t="s">
        <v>910</v>
      </c>
      <c r="D106" s="73" t="s">
        <v>911</v>
      </c>
      <c r="E106" s="73" t="s">
        <v>499</v>
      </c>
      <c r="F106" s="73" t="s">
        <v>780</v>
      </c>
      <c r="G106" s="73" t="s">
        <v>131</v>
      </c>
      <c r="H106" s="73"/>
      <c r="I106" s="73" t="s">
        <v>781</v>
      </c>
      <c r="J106" s="73" t="s">
        <v>514</v>
      </c>
      <c r="K106" s="73" t="s">
        <v>515</v>
      </c>
      <c r="L106" s="73" t="s">
        <v>516</v>
      </c>
    </row>
    <row r="107" spans="1:12" ht="16" x14ac:dyDescent="0.2">
      <c r="A107" s="73" t="s">
        <v>912</v>
      </c>
      <c r="B107" s="73" t="s">
        <v>913</v>
      </c>
      <c r="C107" s="73" t="s">
        <v>914</v>
      </c>
      <c r="D107" s="73" t="s">
        <v>915</v>
      </c>
      <c r="E107" s="73"/>
      <c r="F107" s="73" t="s">
        <v>780</v>
      </c>
      <c r="G107" s="73" t="s">
        <v>131</v>
      </c>
      <c r="H107" s="73"/>
      <c r="I107" s="73" t="s">
        <v>781</v>
      </c>
      <c r="J107" s="73" t="s">
        <v>514</v>
      </c>
      <c r="K107" s="73" t="s">
        <v>515</v>
      </c>
      <c r="L107" s="73" t="s">
        <v>516</v>
      </c>
    </row>
    <row r="108" spans="1:12" ht="16" x14ac:dyDescent="0.2">
      <c r="A108" s="73" t="s">
        <v>916</v>
      </c>
      <c r="B108" s="73" t="s">
        <v>917</v>
      </c>
      <c r="C108" s="73" t="s">
        <v>23</v>
      </c>
      <c r="D108" s="73" t="s">
        <v>918</v>
      </c>
      <c r="E108" s="73" t="s">
        <v>499</v>
      </c>
      <c r="F108" s="73" t="s">
        <v>546</v>
      </c>
      <c r="G108" s="73" t="s">
        <v>736</v>
      </c>
      <c r="H108" s="73" t="s">
        <v>536</v>
      </c>
      <c r="I108" s="73" t="s">
        <v>537</v>
      </c>
      <c r="J108" s="73" t="s">
        <v>514</v>
      </c>
      <c r="K108" s="73" t="s">
        <v>515</v>
      </c>
      <c r="L108" s="73" t="s">
        <v>516</v>
      </c>
    </row>
    <row r="109" spans="1:12" ht="16" x14ac:dyDescent="0.2">
      <c r="A109" s="73" t="s">
        <v>919</v>
      </c>
      <c r="B109" s="73" t="s">
        <v>920</v>
      </c>
      <c r="C109" s="73" t="s">
        <v>921</v>
      </c>
      <c r="D109" s="73" t="s">
        <v>922</v>
      </c>
      <c r="E109" s="73" t="s">
        <v>499</v>
      </c>
      <c r="F109" s="73" t="s">
        <v>780</v>
      </c>
      <c r="G109" s="73" t="s">
        <v>131</v>
      </c>
      <c r="H109" s="73"/>
      <c r="I109" s="73" t="s">
        <v>781</v>
      </c>
      <c r="J109" s="73" t="s">
        <v>514</v>
      </c>
      <c r="K109" s="73" t="s">
        <v>515</v>
      </c>
      <c r="L109" s="73" t="s">
        <v>516</v>
      </c>
    </row>
    <row r="110" spans="1:12" ht="16" x14ac:dyDescent="0.2">
      <c r="A110" s="73" t="s">
        <v>923</v>
      </c>
      <c r="B110" s="73" t="s">
        <v>924</v>
      </c>
      <c r="C110" s="73" t="s">
        <v>925</v>
      </c>
      <c r="D110" s="73" t="s">
        <v>68</v>
      </c>
      <c r="E110" s="73" t="s">
        <v>499</v>
      </c>
      <c r="F110" s="73" t="s">
        <v>512</v>
      </c>
      <c r="G110" s="73" t="s">
        <v>513</v>
      </c>
      <c r="H110" s="73" t="s">
        <v>531</v>
      </c>
      <c r="I110" s="73" t="s">
        <v>532</v>
      </c>
      <c r="J110" s="73" t="s">
        <v>514</v>
      </c>
      <c r="K110" s="73" t="s">
        <v>515</v>
      </c>
      <c r="L110" s="73" t="s">
        <v>516</v>
      </c>
    </row>
    <row r="111" spans="1:12" ht="16" x14ac:dyDescent="0.2">
      <c r="A111" s="73" t="s">
        <v>926</v>
      </c>
      <c r="B111" s="73" t="s">
        <v>927</v>
      </c>
      <c r="C111" s="73" t="s">
        <v>928</v>
      </c>
      <c r="D111" s="73" t="s">
        <v>7</v>
      </c>
      <c r="E111" s="73" t="s">
        <v>499</v>
      </c>
      <c r="F111" s="73" t="s">
        <v>780</v>
      </c>
      <c r="G111" s="73" t="s">
        <v>131</v>
      </c>
      <c r="H111" s="73"/>
      <c r="I111" s="73" t="s">
        <v>781</v>
      </c>
      <c r="J111" s="73" t="s">
        <v>514</v>
      </c>
      <c r="K111" s="73" t="s">
        <v>515</v>
      </c>
      <c r="L111" s="73" t="s">
        <v>516</v>
      </c>
    </row>
    <row r="112" spans="1:12" ht="16" x14ac:dyDescent="0.2">
      <c r="A112" s="73" t="s">
        <v>929</v>
      </c>
      <c r="B112" s="73" t="s">
        <v>930</v>
      </c>
      <c r="C112" s="73" t="s">
        <v>931</v>
      </c>
      <c r="D112" s="73" t="s">
        <v>932</v>
      </c>
      <c r="E112" s="73" t="s">
        <v>499</v>
      </c>
      <c r="F112" s="73" t="s">
        <v>512</v>
      </c>
      <c r="G112" s="73" t="s">
        <v>513</v>
      </c>
      <c r="H112" s="73" t="s">
        <v>531</v>
      </c>
      <c r="I112" s="73" t="s">
        <v>532</v>
      </c>
      <c r="J112" s="73" t="s">
        <v>514</v>
      </c>
      <c r="K112" s="73" t="s">
        <v>515</v>
      </c>
      <c r="L112" s="73" t="s">
        <v>516</v>
      </c>
    </row>
    <row r="113" spans="1:12" ht="16" x14ac:dyDescent="0.2">
      <c r="A113" s="73" t="s">
        <v>933</v>
      </c>
      <c r="B113" s="73" t="s">
        <v>934</v>
      </c>
      <c r="C113" s="73" t="s">
        <v>44</v>
      </c>
      <c r="D113" s="73" t="s">
        <v>935</v>
      </c>
      <c r="E113" s="73" t="s">
        <v>499</v>
      </c>
      <c r="F113" s="73" t="s">
        <v>546</v>
      </c>
      <c r="G113" s="73" t="s">
        <v>607</v>
      </c>
      <c r="H113" s="73" t="s">
        <v>536</v>
      </c>
      <c r="I113" s="73" t="s">
        <v>537</v>
      </c>
      <c r="J113" s="73" t="s">
        <v>514</v>
      </c>
      <c r="K113" s="73" t="s">
        <v>515</v>
      </c>
      <c r="L113" s="73" t="s">
        <v>516</v>
      </c>
    </row>
    <row r="114" spans="1:12" ht="16" x14ac:dyDescent="0.2">
      <c r="A114" s="73" t="s">
        <v>936</v>
      </c>
      <c r="B114" s="73" t="s">
        <v>937</v>
      </c>
      <c r="C114" s="73" t="s">
        <v>938</v>
      </c>
      <c r="D114" s="73" t="s">
        <v>939</v>
      </c>
      <c r="E114" s="73" t="s">
        <v>499</v>
      </c>
      <c r="F114" s="73" t="s">
        <v>512</v>
      </c>
      <c r="G114" s="73" t="s">
        <v>513</v>
      </c>
      <c r="H114" s="73" t="s">
        <v>531</v>
      </c>
      <c r="I114" s="73" t="s">
        <v>532</v>
      </c>
      <c r="J114" s="73" t="s">
        <v>514</v>
      </c>
      <c r="K114" s="73" t="s">
        <v>515</v>
      </c>
      <c r="L114" s="73" t="s">
        <v>516</v>
      </c>
    </row>
    <row r="115" spans="1:12" ht="16" x14ac:dyDescent="0.2">
      <c r="A115" s="73" t="s">
        <v>940</v>
      </c>
      <c r="B115" s="73" t="s">
        <v>941</v>
      </c>
      <c r="C115" s="73" t="s">
        <v>942</v>
      </c>
      <c r="D115" s="73" t="s">
        <v>6</v>
      </c>
      <c r="E115" s="73" t="s">
        <v>499</v>
      </c>
      <c r="F115" s="73" t="s">
        <v>780</v>
      </c>
      <c r="G115" s="73" t="s">
        <v>131</v>
      </c>
      <c r="H115" s="73"/>
      <c r="I115" s="73" t="s">
        <v>781</v>
      </c>
      <c r="J115" s="73" t="s">
        <v>514</v>
      </c>
      <c r="K115" s="73" t="s">
        <v>515</v>
      </c>
      <c r="L115" s="73" t="s">
        <v>516</v>
      </c>
    </row>
    <row r="116" spans="1:12" ht="16" x14ac:dyDescent="0.2">
      <c r="A116" s="73" t="s">
        <v>943</v>
      </c>
      <c r="B116" s="73" t="s">
        <v>944</v>
      </c>
      <c r="C116" s="73" t="s">
        <v>945</v>
      </c>
      <c r="D116" s="73" t="s">
        <v>946</v>
      </c>
      <c r="E116" s="73" t="s">
        <v>947</v>
      </c>
      <c r="F116" s="73" t="s">
        <v>512</v>
      </c>
      <c r="G116" s="73" t="s">
        <v>513</v>
      </c>
      <c r="H116" s="73" t="s">
        <v>531</v>
      </c>
      <c r="I116" s="73" t="s">
        <v>532</v>
      </c>
      <c r="J116" s="73" t="s">
        <v>514</v>
      </c>
      <c r="K116" s="73" t="s">
        <v>515</v>
      </c>
      <c r="L116" s="73" t="s">
        <v>516</v>
      </c>
    </row>
    <row r="117" spans="1:12" ht="16" x14ac:dyDescent="0.2">
      <c r="A117" s="73" t="s">
        <v>948</v>
      </c>
      <c r="B117" s="73" t="s">
        <v>949</v>
      </c>
      <c r="C117" s="73" t="s">
        <v>950</v>
      </c>
      <c r="D117" s="73" t="s">
        <v>951</v>
      </c>
      <c r="E117" s="73" t="s">
        <v>499</v>
      </c>
      <c r="F117" s="73" t="s">
        <v>546</v>
      </c>
      <c r="G117" s="73" t="s">
        <v>952</v>
      </c>
      <c r="H117" s="73"/>
      <c r="I117" s="73"/>
      <c r="J117" s="73" t="s">
        <v>514</v>
      </c>
      <c r="K117" s="73" t="s">
        <v>515</v>
      </c>
      <c r="L117" s="73" t="s">
        <v>516</v>
      </c>
    </row>
    <row r="118" spans="1:12" ht="16" x14ac:dyDescent="0.2">
      <c r="A118" s="73" t="s">
        <v>953</v>
      </c>
      <c r="B118" s="73" t="s">
        <v>954</v>
      </c>
      <c r="C118" s="73" t="s">
        <v>81</v>
      </c>
      <c r="D118" s="73" t="s">
        <v>955</v>
      </c>
      <c r="E118" s="73" t="s">
        <v>499</v>
      </c>
      <c r="F118" s="73" t="s">
        <v>512</v>
      </c>
      <c r="G118" s="73" t="s">
        <v>513</v>
      </c>
      <c r="H118" s="73" t="s">
        <v>536</v>
      </c>
      <c r="I118" s="73" t="s">
        <v>537</v>
      </c>
      <c r="J118" s="73" t="s">
        <v>514</v>
      </c>
      <c r="K118" s="73" t="s">
        <v>515</v>
      </c>
      <c r="L118" s="73" t="s">
        <v>516</v>
      </c>
    </row>
    <row r="119" spans="1:12" ht="16" x14ac:dyDescent="0.2">
      <c r="A119" s="73" t="s">
        <v>956</v>
      </c>
      <c r="B119" s="73" t="s">
        <v>957</v>
      </c>
      <c r="C119" s="73" t="s">
        <v>19</v>
      </c>
      <c r="D119" s="73" t="s">
        <v>958</v>
      </c>
      <c r="E119" s="73" t="s">
        <v>499</v>
      </c>
      <c r="F119" s="73" t="s">
        <v>546</v>
      </c>
      <c r="G119" s="73" t="s">
        <v>805</v>
      </c>
      <c r="H119" s="73" t="s">
        <v>536</v>
      </c>
      <c r="I119" s="73" t="s">
        <v>537</v>
      </c>
      <c r="J119" s="73" t="s">
        <v>514</v>
      </c>
      <c r="K119" s="73" t="s">
        <v>515</v>
      </c>
      <c r="L119" s="73" t="s">
        <v>516</v>
      </c>
    </row>
    <row r="120" spans="1:12" ht="16" x14ac:dyDescent="0.2">
      <c r="A120" s="73" t="s">
        <v>959</v>
      </c>
      <c r="B120" s="73" t="s">
        <v>960</v>
      </c>
      <c r="C120" s="73" t="s">
        <v>961</v>
      </c>
      <c r="D120" s="73" t="s">
        <v>962</v>
      </c>
      <c r="E120" s="73" t="s">
        <v>499</v>
      </c>
      <c r="F120" s="73" t="s">
        <v>512</v>
      </c>
      <c r="G120" s="73" t="s">
        <v>513</v>
      </c>
      <c r="H120" s="73" t="s">
        <v>536</v>
      </c>
      <c r="I120" s="73" t="s">
        <v>537</v>
      </c>
      <c r="J120" s="73" t="s">
        <v>514</v>
      </c>
      <c r="K120" s="73" t="s">
        <v>515</v>
      </c>
      <c r="L120" s="73" t="s">
        <v>516</v>
      </c>
    </row>
    <row r="121" spans="1:12" ht="16" x14ac:dyDescent="0.2">
      <c r="A121" s="73" t="s">
        <v>963</v>
      </c>
      <c r="B121" s="73" t="s">
        <v>964</v>
      </c>
      <c r="C121" s="73" t="s">
        <v>965</v>
      </c>
      <c r="D121" s="73" t="s">
        <v>966</v>
      </c>
      <c r="E121" s="73" t="s">
        <v>499</v>
      </c>
      <c r="F121" s="73" t="s">
        <v>512</v>
      </c>
      <c r="G121" s="73" t="s">
        <v>513</v>
      </c>
      <c r="H121" s="73"/>
      <c r="I121" s="73"/>
      <c r="J121" s="73" t="s">
        <v>514</v>
      </c>
      <c r="K121" s="73" t="s">
        <v>515</v>
      </c>
      <c r="L121" s="73" t="s">
        <v>516</v>
      </c>
    </row>
    <row r="122" spans="1:12" ht="16" x14ac:dyDescent="0.2">
      <c r="A122" s="73" t="s">
        <v>967</v>
      </c>
      <c r="B122" s="73" t="s">
        <v>968</v>
      </c>
      <c r="C122" s="73" t="s">
        <v>969</v>
      </c>
      <c r="D122" s="73" t="s">
        <v>970</v>
      </c>
      <c r="E122" s="73" t="s">
        <v>499</v>
      </c>
      <c r="F122" s="73" t="s">
        <v>512</v>
      </c>
      <c r="G122" s="73" t="s">
        <v>513</v>
      </c>
      <c r="H122" s="73"/>
      <c r="I122" s="73"/>
      <c r="J122" s="73" t="s">
        <v>514</v>
      </c>
      <c r="K122" s="73" t="s">
        <v>515</v>
      </c>
      <c r="L122" s="73" t="s">
        <v>516</v>
      </c>
    </row>
    <row r="123" spans="1:12" ht="16" x14ac:dyDescent="0.2">
      <c r="A123" s="73" t="s">
        <v>971</v>
      </c>
      <c r="B123" s="73" t="s">
        <v>972</v>
      </c>
      <c r="C123" s="73" t="s">
        <v>973</v>
      </c>
      <c r="D123" s="73" t="s">
        <v>974</v>
      </c>
      <c r="E123" s="73" t="s">
        <v>552</v>
      </c>
      <c r="F123" s="73" t="s">
        <v>512</v>
      </c>
      <c r="G123" s="73" t="s">
        <v>513</v>
      </c>
      <c r="H123" s="73" t="s">
        <v>536</v>
      </c>
      <c r="I123" s="73" t="s">
        <v>553</v>
      </c>
      <c r="J123" s="73" t="s">
        <v>514</v>
      </c>
      <c r="K123" s="73" t="s">
        <v>515</v>
      </c>
      <c r="L123" s="73" t="s">
        <v>516</v>
      </c>
    </row>
    <row r="124" spans="1:12" ht="16" x14ac:dyDescent="0.2">
      <c r="A124" s="73" t="s">
        <v>975</v>
      </c>
      <c r="B124" s="73" t="s">
        <v>976</v>
      </c>
      <c r="C124" s="73" t="s">
        <v>977</v>
      </c>
      <c r="D124" s="73" t="s">
        <v>978</v>
      </c>
      <c r="E124" s="73" t="s">
        <v>499</v>
      </c>
      <c r="F124" s="73" t="s">
        <v>521</v>
      </c>
      <c r="G124" s="73" t="s">
        <v>513</v>
      </c>
      <c r="H124" s="73"/>
      <c r="I124" s="73"/>
      <c r="J124" s="73" t="s">
        <v>514</v>
      </c>
      <c r="K124" s="73" t="s">
        <v>515</v>
      </c>
      <c r="L124" s="73" t="s">
        <v>516</v>
      </c>
    </row>
    <row r="125" spans="1:12" ht="16" x14ac:dyDescent="0.2">
      <c r="A125" s="73" t="s">
        <v>979</v>
      </c>
      <c r="B125" s="73" t="s">
        <v>980</v>
      </c>
      <c r="C125" s="73" t="s">
        <v>981</v>
      </c>
      <c r="D125" s="73" t="s">
        <v>982</v>
      </c>
      <c r="E125" s="73" t="s">
        <v>499</v>
      </c>
      <c r="F125" s="73" t="s">
        <v>512</v>
      </c>
      <c r="G125" s="73" t="s">
        <v>513</v>
      </c>
      <c r="H125" s="73"/>
      <c r="I125" s="73"/>
      <c r="J125" s="73" t="s">
        <v>514</v>
      </c>
      <c r="K125" s="73" t="s">
        <v>515</v>
      </c>
      <c r="L125" s="73" t="s">
        <v>516</v>
      </c>
    </row>
    <row r="126" spans="1:12" ht="16" x14ac:dyDescent="0.2">
      <c r="A126" s="73" t="s">
        <v>983</v>
      </c>
      <c r="B126" s="73" t="s">
        <v>984</v>
      </c>
      <c r="C126" s="73" t="s">
        <v>985</v>
      </c>
      <c r="D126" s="73" t="s">
        <v>986</v>
      </c>
      <c r="E126" s="73" t="s">
        <v>499</v>
      </c>
      <c r="F126" s="73" t="s">
        <v>521</v>
      </c>
      <c r="G126" s="73" t="s">
        <v>513</v>
      </c>
      <c r="H126" s="73"/>
      <c r="I126" s="73"/>
      <c r="J126" s="73" t="s">
        <v>514</v>
      </c>
      <c r="K126" s="73" t="s">
        <v>515</v>
      </c>
      <c r="L126" s="73" t="s">
        <v>516</v>
      </c>
    </row>
    <row r="127" spans="1:12" ht="16" x14ac:dyDescent="0.2">
      <c r="A127" s="73" t="s">
        <v>987</v>
      </c>
      <c r="B127" s="73" t="s">
        <v>988</v>
      </c>
      <c r="C127" s="73" t="s">
        <v>989</v>
      </c>
      <c r="D127" s="73" t="s">
        <v>990</v>
      </c>
      <c r="E127" s="73" t="s">
        <v>552</v>
      </c>
      <c r="F127" s="73" t="s">
        <v>512</v>
      </c>
      <c r="G127" s="73" t="s">
        <v>513</v>
      </c>
      <c r="H127" s="73" t="s">
        <v>536</v>
      </c>
      <c r="I127" s="73" t="s">
        <v>553</v>
      </c>
      <c r="J127" s="73" t="s">
        <v>514</v>
      </c>
      <c r="K127" s="73" t="s">
        <v>515</v>
      </c>
      <c r="L127" s="73" t="s">
        <v>516</v>
      </c>
    </row>
    <row r="128" spans="1:12" ht="16" x14ac:dyDescent="0.2">
      <c r="A128" s="73" t="s">
        <v>991</v>
      </c>
      <c r="B128" s="73" t="s">
        <v>992</v>
      </c>
      <c r="C128" s="73" t="s">
        <v>56</v>
      </c>
      <c r="D128" s="73" t="s">
        <v>993</v>
      </c>
      <c r="E128" s="73" t="s">
        <v>994</v>
      </c>
      <c r="F128" s="73" t="s">
        <v>995</v>
      </c>
      <c r="G128" s="73" t="s">
        <v>513</v>
      </c>
      <c r="H128" s="73" t="s">
        <v>996</v>
      </c>
      <c r="I128" s="73" t="s">
        <v>553</v>
      </c>
      <c r="J128" s="73" t="s">
        <v>514</v>
      </c>
      <c r="K128" s="73" t="s">
        <v>515</v>
      </c>
      <c r="L128" s="73" t="s">
        <v>997</v>
      </c>
    </row>
    <row r="129" spans="1:12" ht="16" x14ac:dyDescent="0.2">
      <c r="A129" s="73" t="s">
        <v>998</v>
      </c>
      <c r="B129" s="73" t="s">
        <v>999</v>
      </c>
      <c r="C129" s="73" t="s">
        <v>1000</v>
      </c>
      <c r="D129" s="73" t="s">
        <v>1001</v>
      </c>
      <c r="E129" s="73" t="s">
        <v>748</v>
      </c>
      <c r="F129" s="73" t="s">
        <v>780</v>
      </c>
      <c r="G129" s="73" t="s">
        <v>131</v>
      </c>
      <c r="H129" s="73"/>
      <c r="I129" s="73"/>
      <c r="J129" s="73" t="s">
        <v>514</v>
      </c>
      <c r="K129" s="73" t="s">
        <v>515</v>
      </c>
      <c r="L129" s="73" t="s">
        <v>516</v>
      </c>
    </row>
    <row r="130" spans="1:12" ht="16" x14ac:dyDescent="0.2">
      <c r="A130" s="73" t="s">
        <v>1002</v>
      </c>
      <c r="B130" s="73" t="s">
        <v>1003</v>
      </c>
      <c r="C130" s="73" t="s">
        <v>1004</v>
      </c>
      <c r="D130" s="73" t="s">
        <v>31</v>
      </c>
      <c r="E130" s="73" t="s">
        <v>499</v>
      </c>
      <c r="F130" s="73" t="s">
        <v>546</v>
      </c>
      <c r="G130" s="73" t="s">
        <v>547</v>
      </c>
      <c r="H130" s="73" t="s">
        <v>996</v>
      </c>
      <c r="I130" s="73" t="s">
        <v>553</v>
      </c>
      <c r="J130" s="73" t="s">
        <v>514</v>
      </c>
      <c r="K130" s="73" t="s">
        <v>515</v>
      </c>
      <c r="L130" s="73" t="s">
        <v>516</v>
      </c>
    </row>
    <row r="131" spans="1:12" ht="16" x14ac:dyDescent="0.2">
      <c r="A131" s="73" t="s">
        <v>1005</v>
      </c>
      <c r="B131" s="73" t="s">
        <v>1006</v>
      </c>
      <c r="C131" s="73" t="s">
        <v>1007</v>
      </c>
      <c r="D131" s="73" t="s">
        <v>1008</v>
      </c>
      <c r="E131" s="73" t="s">
        <v>499</v>
      </c>
      <c r="F131" s="73" t="s">
        <v>512</v>
      </c>
      <c r="G131" s="73" t="s">
        <v>513</v>
      </c>
      <c r="H131" s="73" t="s">
        <v>996</v>
      </c>
      <c r="I131" s="73" t="s">
        <v>553</v>
      </c>
      <c r="J131" s="73" t="s">
        <v>514</v>
      </c>
      <c r="K131" s="73" t="s">
        <v>515</v>
      </c>
      <c r="L131" s="73" t="s">
        <v>516</v>
      </c>
    </row>
    <row r="132" spans="1:12" ht="16" x14ac:dyDescent="0.2">
      <c r="A132" s="73" t="s">
        <v>1009</v>
      </c>
      <c r="B132" s="73" t="s">
        <v>1010</v>
      </c>
      <c r="C132" s="73" t="s">
        <v>1011</v>
      </c>
      <c r="D132" s="73" t="s">
        <v>10</v>
      </c>
      <c r="E132" s="73" t="s">
        <v>499</v>
      </c>
      <c r="F132" s="73" t="s">
        <v>546</v>
      </c>
      <c r="G132" s="73" t="s">
        <v>547</v>
      </c>
      <c r="H132" s="73" t="s">
        <v>996</v>
      </c>
      <c r="I132" s="73" t="s">
        <v>553</v>
      </c>
      <c r="J132" s="73" t="s">
        <v>514</v>
      </c>
      <c r="K132" s="73" t="s">
        <v>515</v>
      </c>
      <c r="L132" s="73" t="s">
        <v>516</v>
      </c>
    </row>
    <row r="133" spans="1:12" ht="16" x14ac:dyDescent="0.2">
      <c r="A133" s="73" t="s">
        <v>1012</v>
      </c>
      <c r="B133" s="73" t="s">
        <v>1013</v>
      </c>
      <c r="C133" s="73" t="s">
        <v>1014</v>
      </c>
      <c r="D133" s="73" t="s">
        <v>1015</v>
      </c>
      <c r="E133" s="73" t="s">
        <v>552</v>
      </c>
      <c r="F133" s="73" t="s">
        <v>512</v>
      </c>
      <c r="G133" s="73" t="s">
        <v>513</v>
      </c>
      <c r="H133" s="73" t="s">
        <v>996</v>
      </c>
      <c r="I133" s="73" t="s">
        <v>553</v>
      </c>
      <c r="J133" s="73" t="s">
        <v>514</v>
      </c>
      <c r="K133" s="73" t="s">
        <v>515</v>
      </c>
      <c r="L133" s="73" t="s">
        <v>516</v>
      </c>
    </row>
    <row r="134" spans="1:12" ht="16" x14ac:dyDescent="0.2">
      <c r="A134" s="73" t="s">
        <v>1016</v>
      </c>
      <c r="B134" s="73" t="s">
        <v>1017</v>
      </c>
      <c r="C134" s="73" t="s">
        <v>53</v>
      </c>
      <c r="D134" s="73" t="s">
        <v>1018</v>
      </c>
      <c r="E134" s="73" t="s">
        <v>552</v>
      </c>
      <c r="F134" s="73" t="s">
        <v>512</v>
      </c>
      <c r="G134" s="73" t="s">
        <v>513</v>
      </c>
      <c r="H134" s="73" t="s">
        <v>996</v>
      </c>
      <c r="I134" s="73" t="s">
        <v>553</v>
      </c>
      <c r="J134" s="73" t="s">
        <v>514</v>
      </c>
      <c r="K134" s="73" t="s">
        <v>515</v>
      </c>
      <c r="L134" s="73" t="s">
        <v>516</v>
      </c>
    </row>
    <row r="135" spans="1:12" ht="16" x14ac:dyDescent="0.2">
      <c r="A135" s="73" t="s">
        <v>1019</v>
      </c>
      <c r="B135" s="73" t="s">
        <v>1020</v>
      </c>
      <c r="C135" s="73" t="s">
        <v>26</v>
      </c>
      <c r="D135" s="73" t="s">
        <v>1021</v>
      </c>
      <c r="E135" s="73" t="s">
        <v>499</v>
      </c>
      <c r="F135" s="73" t="s">
        <v>546</v>
      </c>
      <c r="G135" s="73" t="s">
        <v>1022</v>
      </c>
      <c r="H135" s="73" t="s">
        <v>996</v>
      </c>
      <c r="I135" s="73" t="s">
        <v>553</v>
      </c>
      <c r="J135" s="73" t="s">
        <v>514</v>
      </c>
      <c r="K135" s="73" t="s">
        <v>515</v>
      </c>
      <c r="L135" s="73" t="s">
        <v>516</v>
      </c>
    </row>
    <row r="136" spans="1:12" ht="16" x14ac:dyDescent="0.2">
      <c r="A136" s="73" t="s">
        <v>1023</v>
      </c>
      <c r="B136" s="73" t="s">
        <v>1024</v>
      </c>
      <c r="C136" s="73" t="s">
        <v>1025</v>
      </c>
      <c r="D136" s="73" t="s">
        <v>1026</v>
      </c>
      <c r="E136" s="73" t="s">
        <v>499</v>
      </c>
      <c r="F136" s="73" t="s">
        <v>521</v>
      </c>
      <c r="G136" s="73" t="s">
        <v>565</v>
      </c>
      <c r="H136" s="73" t="s">
        <v>996</v>
      </c>
      <c r="I136" s="73" t="s">
        <v>553</v>
      </c>
      <c r="J136" s="73" t="s">
        <v>514</v>
      </c>
      <c r="K136" s="73" t="s">
        <v>515</v>
      </c>
      <c r="L136" s="73" t="s">
        <v>516</v>
      </c>
    </row>
    <row r="137" spans="1:12" ht="16" x14ac:dyDescent="0.2">
      <c r="A137" s="73" t="s">
        <v>1027</v>
      </c>
      <c r="B137" s="73" t="s">
        <v>1028</v>
      </c>
      <c r="C137" s="73" t="s">
        <v>18</v>
      </c>
      <c r="D137" s="73" t="s">
        <v>1029</v>
      </c>
      <c r="E137" s="73" t="s">
        <v>499</v>
      </c>
      <c r="F137" s="73" t="s">
        <v>546</v>
      </c>
      <c r="G137" s="73" t="s">
        <v>1030</v>
      </c>
      <c r="H137" s="73" t="s">
        <v>996</v>
      </c>
      <c r="I137" s="73" t="s">
        <v>553</v>
      </c>
      <c r="J137" s="73" t="s">
        <v>514</v>
      </c>
      <c r="K137" s="73" t="s">
        <v>515</v>
      </c>
      <c r="L137" s="73" t="s">
        <v>516</v>
      </c>
    </row>
    <row r="138" spans="1:12" ht="16" x14ac:dyDescent="0.2">
      <c r="A138" s="73" t="s">
        <v>1031</v>
      </c>
      <c r="B138" s="73" t="s">
        <v>1032</v>
      </c>
      <c r="C138" s="73" t="s">
        <v>1033</v>
      </c>
      <c r="D138" s="73" t="s">
        <v>1034</v>
      </c>
      <c r="E138" s="73" t="s">
        <v>499</v>
      </c>
      <c r="F138" s="73" t="s">
        <v>521</v>
      </c>
      <c r="G138" s="73" t="s">
        <v>513</v>
      </c>
      <c r="H138" s="73" t="s">
        <v>996</v>
      </c>
      <c r="I138" s="73" t="s">
        <v>553</v>
      </c>
      <c r="J138" s="73" t="s">
        <v>514</v>
      </c>
      <c r="K138" s="73" t="s">
        <v>515</v>
      </c>
      <c r="L138" s="73" t="s">
        <v>516</v>
      </c>
    </row>
    <row r="139" spans="1:12" ht="16" x14ac:dyDescent="0.2">
      <c r="A139" s="73" t="s">
        <v>1035</v>
      </c>
      <c r="B139" s="73" t="s">
        <v>1036</v>
      </c>
      <c r="C139" s="73" t="s">
        <v>1037</v>
      </c>
      <c r="D139" s="73" t="s">
        <v>1038</v>
      </c>
      <c r="E139" s="73" t="s">
        <v>499</v>
      </c>
      <c r="F139" s="73" t="s">
        <v>546</v>
      </c>
      <c r="G139" s="73" t="s">
        <v>131</v>
      </c>
      <c r="H139" s="73" t="s">
        <v>996</v>
      </c>
      <c r="I139" s="73" t="s">
        <v>553</v>
      </c>
      <c r="J139" s="73" t="s">
        <v>514</v>
      </c>
      <c r="K139" s="73" t="s">
        <v>515</v>
      </c>
      <c r="L139" s="73" t="s">
        <v>516</v>
      </c>
    </row>
    <row r="140" spans="1:12" ht="16" x14ac:dyDescent="0.2">
      <c r="A140" s="73" t="s">
        <v>1039</v>
      </c>
      <c r="B140" s="73" t="s">
        <v>1040</v>
      </c>
      <c r="C140" s="73" t="s">
        <v>1041</v>
      </c>
      <c r="D140" s="73" t="s">
        <v>1042</v>
      </c>
      <c r="E140" s="73" t="s">
        <v>499</v>
      </c>
      <c r="F140" s="73" t="s">
        <v>780</v>
      </c>
      <c r="G140" s="73" t="s">
        <v>131</v>
      </c>
      <c r="H140" s="73" t="s">
        <v>996</v>
      </c>
      <c r="I140" s="73" t="s">
        <v>553</v>
      </c>
      <c r="J140" s="73" t="s">
        <v>514</v>
      </c>
      <c r="K140" s="73" t="s">
        <v>515</v>
      </c>
      <c r="L140" s="73" t="s">
        <v>516</v>
      </c>
    </row>
    <row r="141" spans="1:12" ht="16" x14ac:dyDescent="0.2">
      <c r="A141" s="73" t="s">
        <v>1043</v>
      </c>
      <c r="B141" s="73" t="s">
        <v>1044</v>
      </c>
      <c r="C141" s="73" t="s">
        <v>1045</v>
      </c>
      <c r="D141" s="73" t="s">
        <v>1046</v>
      </c>
      <c r="E141" s="73" t="s">
        <v>499</v>
      </c>
      <c r="F141" s="73" t="s">
        <v>512</v>
      </c>
      <c r="G141" s="73" t="s">
        <v>565</v>
      </c>
      <c r="H141" s="73" t="s">
        <v>996</v>
      </c>
      <c r="I141" s="73" t="s">
        <v>553</v>
      </c>
      <c r="J141" s="73" t="s">
        <v>514</v>
      </c>
      <c r="K141" s="73" t="s">
        <v>515</v>
      </c>
      <c r="L141" s="73" t="s">
        <v>516</v>
      </c>
    </row>
    <row r="142" spans="1:12" ht="16" x14ac:dyDescent="0.2">
      <c r="A142" s="73" t="s">
        <v>1047</v>
      </c>
      <c r="B142" s="73" t="s">
        <v>1048</v>
      </c>
      <c r="C142" s="73" t="s">
        <v>58</v>
      </c>
      <c r="D142" s="73" t="s">
        <v>1049</v>
      </c>
      <c r="E142" s="73" t="s">
        <v>499</v>
      </c>
      <c r="F142" s="73" t="s">
        <v>521</v>
      </c>
      <c r="G142" s="73" t="s">
        <v>565</v>
      </c>
      <c r="H142" s="73" t="s">
        <v>996</v>
      </c>
      <c r="I142" s="73" t="s">
        <v>553</v>
      </c>
      <c r="J142" s="73" t="s">
        <v>514</v>
      </c>
      <c r="K142" s="73" t="s">
        <v>515</v>
      </c>
      <c r="L142" s="73" t="s">
        <v>516</v>
      </c>
    </row>
    <row r="143" spans="1:12" ht="16" x14ac:dyDescent="0.2">
      <c r="A143" s="73" t="s">
        <v>1050</v>
      </c>
      <c r="B143" s="73" t="s">
        <v>1051</v>
      </c>
      <c r="C143" s="73" t="s">
        <v>70</v>
      </c>
      <c r="D143" s="73" t="s">
        <v>1052</v>
      </c>
      <c r="E143" s="73" t="s">
        <v>499</v>
      </c>
      <c r="F143" s="73" t="s">
        <v>521</v>
      </c>
      <c r="G143" s="73" t="s">
        <v>565</v>
      </c>
      <c r="H143" s="73" t="s">
        <v>996</v>
      </c>
      <c r="I143" s="73" t="s">
        <v>553</v>
      </c>
      <c r="J143" s="73" t="s">
        <v>514</v>
      </c>
      <c r="K143" s="73" t="s">
        <v>515</v>
      </c>
      <c r="L143" s="73" t="s">
        <v>516</v>
      </c>
    </row>
    <row r="144" spans="1:12" ht="16" x14ac:dyDescent="0.2">
      <c r="A144" s="73" t="s">
        <v>1053</v>
      </c>
      <c r="B144" s="73" t="s">
        <v>1054</v>
      </c>
      <c r="C144" s="73" t="s">
        <v>47</v>
      </c>
      <c r="D144" s="73" t="s">
        <v>1055</v>
      </c>
      <c r="E144" s="73" t="s">
        <v>499</v>
      </c>
      <c r="F144" s="73" t="s">
        <v>512</v>
      </c>
      <c r="G144" s="73" t="s">
        <v>565</v>
      </c>
      <c r="H144" s="73" t="s">
        <v>996</v>
      </c>
      <c r="I144" s="73" t="s">
        <v>553</v>
      </c>
      <c r="J144" s="73" t="s">
        <v>514</v>
      </c>
      <c r="K144" s="73" t="s">
        <v>515</v>
      </c>
      <c r="L144" s="73" t="s">
        <v>516</v>
      </c>
    </row>
    <row r="145" spans="1:12" ht="16" x14ac:dyDescent="0.2">
      <c r="A145" s="73" t="s">
        <v>1056</v>
      </c>
      <c r="B145" s="73" t="s">
        <v>1057</v>
      </c>
      <c r="C145" s="73" t="s">
        <v>55</v>
      </c>
      <c r="D145" s="73" t="s">
        <v>1058</v>
      </c>
      <c r="E145" s="73" t="s">
        <v>499</v>
      </c>
      <c r="F145" s="73" t="s">
        <v>512</v>
      </c>
      <c r="G145" s="73" t="s">
        <v>565</v>
      </c>
      <c r="H145" s="73" t="s">
        <v>996</v>
      </c>
      <c r="I145" s="73" t="s">
        <v>553</v>
      </c>
      <c r="J145" s="73" t="s">
        <v>514</v>
      </c>
      <c r="K145" s="73" t="s">
        <v>515</v>
      </c>
      <c r="L145" s="73" t="s">
        <v>516</v>
      </c>
    </row>
    <row r="146" spans="1:12" ht="16" x14ac:dyDescent="0.2">
      <c r="A146" s="73" t="s">
        <v>1059</v>
      </c>
      <c r="B146" s="73" t="s">
        <v>1060</v>
      </c>
      <c r="C146" s="73" t="s">
        <v>49</v>
      </c>
      <c r="D146" s="73" t="s">
        <v>1061</v>
      </c>
      <c r="E146" s="73" t="s">
        <v>499</v>
      </c>
      <c r="F146" s="73" t="s">
        <v>512</v>
      </c>
      <c r="G146" s="73" t="s">
        <v>565</v>
      </c>
      <c r="H146" s="73" t="s">
        <v>996</v>
      </c>
      <c r="I146" s="73" t="s">
        <v>553</v>
      </c>
      <c r="J146" s="73" t="s">
        <v>514</v>
      </c>
      <c r="K146" s="73" t="s">
        <v>515</v>
      </c>
      <c r="L146" s="73" t="s">
        <v>516</v>
      </c>
    </row>
    <row r="147" spans="1:12" ht="16" x14ac:dyDescent="0.2">
      <c r="A147" s="73" t="s">
        <v>1062</v>
      </c>
      <c r="B147" s="73" t="s">
        <v>1063</v>
      </c>
      <c r="C147" s="73" t="s">
        <v>1064</v>
      </c>
      <c r="D147" s="73" t="s">
        <v>1065</v>
      </c>
      <c r="E147" s="73" t="s">
        <v>499</v>
      </c>
      <c r="F147" s="73" t="s">
        <v>546</v>
      </c>
      <c r="G147" s="73" t="s">
        <v>513</v>
      </c>
      <c r="H147" s="73" t="s">
        <v>996</v>
      </c>
      <c r="I147" s="73" t="s">
        <v>553</v>
      </c>
      <c r="J147" s="73" t="s">
        <v>514</v>
      </c>
      <c r="K147" s="73" t="s">
        <v>515</v>
      </c>
      <c r="L147" s="73" t="s">
        <v>516</v>
      </c>
    </row>
    <row r="148" spans="1:12" ht="16" x14ac:dyDescent="0.2">
      <c r="A148" s="73" t="s">
        <v>1066</v>
      </c>
      <c r="B148" s="73" t="s">
        <v>1067</v>
      </c>
      <c r="C148" s="73" t="s">
        <v>65</v>
      </c>
      <c r="D148" s="73" t="s">
        <v>1068</v>
      </c>
      <c r="E148" s="73" t="s">
        <v>499</v>
      </c>
      <c r="F148" s="73" t="s">
        <v>512</v>
      </c>
      <c r="G148" s="73" t="s">
        <v>565</v>
      </c>
      <c r="H148" s="73" t="s">
        <v>996</v>
      </c>
      <c r="I148" s="73" t="s">
        <v>553</v>
      </c>
      <c r="J148" s="73" t="s">
        <v>514</v>
      </c>
      <c r="K148" s="73" t="s">
        <v>515</v>
      </c>
      <c r="L148" s="73" t="s">
        <v>516</v>
      </c>
    </row>
    <row r="149" spans="1:12" ht="16" x14ac:dyDescent="0.2">
      <c r="A149" s="73" t="s">
        <v>1069</v>
      </c>
      <c r="B149" s="73" t="s">
        <v>1070</v>
      </c>
      <c r="C149" s="73" t="s">
        <v>46</v>
      </c>
      <c r="D149" s="73" t="s">
        <v>1071</v>
      </c>
      <c r="E149" s="73" t="s">
        <v>499</v>
      </c>
      <c r="F149" s="73" t="s">
        <v>512</v>
      </c>
      <c r="G149" s="73" t="s">
        <v>565</v>
      </c>
      <c r="H149" s="73" t="s">
        <v>996</v>
      </c>
      <c r="I149" s="73" t="s">
        <v>553</v>
      </c>
      <c r="J149" s="73" t="s">
        <v>514</v>
      </c>
      <c r="K149" s="73" t="s">
        <v>515</v>
      </c>
      <c r="L149" s="73" t="s">
        <v>516</v>
      </c>
    </row>
    <row r="150" spans="1:12" ht="16" x14ac:dyDescent="0.2">
      <c r="A150" s="73" t="s">
        <v>1072</v>
      </c>
      <c r="B150" s="73" t="s">
        <v>1073</v>
      </c>
      <c r="C150" s="73" t="s">
        <v>1074</v>
      </c>
      <c r="D150" s="73" t="s">
        <v>1075</v>
      </c>
      <c r="E150" s="73" t="s">
        <v>499</v>
      </c>
      <c r="F150" s="73" t="s">
        <v>546</v>
      </c>
      <c r="G150" s="73" t="s">
        <v>1022</v>
      </c>
      <c r="H150" s="73" t="s">
        <v>996</v>
      </c>
      <c r="I150" s="73" t="s">
        <v>553</v>
      </c>
      <c r="J150" s="73" t="s">
        <v>514</v>
      </c>
      <c r="K150" s="73" t="s">
        <v>515</v>
      </c>
      <c r="L150" s="73" t="s">
        <v>516</v>
      </c>
    </row>
    <row r="151" spans="1:12" ht="16" x14ac:dyDescent="0.2">
      <c r="A151" s="73" t="s">
        <v>1076</v>
      </c>
      <c r="B151" s="73" t="s">
        <v>1077</v>
      </c>
      <c r="C151" s="73" t="s">
        <v>1078</v>
      </c>
      <c r="D151" s="73" t="s">
        <v>1079</v>
      </c>
      <c r="E151" s="73" t="s">
        <v>499</v>
      </c>
      <c r="F151" s="73" t="s">
        <v>546</v>
      </c>
      <c r="G151" s="73" t="s">
        <v>513</v>
      </c>
      <c r="H151" s="73" t="s">
        <v>996</v>
      </c>
      <c r="I151" s="73" t="s">
        <v>553</v>
      </c>
      <c r="J151" s="73" t="s">
        <v>514</v>
      </c>
      <c r="K151" s="73" t="s">
        <v>515</v>
      </c>
      <c r="L151" s="73" t="s">
        <v>516</v>
      </c>
    </row>
    <row r="152" spans="1:12" ht="16" x14ac:dyDescent="0.2">
      <c r="A152" s="73" t="s">
        <v>1080</v>
      </c>
      <c r="B152" s="73" t="s">
        <v>1081</v>
      </c>
      <c r="C152" s="73" t="s">
        <v>1082</v>
      </c>
      <c r="D152" s="73" t="s">
        <v>1083</v>
      </c>
      <c r="E152" s="73" t="s">
        <v>499</v>
      </c>
      <c r="F152" s="73" t="s">
        <v>512</v>
      </c>
      <c r="G152" s="73" t="s">
        <v>513</v>
      </c>
      <c r="H152" s="73" t="s">
        <v>996</v>
      </c>
      <c r="I152" s="73" t="s">
        <v>553</v>
      </c>
      <c r="J152" s="73" t="s">
        <v>514</v>
      </c>
      <c r="K152" s="73" t="s">
        <v>515</v>
      </c>
      <c r="L152" s="73" t="s">
        <v>516</v>
      </c>
    </row>
    <row r="153" spans="1:12" ht="16" x14ac:dyDescent="0.2">
      <c r="A153" s="73" t="s">
        <v>1084</v>
      </c>
      <c r="B153" s="73" t="s">
        <v>1085</v>
      </c>
      <c r="C153" s="73" t="s">
        <v>1086</v>
      </c>
      <c r="D153" s="73" t="s">
        <v>28</v>
      </c>
      <c r="E153" s="73" t="s">
        <v>499</v>
      </c>
      <c r="F153" s="73" t="s">
        <v>546</v>
      </c>
      <c r="G153" s="73" t="s">
        <v>1022</v>
      </c>
      <c r="H153" s="73" t="s">
        <v>996</v>
      </c>
      <c r="I153" s="73" t="s">
        <v>553</v>
      </c>
      <c r="J153" s="73" t="s">
        <v>514</v>
      </c>
      <c r="K153" s="73" t="s">
        <v>515</v>
      </c>
      <c r="L153" s="73" t="s">
        <v>516</v>
      </c>
    </row>
    <row r="154" spans="1:12" ht="16" x14ac:dyDescent="0.2">
      <c r="A154" s="73" t="s">
        <v>1087</v>
      </c>
      <c r="B154" s="73" t="s">
        <v>930</v>
      </c>
      <c r="C154" s="73" t="s">
        <v>931</v>
      </c>
      <c r="D154" s="73" t="s">
        <v>932</v>
      </c>
      <c r="E154" s="73" t="s">
        <v>499</v>
      </c>
      <c r="F154" s="73" t="s">
        <v>512</v>
      </c>
      <c r="G154" s="73" t="s">
        <v>513</v>
      </c>
      <c r="H154" s="73" t="s">
        <v>996</v>
      </c>
      <c r="I154" s="73" t="s">
        <v>553</v>
      </c>
      <c r="J154" s="73" t="s">
        <v>514</v>
      </c>
      <c r="K154" s="73" t="s">
        <v>515</v>
      </c>
      <c r="L154" s="73" t="s">
        <v>516</v>
      </c>
    </row>
    <row r="155" spans="1:12" ht="16" x14ac:dyDescent="0.2">
      <c r="A155" s="73" t="s">
        <v>1088</v>
      </c>
      <c r="B155" s="73" t="s">
        <v>1089</v>
      </c>
      <c r="C155" s="73" t="s">
        <v>1090</v>
      </c>
      <c r="D155" s="73" t="s">
        <v>1091</v>
      </c>
      <c r="E155" s="73" t="s">
        <v>499</v>
      </c>
      <c r="F155" s="73" t="s">
        <v>512</v>
      </c>
      <c r="G155" s="73" t="s">
        <v>513</v>
      </c>
      <c r="H155" s="73" t="s">
        <v>996</v>
      </c>
      <c r="I155" s="73" t="s">
        <v>553</v>
      </c>
      <c r="J155" s="73" t="s">
        <v>514</v>
      </c>
      <c r="K155" s="73" t="s">
        <v>515</v>
      </c>
      <c r="L155" s="73" t="s">
        <v>516</v>
      </c>
    </row>
    <row r="156" spans="1:12" ht="16" x14ac:dyDescent="0.2">
      <c r="A156" s="73" t="s">
        <v>1092</v>
      </c>
      <c r="B156" s="73" t="s">
        <v>1093</v>
      </c>
      <c r="C156" s="73" t="s">
        <v>1094</v>
      </c>
      <c r="D156" s="73" t="s">
        <v>29</v>
      </c>
      <c r="E156" s="73" t="s">
        <v>499</v>
      </c>
      <c r="F156" s="73" t="s">
        <v>546</v>
      </c>
      <c r="G156" s="73" t="s">
        <v>1022</v>
      </c>
      <c r="H156" s="73" t="s">
        <v>996</v>
      </c>
      <c r="I156" s="73" t="s">
        <v>553</v>
      </c>
      <c r="J156" s="73" t="s">
        <v>514</v>
      </c>
      <c r="K156" s="73" t="s">
        <v>515</v>
      </c>
      <c r="L156" s="73" t="s">
        <v>516</v>
      </c>
    </row>
    <row r="157" spans="1:12" ht="16" x14ac:dyDescent="0.2">
      <c r="A157" s="73" t="s">
        <v>1095</v>
      </c>
      <c r="B157" s="73" t="s">
        <v>1096</v>
      </c>
      <c r="C157" s="73" t="s">
        <v>1097</v>
      </c>
      <c r="D157" s="73" t="s">
        <v>1098</v>
      </c>
      <c r="E157" s="73" t="s">
        <v>499</v>
      </c>
      <c r="F157" s="73" t="s">
        <v>780</v>
      </c>
      <c r="G157" s="73" t="s">
        <v>131</v>
      </c>
      <c r="H157" s="73" t="s">
        <v>996</v>
      </c>
      <c r="I157" s="73" t="s">
        <v>553</v>
      </c>
      <c r="J157" s="73" t="s">
        <v>514</v>
      </c>
      <c r="K157" s="73" t="s">
        <v>515</v>
      </c>
      <c r="L157" s="73" t="s">
        <v>516</v>
      </c>
    </row>
    <row r="158" spans="1:12" ht="16" x14ac:dyDescent="0.2">
      <c r="A158" s="73"/>
      <c r="B158" s="73"/>
      <c r="C158" s="73"/>
      <c r="D158" s="73"/>
      <c r="E158" s="73"/>
      <c r="F158" s="73"/>
      <c r="G158" s="73"/>
      <c r="H158" s="73"/>
      <c r="I158" s="73"/>
      <c r="J158" s="73"/>
      <c r="K158" s="73"/>
      <c r="L158" s="73"/>
    </row>
    <row r="159" spans="1:12" ht="16" x14ac:dyDescent="0.2">
      <c r="A159" s="73"/>
      <c r="B159" s="73"/>
      <c r="C159" s="73"/>
      <c r="D159" s="73"/>
      <c r="E159" s="73"/>
      <c r="F159" s="73"/>
      <c r="G159" s="73"/>
      <c r="H159" s="73"/>
      <c r="I159" s="73"/>
      <c r="J159" s="73"/>
      <c r="K159" s="73"/>
      <c r="L159" s="73"/>
    </row>
    <row r="160" spans="1:12" ht="16" x14ac:dyDescent="0.2">
      <c r="A160" s="73"/>
      <c r="B160" s="73"/>
      <c r="C160" s="73"/>
      <c r="D160" s="73"/>
      <c r="E160" s="73"/>
      <c r="F160" s="73"/>
      <c r="G160" s="73"/>
      <c r="H160" s="73"/>
      <c r="I160" s="73"/>
      <c r="J160" s="73"/>
      <c r="K160" s="73"/>
      <c r="L160" s="73"/>
    </row>
    <row r="161" spans="1:12" ht="16" x14ac:dyDescent="0.2">
      <c r="A161" s="73"/>
      <c r="B161" s="73"/>
      <c r="C161" s="73"/>
      <c r="D161" s="73"/>
      <c r="E161" s="73"/>
      <c r="F161" s="73"/>
      <c r="G161" s="73"/>
      <c r="H161" s="73"/>
      <c r="I161" s="73"/>
      <c r="J161" s="73"/>
      <c r="K161" s="73"/>
      <c r="L161" s="73"/>
    </row>
    <row r="162" spans="1:12" ht="16" x14ac:dyDescent="0.2">
      <c r="A162" s="73"/>
      <c r="B162" s="73"/>
      <c r="C162" s="73"/>
      <c r="D162" s="73"/>
      <c r="E162" s="73"/>
      <c r="F162" s="73"/>
      <c r="G162" s="73"/>
      <c r="H162" s="73"/>
      <c r="I162" s="73"/>
      <c r="J162" s="73"/>
      <c r="K162" s="73"/>
      <c r="L162" s="73"/>
    </row>
    <row r="163" spans="1:12" ht="16" x14ac:dyDescent="0.2">
      <c r="A163" s="73"/>
      <c r="B163" s="73"/>
      <c r="C163" s="73"/>
      <c r="D163" s="73"/>
      <c r="E163" s="73"/>
      <c r="F163" s="73"/>
      <c r="G163" s="73"/>
      <c r="H163" s="73"/>
      <c r="I163" s="73"/>
      <c r="J163" s="73"/>
      <c r="K163" s="73"/>
      <c r="L163" s="73"/>
    </row>
    <row r="164" spans="1:12" ht="16" x14ac:dyDescent="0.2">
      <c r="A164" s="73"/>
      <c r="B164" s="73"/>
      <c r="C164" s="73"/>
      <c r="D164" s="73"/>
      <c r="E164" s="73"/>
      <c r="F164" s="73"/>
      <c r="G164" s="73"/>
      <c r="H164" s="73"/>
      <c r="I164" s="73"/>
      <c r="J164" s="73"/>
      <c r="K164" s="73"/>
      <c r="L164" s="73"/>
    </row>
    <row r="165" spans="1:12" ht="16" x14ac:dyDescent="0.2">
      <c r="A165" s="73"/>
      <c r="B165" s="73"/>
      <c r="C165" s="73"/>
      <c r="D165" s="73"/>
      <c r="E165" s="73"/>
      <c r="F165" s="73"/>
      <c r="G165" s="73"/>
      <c r="H165" s="73"/>
      <c r="I165" s="73"/>
      <c r="J165" s="73"/>
      <c r="K165" s="73"/>
      <c r="L165" s="73"/>
    </row>
    <row r="166" spans="1:12" ht="16" x14ac:dyDescent="0.2">
      <c r="A166" s="73"/>
      <c r="B166" s="73"/>
      <c r="C166" s="73"/>
      <c r="D166" s="73"/>
      <c r="E166" s="73"/>
      <c r="F166" s="73"/>
      <c r="G166" s="73"/>
      <c r="H166" s="73"/>
      <c r="I166" s="73"/>
      <c r="J166" s="73"/>
      <c r="K166" s="73"/>
      <c r="L166" s="73"/>
    </row>
    <row r="167" spans="1:12" ht="16" x14ac:dyDescent="0.2">
      <c r="A167" s="73"/>
      <c r="B167" s="73"/>
      <c r="C167" s="73"/>
      <c r="D167" s="73"/>
      <c r="E167" s="73"/>
      <c r="F167" s="73"/>
      <c r="G167" s="73"/>
      <c r="H167" s="73"/>
      <c r="I167" s="73"/>
      <c r="J167" s="73"/>
      <c r="K167" s="73"/>
      <c r="L167" s="73"/>
    </row>
    <row r="168" spans="1:12" ht="16" x14ac:dyDescent="0.2">
      <c r="A168" s="73"/>
      <c r="B168" s="73"/>
      <c r="C168" s="73"/>
      <c r="D168" s="73"/>
      <c r="E168" s="73"/>
      <c r="F168" s="73"/>
      <c r="G168" s="73"/>
      <c r="H168" s="73"/>
      <c r="I168" s="73"/>
      <c r="J168" s="73"/>
      <c r="K168" s="73"/>
      <c r="L168" s="73"/>
    </row>
    <row r="169" spans="1:12" ht="15" customHeight="1" x14ac:dyDescent="0.2">
      <c r="A169" s="73"/>
      <c r="B169" s="73"/>
      <c r="C169" s="73"/>
      <c r="D169" s="73"/>
      <c r="E169" s="73"/>
      <c r="F169" s="73"/>
      <c r="G169" s="73"/>
      <c r="H169" s="73"/>
      <c r="I169" s="73"/>
      <c r="J169" s="73"/>
      <c r="K169" s="73"/>
      <c r="L169" s="73"/>
    </row>
    <row r="170" spans="1:12" ht="15" customHeight="1" x14ac:dyDescent="0.2">
      <c r="A170" s="73"/>
      <c r="B170" s="73"/>
      <c r="C170" s="73"/>
      <c r="D170" s="73"/>
      <c r="E170" s="73"/>
      <c r="F170" s="73"/>
      <c r="G170" s="73"/>
      <c r="H170" s="73"/>
      <c r="I170" s="73"/>
      <c r="J170" s="73"/>
      <c r="K170" s="73"/>
      <c r="L170" s="73"/>
    </row>
    <row r="171" spans="1:12" ht="15" customHeight="1" x14ac:dyDescent="0.2">
      <c r="A171" s="73"/>
      <c r="B171" s="73"/>
      <c r="C171" s="73"/>
      <c r="D171" s="73"/>
      <c r="E171" s="73"/>
      <c r="F171" s="73"/>
      <c r="G171" s="73"/>
      <c r="H171" s="73"/>
      <c r="I171" s="73"/>
      <c r="J171" s="73"/>
      <c r="K171" s="73"/>
      <c r="L171" s="73"/>
    </row>
    <row r="172" spans="1:12" ht="15" customHeight="1" x14ac:dyDescent="0.2">
      <c r="A172" s="73"/>
      <c r="B172" s="73"/>
      <c r="C172" s="73"/>
      <c r="D172" s="73"/>
      <c r="E172" s="73"/>
      <c r="F172" s="73"/>
      <c r="G172" s="73"/>
      <c r="H172" s="73"/>
      <c r="I172" s="73"/>
      <c r="J172" s="73"/>
      <c r="K172" s="73"/>
      <c r="L172" s="73"/>
    </row>
    <row r="173" spans="1:12" ht="15" customHeight="1" x14ac:dyDescent="0.2">
      <c r="A173" s="73"/>
      <c r="B173" s="73"/>
      <c r="C173" s="73"/>
      <c r="D173" s="73"/>
      <c r="E173" s="73"/>
      <c r="F173" s="73"/>
      <c r="G173" s="73"/>
      <c r="H173" s="73"/>
      <c r="I173" s="73"/>
      <c r="J173" s="73"/>
      <c r="K173" s="73"/>
      <c r="L173" s="73"/>
    </row>
    <row r="174" spans="1:12" ht="15" customHeight="1" x14ac:dyDescent="0.2">
      <c r="A174" s="73"/>
      <c r="B174" s="73"/>
      <c r="C174" s="73"/>
      <c r="D174" s="73"/>
      <c r="E174" s="73"/>
      <c r="F174" s="73"/>
      <c r="G174" s="73"/>
      <c r="H174" s="73"/>
      <c r="I174" s="73"/>
      <c r="J174" s="73"/>
      <c r="K174" s="73"/>
      <c r="L174" s="73"/>
    </row>
    <row r="175" spans="1:12" ht="15" customHeight="1" x14ac:dyDescent="0.2">
      <c r="A175" s="73"/>
      <c r="B175" s="73"/>
      <c r="C175" s="73"/>
      <c r="D175" s="73"/>
      <c r="E175" s="73"/>
      <c r="F175" s="73"/>
      <c r="G175" s="73"/>
      <c r="H175" s="73"/>
      <c r="I175" s="73"/>
      <c r="J175" s="73"/>
      <c r="K175" s="73"/>
      <c r="L175" s="73"/>
    </row>
    <row r="176" spans="1:12" ht="15" customHeight="1" x14ac:dyDescent="0.2">
      <c r="A176" s="73"/>
      <c r="B176" s="73"/>
      <c r="C176" s="73"/>
      <c r="D176" s="73"/>
      <c r="E176" s="73"/>
      <c r="F176" s="73"/>
      <c r="G176" s="73"/>
      <c r="H176" s="73"/>
      <c r="I176" s="73"/>
      <c r="J176" s="73"/>
      <c r="K176" s="73"/>
      <c r="L176" s="73"/>
    </row>
    <row r="177" spans="1:12" ht="15" customHeight="1" x14ac:dyDescent="0.2">
      <c r="A177" s="73"/>
      <c r="B177" s="73"/>
      <c r="C177" s="73"/>
      <c r="D177" s="73"/>
      <c r="E177" s="73"/>
      <c r="F177" s="73"/>
      <c r="G177" s="73"/>
      <c r="H177" s="73"/>
      <c r="I177" s="73"/>
      <c r="J177" s="73"/>
      <c r="K177" s="73"/>
      <c r="L177" s="73"/>
    </row>
    <row r="178" spans="1:12" ht="15" customHeight="1" x14ac:dyDescent="0.2">
      <c r="A178" s="73"/>
      <c r="B178" s="73"/>
      <c r="C178" s="73"/>
      <c r="D178" s="73"/>
      <c r="E178" s="73"/>
      <c r="F178" s="73"/>
      <c r="G178" s="73"/>
      <c r="H178" s="73"/>
      <c r="I178" s="73"/>
      <c r="J178" s="73"/>
      <c r="K178" s="73"/>
      <c r="L178" s="73"/>
    </row>
    <row r="179" spans="1:12" ht="15" customHeight="1" x14ac:dyDescent="0.2">
      <c r="A179" s="73"/>
      <c r="B179" s="73"/>
      <c r="C179" s="73"/>
      <c r="D179" s="73"/>
      <c r="E179" s="73"/>
      <c r="F179" s="73"/>
      <c r="G179" s="73"/>
      <c r="H179" s="73"/>
      <c r="I179" s="73"/>
      <c r="J179" s="73"/>
      <c r="K179" s="73"/>
      <c r="L179" s="73"/>
    </row>
    <row r="180" spans="1:12" ht="15" customHeight="1" x14ac:dyDescent="0.2">
      <c r="A180" s="73"/>
      <c r="B180" s="73"/>
      <c r="C180" s="73"/>
      <c r="D180" s="73"/>
      <c r="E180" s="73"/>
      <c r="F180" s="73"/>
      <c r="G180" s="73"/>
      <c r="H180" s="73"/>
      <c r="I180" s="73"/>
      <c r="J180" s="73"/>
      <c r="K180" s="73"/>
      <c r="L180" s="73"/>
    </row>
    <row r="181" spans="1:12" ht="15" customHeight="1" x14ac:dyDescent="0.2">
      <c r="A181" s="73"/>
      <c r="B181" s="73"/>
      <c r="C181" s="73"/>
      <c r="D181" s="73"/>
      <c r="E181" s="73"/>
      <c r="F181" s="73"/>
      <c r="G181" s="73"/>
      <c r="H181" s="73"/>
      <c r="I181" s="73"/>
      <c r="J181" s="73"/>
      <c r="K181" s="73"/>
      <c r="L181" s="73"/>
    </row>
    <row r="182" spans="1:12" ht="15" customHeight="1" x14ac:dyDescent="0.2">
      <c r="A182" s="73"/>
      <c r="B182" s="73"/>
      <c r="C182" s="73"/>
      <c r="D182" s="73"/>
      <c r="E182" s="73"/>
      <c r="F182" s="73"/>
      <c r="G182" s="73"/>
      <c r="H182" s="73"/>
      <c r="I182" s="73"/>
      <c r="J182" s="73"/>
      <c r="K182" s="73"/>
      <c r="L182" s="73"/>
    </row>
    <row r="183" spans="1:12" ht="15" customHeight="1" x14ac:dyDescent="0.2">
      <c r="A183" s="73"/>
      <c r="B183" s="73"/>
      <c r="C183" s="73"/>
      <c r="D183" s="73"/>
      <c r="E183" s="73"/>
      <c r="F183" s="73"/>
      <c r="G183" s="73"/>
      <c r="H183" s="73"/>
      <c r="I183" s="73"/>
      <c r="J183" s="73"/>
      <c r="K183" s="73"/>
      <c r="L183" s="73"/>
    </row>
    <row r="184" spans="1:12" ht="15" customHeight="1" x14ac:dyDescent="0.2">
      <c r="A184" s="73"/>
      <c r="B184" s="73"/>
      <c r="C184" s="73"/>
      <c r="D184" s="73"/>
      <c r="E184" s="73"/>
      <c r="F184" s="73"/>
      <c r="G184" s="73"/>
      <c r="H184" s="73"/>
      <c r="I184" s="73"/>
      <c r="J184" s="73"/>
      <c r="K184" s="73"/>
      <c r="L184" s="73"/>
    </row>
    <row r="185" spans="1:12" ht="15" customHeight="1" x14ac:dyDescent="0.2">
      <c r="A185" s="73"/>
      <c r="B185" s="73"/>
      <c r="C185" s="73"/>
      <c r="D185" s="73"/>
      <c r="E185" s="73"/>
      <c r="F185" s="73"/>
      <c r="G185" s="73"/>
      <c r="H185" s="73"/>
      <c r="I185" s="73"/>
      <c r="J185" s="73"/>
      <c r="K185" s="73"/>
      <c r="L185" s="73"/>
    </row>
    <row r="186" spans="1:12" ht="15" customHeight="1" x14ac:dyDescent="0.2">
      <c r="A186" s="73"/>
      <c r="B186" s="73"/>
      <c r="C186" s="73"/>
      <c r="D186" s="73"/>
      <c r="E186" s="73"/>
      <c r="F186" s="73"/>
      <c r="G186" s="73"/>
      <c r="H186" s="73"/>
      <c r="I186" s="73"/>
      <c r="J186" s="73"/>
      <c r="K186" s="73"/>
      <c r="L186" s="73"/>
    </row>
    <row r="187" spans="1:12" ht="15" customHeight="1" x14ac:dyDescent="0.2">
      <c r="A187" s="73"/>
      <c r="B187" s="73"/>
      <c r="C187" s="73"/>
      <c r="D187" s="73"/>
      <c r="E187" s="73"/>
      <c r="F187" s="73"/>
      <c r="G187" s="73"/>
      <c r="H187" s="73"/>
      <c r="I187" s="73"/>
      <c r="J187" s="73"/>
      <c r="K187" s="73"/>
      <c r="L187" s="73"/>
    </row>
    <row r="188" spans="1:12" ht="15" customHeight="1" x14ac:dyDescent="0.2">
      <c r="A188" s="73"/>
      <c r="B188" s="73"/>
      <c r="C188" s="73"/>
      <c r="D188" s="73"/>
      <c r="E188" s="73"/>
      <c r="F188" s="73"/>
      <c r="G188" s="73"/>
      <c r="H188" s="73"/>
      <c r="I188" s="73"/>
      <c r="J188" s="73"/>
      <c r="K188" s="73"/>
      <c r="L188" s="73"/>
    </row>
    <row r="189" spans="1:12" ht="15" customHeight="1" x14ac:dyDescent="0.2">
      <c r="A189" s="73"/>
      <c r="B189" s="73"/>
      <c r="C189" s="73"/>
      <c r="D189" s="73"/>
      <c r="E189" s="73"/>
      <c r="F189" s="73"/>
      <c r="G189" s="73"/>
      <c r="H189" s="73"/>
      <c r="I189" s="73"/>
      <c r="J189" s="73"/>
      <c r="K189" s="73"/>
      <c r="L189" s="73"/>
    </row>
    <row r="190" spans="1:12" ht="15" customHeight="1" x14ac:dyDescent="0.2">
      <c r="A190" s="73"/>
      <c r="B190" s="73"/>
      <c r="C190" s="73"/>
      <c r="D190" s="73"/>
      <c r="E190" s="73"/>
      <c r="F190" s="73"/>
      <c r="G190" s="73"/>
      <c r="H190" s="73"/>
      <c r="I190" s="73"/>
      <c r="J190" s="73"/>
      <c r="K190" s="73"/>
      <c r="L190" s="73"/>
    </row>
    <row r="191" spans="1:12" ht="15" customHeight="1" x14ac:dyDescent="0.2">
      <c r="A191" s="73"/>
      <c r="B191" s="73"/>
      <c r="C191" s="73"/>
      <c r="D191" s="73"/>
      <c r="E191" s="73"/>
      <c r="F191" s="73"/>
      <c r="G191" s="73"/>
      <c r="H191" s="73"/>
      <c r="I191" s="73"/>
      <c r="J191" s="73"/>
      <c r="K191" s="73"/>
      <c r="L191" s="73"/>
    </row>
    <row r="192" spans="1:12" ht="15" customHeight="1" x14ac:dyDescent="0.2">
      <c r="A192" s="73"/>
      <c r="B192" s="73"/>
      <c r="C192" s="73"/>
      <c r="D192" s="73"/>
      <c r="E192" s="73"/>
      <c r="F192" s="73"/>
      <c r="G192" s="73"/>
      <c r="H192" s="73"/>
      <c r="I192" s="73"/>
      <c r="J192" s="73"/>
      <c r="K192" s="73"/>
      <c r="L192" s="73"/>
    </row>
    <row r="193" spans="1:12" ht="15" customHeight="1" x14ac:dyDescent="0.2">
      <c r="A193" s="73"/>
      <c r="B193" s="73"/>
      <c r="C193" s="73"/>
      <c r="D193" s="73"/>
      <c r="E193" s="73"/>
      <c r="F193" s="73"/>
      <c r="G193" s="73"/>
      <c r="H193" s="73"/>
      <c r="I193" s="73"/>
      <c r="J193" s="73"/>
      <c r="K193" s="73"/>
      <c r="L193" s="73"/>
    </row>
    <row r="194" spans="1:12" ht="15" customHeight="1" x14ac:dyDescent="0.2">
      <c r="A194" s="73"/>
      <c r="B194" s="73"/>
      <c r="C194" s="73"/>
      <c r="D194" s="73"/>
      <c r="E194" s="73"/>
      <c r="F194" s="73"/>
      <c r="G194" s="73"/>
      <c r="H194" s="73"/>
      <c r="I194" s="73"/>
      <c r="J194" s="73"/>
      <c r="K194" s="73"/>
      <c r="L194" s="73"/>
    </row>
    <row r="195" spans="1:12" ht="15" customHeight="1" x14ac:dyDescent="0.2">
      <c r="A195" s="73"/>
      <c r="B195" s="73"/>
      <c r="C195" s="73"/>
      <c r="D195" s="73"/>
      <c r="E195" s="73"/>
      <c r="F195" s="73"/>
      <c r="G195" s="73"/>
      <c r="H195" s="73"/>
      <c r="I195" s="73"/>
      <c r="J195" s="73"/>
      <c r="K195" s="73"/>
      <c r="L195" s="73"/>
    </row>
    <row r="196" spans="1:12" ht="15" customHeight="1" x14ac:dyDescent="0.2">
      <c r="A196" s="73"/>
      <c r="B196" s="73"/>
      <c r="C196" s="73"/>
      <c r="D196" s="73"/>
      <c r="E196" s="73"/>
      <c r="F196" s="73"/>
      <c r="G196" s="73"/>
      <c r="H196" s="73"/>
      <c r="I196" s="73"/>
      <c r="J196" s="73"/>
      <c r="K196" s="73"/>
      <c r="L196" s="73"/>
    </row>
    <row r="197" spans="1:12" ht="15" customHeight="1" x14ac:dyDescent="0.2">
      <c r="A197" s="73"/>
      <c r="B197" s="73"/>
      <c r="C197" s="73"/>
      <c r="D197" s="73"/>
      <c r="E197" s="73"/>
      <c r="F197" s="73"/>
      <c r="G197" s="73"/>
      <c r="H197" s="73"/>
      <c r="I197" s="73"/>
      <c r="J197" s="73"/>
      <c r="K197" s="73"/>
      <c r="L197" s="73"/>
    </row>
    <row r="198" spans="1:12" ht="15" customHeight="1" x14ac:dyDescent="0.2">
      <c r="A198" s="73"/>
      <c r="B198" s="73"/>
      <c r="C198" s="73"/>
      <c r="D198" s="73"/>
      <c r="E198" s="73"/>
      <c r="F198" s="73"/>
      <c r="G198" s="73"/>
      <c r="H198" s="73"/>
      <c r="I198" s="73"/>
      <c r="J198" s="73"/>
      <c r="K198" s="73"/>
      <c r="L198" s="73"/>
    </row>
    <row r="199" spans="1:12" ht="15" customHeight="1" x14ac:dyDescent="0.2">
      <c r="A199" s="73"/>
      <c r="B199" s="73"/>
      <c r="C199" s="73"/>
      <c r="D199" s="73"/>
      <c r="E199" s="73"/>
      <c r="F199" s="73"/>
      <c r="G199" s="73"/>
      <c r="H199" s="73"/>
      <c r="I199" s="73"/>
      <c r="J199" s="73"/>
      <c r="K199" s="73"/>
      <c r="L199" s="73"/>
    </row>
    <row r="200" spans="1:12" ht="15" customHeight="1" x14ac:dyDescent="0.2">
      <c r="A200" s="73"/>
      <c r="B200" s="73"/>
      <c r="C200" s="73"/>
      <c r="D200" s="73"/>
      <c r="E200" s="73"/>
      <c r="F200" s="73"/>
      <c r="G200" s="73"/>
      <c r="H200" s="73"/>
      <c r="I200" s="73"/>
      <c r="J200" s="73"/>
      <c r="K200" s="73"/>
      <c r="L200" s="73"/>
    </row>
    <row r="201" spans="1:12" ht="15" customHeight="1" x14ac:dyDescent="0.2">
      <c r="A201" s="73"/>
      <c r="B201" s="73"/>
      <c r="C201" s="73"/>
      <c r="D201" s="73"/>
      <c r="E201" s="73"/>
      <c r="F201" s="73"/>
      <c r="G201" s="73"/>
      <c r="H201" s="73"/>
      <c r="I201" s="73"/>
      <c r="J201" s="73"/>
      <c r="K201" s="73"/>
      <c r="L201" s="73"/>
    </row>
    <row r="202" spans="1:12" ht="15" customHeight="1" x14ac:dyDescent="0.2">
      <c r="A202" s="73"/>
      <c r="B202" s="73"/>
      <c r="C202" s="73"/>
      <c r="D202" s="73"/>
      <c r="E202" s="73"/>
      <c r="F202" s="73"/>
      <c r="G202" s="73"/>
      <c r="H202" s="73"/>
      <c r="I202" s="73"/>
      <c r="J202" s="73"/>
      <c r="K202" s="73"/>
      <c r="L202" s="73"/>
    </row>
    <row r="203" spans="1:12" ht="15" customHeight="1" x14ac:dyDescent="0.2">
      <c r="A203" s="73"/>
      <c r="B203" s="73"/>
      <c r="C203" s="73"/>
      <c r="D203" s="73"/>
      <c r="E203" s="73"/>
      <c r="F203" s="73"/>
      <c r="G203" s="73"/>
      <c r="H203" s="73"/>
      <c r="I203" s="73"/>
      <c r="J203" s="73"/>
      <c r="K203" s="73"/>
      <c r="L203" s="73"/>
    </row>
    <row r="204" spans="1:12" ht="15" customHeight="1" x14ac:dyDescent="0.2">
      <c r="A204" s="73"/>
      <c r="B204" s="73"/>
      <c r="C204" s="73"/>
      <c r="D204" s="73"/>
      <c r="E204" s="73"/>
      <c r="F204" s="73"/>
      <c r="G204" s="73"/>
      <c r="H204" s="73"/>
      <c r="I204" s="73"/>
      <c r="J204" s="73"/>
      <c r="K204" s="73"/>
      <c r="L204" s="73"/>
    </row>
    <row r="205" spans="1:12" ht="15" customHeight="1" x14ac:dyDescent="0.2">
      <c r="A205" s="73"/>
      <c r="B205" s="73"/>
      <c r="C205" s="73"/>
      <c r="D205" s="73"/>
      <c r="E205" s="73"/>
      <c r="F205" s="73"/>
      <c r="G205" s="73"/>
      <c r="H205" s="73"/>
      <c r="I205" s="73"/>
      <c r="J205" s="73"/>
      <c r="K205" s="73"/>
      <c r="L205" s="73"/>
    </row>
    <row r="206" spans="1:12" ht="15" customHeight="1" x14ac:dyDescent="0.2">
      <c r="A206" s="73"/>
      <c r="B206" s="73"/>
      <c r="C206" s="73"/>
      <c r="D206" s="73"/>
      <c r="E206" s="73"/>
      <c r="F206" s="73"/>
      <c r="G206" s="73"/>
      <c r="H206" s="73"/>
      <c r="I206" s="73"/>
      <c r="J206" s="73"/>
      <c r="K206" s="73"/>
      <c r="L206" s="73"/>
    </row>
    <row r="207" spans="1:12" ht="15" customHeight="1" x14ac:dyDescent="0.2">
      <c r="A207" s="73"/>
      <c r="B207" s="73"/>
      <c r="C207" s="73"/>
      <c r="D207" s="73"/>
      <c r="E207" s="73"/>
      <c r="F207" s="73"/>
      <c r="G207" s="73"/>
      <c r="H207" s="73"/>
      <c r="I207" s="73"/>
      <c r="J207" s="73"/>
      <c r="K207" s="73"/>
      <c r="L207" s="73"/>
    </row>
    <row r="208" spans="1:12" ht="15" customHeight="1" x14ac:dyDescent="0.2">
      <c r="A208" s="73"/>
      <c r="B208" s="73"/>
      <c r="C208" s="73"/>
      <c r="D208" s="73"/>
      <c r="E208" s="73"/>
      <c r="F208" s="73"/>
      <c r="G208" s="73"/>
      <c r="H208" s="73"/>
      <c r="I208" s="73"/>
      <c r="J208" s="73"/>
      <c r="K208" s="73"/>
      <c r="L208" s="73"/>
    </row>
    <row r="209" spans="1:12" ht="15" customHeight="1" x14ac:dyDescent="0.2">
      <c r="A209" s="73"/>
      <c r="B209" s="73"/>
      <c r="C209" s="73"/>
      <c r="D209" s="73"/>
      <c r="E209" s="73"/>
      <c r="F209" s="73"/>
      <c r="G209" s="73"/>
      <c r="H209" s="73"/>
      <c r="I209" s="73"/>
      <c r="J209" s="73"/>
      <c r="K209" s="73"/>
      <c r="L209" s="73"/>
    </row>
    <row r="210" spans="1:12" ht="15" customHeight="1" x14ac:dyDescent="0.2">
      <c r="A210" s="73"/>
      <c r="B210" s="73"/>
      <c r="C210" s="73"/>
      <c r="D210" s="73"/>
      <c r="E210" s="73"/>
      <c r="F210" s="73"/>
      <c r="G210" s="73"/>
      <c r="H210" s="73"/>
      <c r="I210" s="73"/>
      <c r="J210" s="73"/>
      <c r="K210" s="73"/>
      <c r="L210" s="73"/>
    </row>
    <row r="211" spans="1:12" ht="15" customHeight="1" x14ac:dyDescent="0.2">
      <c r="A211" s="73"/>
      <c r="B211" s="73"/>
      <c r="C211" s="73"/>
      <c r="D211" s="73"/>
      <c r="E211" s="73"/>
      <c r="F211" s="73"/>
      <c r="G211" s="73"/>
      <c r="H211" s="73"/>
      <c r="I211" s="73"/>
      <c r="J211" s="73"/>
      <c r="K211" s="73"/>
      <c r="L211" s="73"/>
    </row>
    <row r="212" spans="1:12" ht="15" customHeight="1" x14ac:dyDescent="0.2">
      <c r="A212" s="73"/>
      <c r="B212" s="73"/>
      <c r="C212" s="73"/>
      <c r="D212" s="73"/>
      <c r="E212" s="73"/>
      <c r="F212" s="73"/>
      <c r="G212" s="73"/>
      <c r="H212" s="73"/>
      <c r="I212" s="73"/>
      <c r="J212" s="73"/>
      <c r="K212" s="73"/>
      <c r="L212" s="73"/>
    </row>
    <row r="213" spans="1:12" ht="15" customHeight="1" x14ac:dyDescent="0.2">
      <c r="A213" s="73"/>
      <c r="B213" s="73"/>
      <c r="C213" s="73"/>
      <c r="D213" s="73"/>
      <c r="E213" s="73"/>
      <c r="F213" s="73"/>
      <c r="G213" s="73"/>
      <c r="H213" s="73"/>
      <c r="I213" s="73"/>
      <c r="J213" s="73"/>
      <c r="K213" s="73"/>
      <c r="L213" s="73"/>
    </row>
    <row r="214" spans="1:12" ht="15" customHeight="1" x14ac:dyDescent="0.2">
      <c r="A214" s="73"/>
      <c r="B214" s="73"/>
      <c r="C214" s="73"/>
      <c r="D214" s="73"/>
      <c r="E214" s="73"/>
      <c r="F214" s="73"/>
      <c r="G214" s="73"/>
      <c r="H214" s="73"/>
      <c r="I214" s="73"/>
      <c r="J214" s="73"/>
      <c r="K214" s="73"/>
      <c r="L214" s="73"/>
    </row>
    <row r="215" spans="1:12" ht="15" customHeight="1" x14ac:dyDescent="0.2">
      <c r="A215" s="73"/>
      <c r="B215" s="73"/>
      <c r="C215" s="73"/>
      <c r="D215" s="73"/>
      <c r="E215" s="73"/>
      <c r="F215" s="73"/>
      <c r="G215" s="73"/>
      <c r="H215" s="73"/>
      <c r="I215" s="73"/>
      <c r="J215" s="73"/>
      <c r="K215" s="73"/>
      <c r="L215" s="73"/>
    </row>
    <row r="216" spans="1:12" ht="15" customHeight="1" x14ac:dyDescent="0.2">
      <c r="A216" s="73"/>
      <c r="B216" s="73"/>
      <c r="C216" s="73"/>
      <c r="D216" s="73"/>
      <c r="E216" s="73"/>
      <c r="F216" s="73"/>
      <c r="G216" s="73"/>
      <c r="H216" s="73"/>
      <c r="I216" s="73"/>
      <c r="J216" s="73"/>
      <c r="K216" s="73"/>
      <c r="L216" s="73"/>
    </row>
    <row r="217" spans="1:12" ht="15" customHeight="1" x14ac:dyDescent="0.2">
      <c r="A217" s="73"/>
      <c r="B217" s="73"/>
      <c r="C217" s="73"/>
      <c r="D217" s="73"/>
      <c r="E217" s="73"/>
      <c r="F217" s="73"/>
      <c r="G217" s="73"/>
      <c r="H217" s="73"/>
      <c r="I217" s="73"/>
      <c r="J217" s="73"/>
      <c r="K217" s="73"/>
      <c r="L217" s="73"/>
    </row>
    <row r="218" spans="1:12" ht="15" customHeight="1" x14ac:dyDescent="0.2">
      <c r="A218" s="73"/>
      <c r="B218" s="73"/>
      <c r="C218" s="73"/>
      <c r="D218" s="73"/>
      <c r="E218" s="73"/>
      <c r="F218" s="73"/>
      <c r="G218" s="73"/>
      <c r="H218" s="73"/>
      <c r="I218" s="73"/>
      <c r="J218" s="73"/>
      <c r="K218" s="73"/>
      <c r="L218" s="73"/>
    </row>
    <row r="219" spans="1:12" ht="15" customHeight="1" x14ac:dyDescent="0.2">
      <c r="A219" s="73"/>
      <c r="B219" s="73"/>
      <c r="C219" s="73"/>
      <c r="D219" s="73"/>
      <c r="E219" s="73"/>
      <c r="F219" s="73"/>
      <c r="G219" s="73"/>
      <c r="H219" s="73"/>
      <c r="I219" s="73"/>
      <c r="J219" s="73"/>
      <c r="K219" s="73"/>
      <c r="L219" s="73"/>
    </row>
    <row r="220" spans="1:12" ht="15" customHeight="1" x14ac:dyDescent="0.2">
      <c r="A220" s="73"/>
      <c r="B220" s="73"/>
      <c r="C220" s="73"/>
      <c r="D220" s="73"/>
      <c r="E220" s="73"/>
      <c r="F220" s="73"/>
      <c r="G220" s="73"/>
      <c r="H220" s="73"/>
      <c r="I220" s="73"/>
      <c r="J220" s="73"/>
      <c r="K220" s="73"/>
      <c r="L220" s="73"/>
    </row>
    <row r="221" spans="1:12" ht="15" customHeight="1" x14ac:dyDescent="0.2">
      <c r="A221" s="73"/>
      <c r="B221" s="73"/>
      <c r="C221" s="73"/>
      <c r="D221" s="73"/>
      <c r="E221" s="73"/>
      <c r="F221" s="73"/>
      <c r="G221" s="73"/>
      <c r="H221" s="73"/>
      <c r="I221" s="73"/>
      <c r="J221" s="73"/>
      <c r="K221" s="73"/>
      <c r="L221" s="73"/>
    </row>
    <row r="222" spans="1:12" ht="15" customHeight="1" x14ac:dyDescent="0.2">
      <c r="A222" s="73"/>
      <c r="B222" s="73"/>
      <c r="C222" s="73"/>
      <c r="D222" s="73"/>
      <c r="E222" s="73"/>
      <c r="F222" s="73"/>
      <c r="G222" s="73"/>
      <c r="H222" s="73"/>
      <c r="I222" s="73"/>
      <c r="J222" s="73"/>
      <c r="K222" s="73"/>
      <c r="L222" s="73"/>
    </row>
    <row r="223" spans="1:12" ht="15" customHeight="1" x14ac:dyDescent="0.2">
      <c r="A223" s="73"/>
      <c r="B223" s="73"/>
      <c r="C223" s="73"/>
      <c r="D223" s="73"/>
      <c r="E223" s="73"/>
      <c r="F223" s="73"/>
      <c r="G223" s="73"/>
      <c r="H223" s="73"/>
      <c r="I223" s="73"/>
      <c r="J223" s="73"/>
      <c r="K223" s="73"/>
      <c r="L223" s="73"/>
    </row>
    <row r="224" spans="1:12" ht="15" customHeight="1" x14ac:dyDescent="0.2">
      <c r="A224" s="73"/>
      <c r="B224" s="73"/>
      <c r="C224" s="73"/>
      <c r="D224" s="73"/>
      <c r="E224" s="73"/>
      <c r="F224" s="73"/>
      <c r="G224" s="73"/>
      <c r="H224" s="73"/>
      <c r="I224" s="73"/>
      <c r="J224" s="73"/>
      <c r="K224" s="73"/>
      <c r="L224" s="73"/>
    </row>
    <row r="225" spans="1:12" ht="15" customHeight="1" x14ac:dyDescent="0.2">
      <c r="A225" s="73"/>
      <c r="B225" s="73"/>
      <c r="C225" s="73"/>
      <c r="D225" s="73"/>
      <c r="E225" s="73"/>
      <c r="F225" s="73"/>
      <c r="G225" s="73"/>
      <c r="H225" s="73"/>
      <c r="I225" s="73"/>
      <c r="J225" s="73"/>
      <c r="K225" s="73"/>
      <c r="L225" s="73"/>
    </row>
    <row r="226" spans="1:12" ht="15" customHeight="1" x14ac:dyDescent="0.2">
      <c r="A226" s="73"/>
      <c r="B226" s="73"/>
      <c r="C226" s="73"/>
      <c r="D226" s="73"/>
      <c r="E226" s="73"/>
      <c r="F226" s="73"/>
      <c r="G226" s="73"/>
      <c r="H226" s="73"/>
      <c r="I226" s="73"/>
      <c r="J226" s="73"/>
      <c r="K226" s="73"/>
      <c r="L226" s="73"/>
    </row>
    <row r="227" spans="1:12" ht="15" customHeight="1" x14ac:dyDescent="0.2">
      <c r="A227" s="73"/>
      <c r="B227" s="73"/>
      <c r="C227" s="73"/>
      <c r="D227" s="73"/>
      <c r="E227" s="73"/>
      <c r="F227" s="73"/>
      <c r="G227" s="73"/>
      <c r="H227" s="73"/>
      <c r="I227" s="73"/>
      <c r="J227" s="73"/>
      <c r="K227" s="73"/>
      <c r="L227" s="73"/>
    </row>
    <row r="228" spans="1:12" ht="15" customHeight="1" x14ac:dyDescent="0.2">
      <c r="A228" s="73"/>
      <c r="B228" s="73"/>
      <c r="C228" s="73"/>
      <c r="D228" s="73"/>
      <c r="E228" s="73"/>
      <c r="F228" s="73"/>
      <c r="G228" s="73"/>
      <c r="H228" s="73"/>
      <c r="I228" s="73"/>
      <c r="J228" s="73"/>
      <c r="K228" s="73"/>
      <c r="L228" s="73"/>
    </row>
    <row r="229" spans="1:12" ht="15" customHeight="1" x14ac:dyDescent="0.2">
      <c r="A229" s="73"/>
      <c r="B229" s="73"/>
      <c r="C229" s="73"/>
      <c r="D229" s="73"/>
      <c r="E229" s="73"/>
      <c r="F229" s="73"/>
      <c r="G229" s="73"/>
      <c r="H229" s="73"/>
      <c r="I229" s="73"/>
      <c r="J229" s="73"/>
      <c r="K229" s="73"/>
      <c r="L229" s="73"/>
    </row>
    <row r="230" spans="1:12" ht="15" customHeight="1" x14ac:dyDescent="0.2">
      <c r="A230" s="73"/>
      <c r="B230" s="73"/>
      <c r="C230" s="73"/>
      <c r="D230" s="73"/>
      <c r="E230" s="73"/>
      <c r="F230" s="73"/>
      <c r="G230" s="73"/>
      <c r="H230" s="73"/>
      <c r="I230" s="73"/>
      <c r="J230" s="73"/>
      <c r="K230" s="73"/>
      <c r="L230" s="73"/>
    </row>
    <row r="231" spans="1:12" ht="15" customHeight="1" x14ac:dyDescent="0.2">
      <c r="A231" s="73"/>
      <c r="B231" s="73"/>
      <c r="C231" s="73"/>
      <c r="D231" s="73"/>
      <c r="E231" s="73"/>
      <c r="F231" s="73"/>
      <c r="G231" s="73"/>
      <c r="H231" s="73"/>
      <c r="I231" s="73"/>
      <c r="J231" s="73"/>
      <c r="K231" s="73"/>
      <c r="L231" s="73"/>
    </row>
    <row r="232" spans="1:12" ht="15" customHeight="1" x14ac:dyDescent="0.2">
      <c r="A232" s="73"/>
      <c r="B232" s="73"/>
      <c r="C232" s="73"/>
      <c r="D232" s="73"/>
      <c r="E232" s="73"/>
      <c r="F232" s="73"/>
      <c r="G232" s="73"/>
      <c r="H232" s="73"/>
      <c r="I232" s="73"/>
      <c r="J232" s="73"/>
      <c r="K232" s="73"/>
      <c r="L232" s="73"/>
    </row>
    <row r="233" spans="1:12" ht="15" customHeight="1" x14ac:dyDescent="0.2">
      <c r="A233" s="73"/>
      <c r="B233" s="73"/>
      <c r="C233" s="73"/>
      <c r="D233" s="73"/>
      <c r="E233" s="73"/>
      <c r="F233" s="73"/>
      <c r="G233" s="73"/>
      <c r="H233" s="73"/>
      <c r="I233" s="73"/>
      <c r="J233" s="73"/>
      <c r="K233" s="73"/>
      <c r="L233" s="73"/>
    </row>
    <row r="234" spans="1:12" ht="15" customHeight="1" x14ac:dyDescent="0.2">
      <c r="A234" s="73"/>
      <c r="B234" s="73"/>
      <c r="C234" s="73"/>
      <c r="D234" s="73"/>
      <c r="E234" s="73"/>
      <c r="F234" s="73"/>
      <c r="G234" s="73"/>
      <c r="H234" s="73"/>
      <c r="I234" s="73"/>
      <c r="J234" s="73"/>
      <c r="K234" s="73"/>
      <c r="L234" s="73"/>
    </row>
    <row r="235" spans="1:12" ht="15" customHeight="1" x14ac:dyDescent="0.2">
      <c r="A235" s="73"/>
      <c r="B235" s="73"/>
      <c r="C235" s="73"/>
      <c r="D235" s="73"/>
      <c r="E235" s="73"/>
      <c r="F235" s="73"/>
      <c r="G235" s="73"/>
      <c r="H235" s="73"/>
      <c r="I235" s="73"/>
      <c r="J235" s="73"/>
      <c r="K235" s="73"/>
      <c r="L235" s="73"/>
    </row>
    <row r="236" spans="1:12" ht="15" customHeight="1" x14ac:dyDescent="0.2">
      <c r="A236" s="73"/>
      <c r="B236" s="73"/>
      <c r="C236" s="73"/>
      <c r="D236" s="73"/>
      <c r="E236" s="73"/>
      <c r="F236" s="73"/>
      <c r="G236" s="73"/>
      <c r="H236" s="73"/>
      <c r="I236" s="73"/>
      <c r="J236" s="73"/>
      <c r="K236" s="73"/>
      <c r="L236" s="73"/>
    </row>
    <row r="237" spans="1:12" ht="15" customHeight="1" x14ac:dyDescent="0.2">
      <c r="A237" s="73"/>
      <c r="B237" s="73"/>
      <c r="C237" s="73"/>
      <c r="D237" s="73"/>
      <c r="E237" s="73"/>
      <c r="F237" s="73"/>
      <c r="G237" s="73"/>
      <c r="H237" s="73"/>
      <c r="I237" s="73"/>
      <c r="J237" s="73"/>
      <c r="K237" s="73"/>
      <c r="L237" s="73"/>
    </row>
    <row r="238" spans="1:12" ht="15" customHeight="1" x14ac:dyDescent="0.2">
      <c r="A238" s="73"/>
      <c r="B238" s="73"/>
      <c r="C238" s="73"/>
      <c r="D238" s="73"/>
      <c r="E238" s="73"/>
      <c r="F238" s="73"/>
      <c r="G238" s="73"/>
      <c r="H238" s="73"/>
      <c r="I238" s="73"/>
      <c r="J238" s="73"/>
      <c r="K238" s="73"/>
      <c r="L238" s="73"/>
    </row>
    <row r="239" spans="1:12" ht="15" customHeight="1" x14ac:dyDescent="0.2">
      <c r="A239" s="73"/>
      <c r="B239" s="73"/>
      <c r="C239" s="73"/>
      <c r="D239" s="73"/>
      <c r="E239" s="73"/>
      <c r="F239" s="73"/>
      <c r="G239" s="73"/>
      <c r="H239" s="73"/>
      <c r="I239" s="73"/>
      <c r="J239" s="73"/>
      <c r="K239" s="73"/>
      <c r="L239" s="73"/>
    </row>
    <row r="240" spans="1:12" ht="15" customHeight="1" x14ac:dyDescent="0.2">
      <c r="A240" s="73"/>
      <c r="B240" s="73"/>
      <c r="C240" s="73"/>
      <c r="D240" s="73"/>
      <c r="E240" s="73"/>
      <c r="F240" s="73"/>
      <c r="G240" s="73"/>
      <c r="H240" s="73"/>
      <c r="I240" s="73"/>
      <c r="J240" s="73"/>
      <c r="K240" s="73"/>
      <c r="L240" s="73"/>
    </row>
    <row r="241" spans="1:12" ht="15" customHeight="1" x14ac:dyDescent="0.2">
      <c r="A241" s="73"/>
      <c r="B241" s="73"/>
      <c r="C241" s="73"/>
      <c r="D241" s="73"/>
      <c r="E241" s="73"/>
      <c r="F241" s="73"/>
      <c r="G241" s="73"/>
      <c r="H241" s="73"/>
      <c r="I241" s="73"/>
      <c r="J241" s="73"/>
      <c r="K241" s="73"/>
      <c r="L241" s="73"/>
    </row>
    <row r="242" spans="1:12" ht="15" customHeight="1" x14ac:dyDescent="0.2">
      <c r="A242" s="73"/>
      <c r="B242" s="73"/>
      <c r="C242" s="73"/>
      <c r="D242" s="73"/>
      <c r="E242" s="73"/>
      <c r="F242" s="73"/>
      <c r="G242" s="73"/>
      <c r="H242" s="73"/>
      <c r="I242" s="73"/>
      <c r="J242" s="73"/>
      <c r="K242" s="73"/>
      <c r="L242" s="73"/>
    </row>
    <row r="243" spans="1:12" ht="15" customHeight="1" x14ac:dyDescent="0.2">
      <c r="A243" s="73"/>
      <c r="B243" s="73"/>
      <c r="C243" s="73"/>
      <c r="D243" s="73"/>
      <c r="E243" s="73"/>
      <c r="F243" s="73"/>
      <c r="G243" s="73"/>
      <c r="H243" s="73"/>
      <c r="I243" s="73"/>
      <c r="J243" s="73"/>
      <c r="K243" s="73"/>
      <c r="L243" s="73"/>
    </row>
    <row r="244" spans="1:12" ht="15" customHeight="1" x14ac:dyDescent="0.2">
      <c r="A244" s="73"/>
      <c r="B244" s="73"/>
      <c r="C244" s="73"/>
      <c r="D244" s="73"/>
      <c r="E244" s="73"/>
      <c r="F244" s="73"/>
      <c r="G244" s="73"/>
      <c r="H244" s="73"/>
      <c r="I244" s="73"/>
      <c r="J244" s="73"/>
      <c r="K244" s="73"/>
      <c r="L244" s="73"/>
    </row>
    <row r="245" spans="1:12" ht="15" customHeight="1" x14ac:dyDescent="0.2">
      <c r="A245" s="73"/>
      <c r="B245" s="73"/>
      <c r="C245" s="73"/>
      <c r="D245" s="73"/>
      <c r="E245" s="73"/>
      <c r="F245" s="73"/>
      <c r="G245" s="73"/>
      <c r="H245" s="73"/>
      <c r="I245" s="73"/>
      <c r="J245" s="73"/>
      <c r="K245" s="73"/>
      <c r="L245" s="73"/>
    </row>
    <row r="246" spans="1:12" ht="15" customHeight="1" x14ac:dyDescent="0.2">
      <c r="A246" s="73"/>
      <c r="B246" s="73"/>
      <c r="C246" s="73"/>
      <c r="D246" s="73"/>
      <c r="E246" s="73"/>
      <c r="F246" s="73"/>
      <c r="G246" s="73"/>
      <c r="H246" s="73"/>
      <c r="I246" s="73"/>
      <c r="J246" s="73"/>
      <c r="K246" s="73"/>
      <c r="L246" s="73"/>
    </row>
    <row r="247" spans="1:12" ht="15" customHeight="1" x14ac:dyDescent="0.2">
      <c r="A247" s="73"/>
      <c r="B247" s="73"/>
      <c r="C247" s="73"/>
      <c r="D247" s="73"/>
      <c r="E247" s="73"/>
      <c r="F247" s="73"/>
      <c r="G247" s="73"/>
      <c r="H247" s="73"/>
      <c r="I247" s="73"/>
      <c r="J247" s="73"/>
      <c r="K247" s="73"/>
      <c r="L247" s="73"/>
    </row>
    <row r="248" spans="1:12" ht="15" customHeight="1" x14ac:dyDescent="0.2">
      <c r="A248" s="73"/>
      <c r="B248" s="73"/>
      <c r="C248" s="73"/>
      <c r="D248" s="73"/>
      <c r="E248" s="73"/>
      <c r="F248" s="73"/>
      <c r="G248" s="73"/>
      <c r="H248" s="73"/>
      <c r="I248" s="73"/>
      <c r="J248" s="73"/>
      <c r="K248" s="73"/>
      <c r="L248" s="73"/>
    </row>
    <row r="249" spans="1:12" ht="15" customHeight="1" x14ac:dyDescent="0.2">
      <c r="A249" s="73"/>
      <c r="B249" s="73"/>
      <c r="C249" s="73"/>
      <c r="D249" s="73"/>
      <c r="E249" s="73"/>
      <c r="F249" s="73"/>
      <c r="G249" s="73"/>
      <c r="H249" s="73"/>
      <c r="I249" s="73"/>
      <c r="J249" s="73"/>
      <c r="K249" s="73"/>
      <c r="L249" s="73"/>
    </row>
    <row r="250" spans="1:12" ht="15" customHeight="1" x14ac:dyDescent="0.2">
      <c r="A250" s="73"/>
      <c r="B250" s="73"/>
      <c r="C250" s="73"/>
      <c r="D250" s="73"/>
      <c r="E250" s="73"/>
      <c r="F250" s="73"/>
      <c r="G250" s="73"/>
      <c r="H250" s="73"/>
      <c r="I250" s="73"/>
      <c r="J250" s="73"/>
      <c r="K250" s="73"/>
      <c r="L250" s="73"/>
    </row>
    <row r="251" spans="1:12" ht="15" customHeight="1" x14ac:dyDescent="0.2">
      <c r="A251" s="73"/>
      <c r="B251" s="73"/>
      <c r="C251" s="73"/>
      <c r="D251" s="73"/>
      <c r="E251" s="73"/>
      <c r="F251" s="73"/>
      <c r="G251" s="73"/>
      <c r="H251" s="73"/>
      <c r="I251" s="73"/>
      <c r="J251" s="73"/>
      <c r="K251" s="73"/>
      <c r="L251" s="73"/>
    </row>
    <row r="252" spans="1:12" ht="15" customHeight="1" x14ac:dyDescent="0.2">
      <c r="A252" s="73"/>
      <c r="B252" s="73"/>
      <c r="C252" s="73"/>
      <c r="D252" s="73"/>
      <c r="E252" s="73"/>
      <c r="F252" s="73"/>
      <c r="G252" s="73"/>
      <c r="H252" s="73"/>
      <c r="I252" s="73"/>
      <c r="J252" s="73"/>
      <c r="K252" s="73"/>
      <c r="L252" s="73"/>
    </row>
    <row r="253" spans="1:12" ht="15" customHeight="1" x14ac:dyDescent="0.2">
      <c r="A253" s="73"/>
      <c r="B253" s="73"/>
      <c r="C253" s="73"/>
      <c r="D253" s="73"/>
      <c r="E253" s="73"/>
      <c r="F253" s="73"/>
      <c r="G253" s="73"/>
      <c r="H253" s="73"/>
      <c r="I253" s="73"/>
      <c r="J253" s="73"/>
      <c r="K253" s="73"/>
      <c r="L253" s="73"/>
    </row>
    <row r="254" spans="1:12" ht="15" customHeight="1" x14ac:dyDescent="0.2">
      <c r="A254" s="73"/>
      <c r="B254" s="73"/>
      <c r="C254" s="73"/>
      <c r="D254" s="73"/>
      <c r="E254" s="73"/>
      <c r="F254" s="73"/>
      <c r="G254" s="73"/>
      <c r="H254" s="73"/>
      <c r="I254" s="73"/>
      <c r="J254" s="73"/>
      <c r="K254" s="73"/>
      <c r="L254" s="73"/>
    </row>
    <row r="255" spans="1:12" ht="15" customHeight="1" x14ac:dyDescent="0.2">
      <c r="A255" s="73"/>
      <c r="B255" s="73"/>
      <c r="C255" s="73"/>
      <c r="D255" s="73"/>
      <c r="E255" s="73"/>
      <c r="F255" s="73"/>
      <c r="G255" s="73"/>
      <c r="H255" s="73"/>
      <c r="I255" s="73"/>
      <c r="J255" s="73"/>
      <c r="K255" s="73"/>
      <c r="L255" s="73"/>
    </row>
    <row r="256" spans="1:12" ht="15" customHeight="1" x14ac:dyDescent="0.2">
      <c r="A256" s="73"/>
      <c r="B256" s="73"/>
      <c r="C256" s="73"/>
      <c r="D256" s="73"/>
      <c r="E256" s="73"/>
      <c r="F256" s="73"/>
      <c r="G256" s="73"/>
      <c r="H256" s="73"/>
      <c r="I256" s="73"/>
      <c r="J256" s="73"/>
      <c r="K256" s="73"/>
      <c r="L256" s="73"/>
    </row>
    <row r="257" spans="1:12" ht="15" customHeight="1" x14ac:dyDescent="0.2">
      <c r="A257" s="73"/>
      <c r="B257" s="73"/>
      <c r="C257" s="73"/>
      <c r="D257" s="73"/>
      <c r="E257" s="73"/>
      <c r="F257" s="73"/>
      <c r="G257" s="73"/>
      <c r="H257" s="73"/>
      <c r="I257" s="73"/>
      <c r="J257" s="73"/>
      <c r="K257" s="73"/>
      <c r="L257" s="73"/>
    </row>
    <row r="258" spans="1:12" ht="15" customHeight="1" x14ac:dyDescent="0.2">
      <c r="A258" s="73"/>
      <c r="B258" s="73"/>
      <c r="C258" s="73"/>
      <c r="D258" s="73"/>
      <c r="E258" s="73"/>
      <c r="F258" s="73"/>
      <c r="G258" s="73"/>
      <c r="H258" s="73"/>
      <c r="I258" s="73"/>
      <c r="J258" s="73"/>
      <c r="K258" s="73"/>
      <c r="L258" s="73"/>
    </row>
    <row r="259" spans="1:12" ht="15" customHeight="1" x14ac:dyDescent="0.2">
      <c r="A259" s="73"/>
      <c r="B259" s="73"/>
      <c r="C259" s="73"/>
      <c r="D259" s="73"/>
      <c r="E259" s="73"/>
      <c r="F259" s="73"/>
      <c r="G259" s="73"/>
      <c r="H259" s="73"/>
      <c r="I259" s="73"/>
      <c r="J259" s="73"/>
      <c r="K259" s="73"/>
      <c r="L259" s="73"/>
    </row>
    <row r="260" spans="1:12" ht="15" customHeight="1" x14ac:dyDescent="0.2">
      <c r="A260" s="73"/>
      <c r="B260" s="73"/>
      <c r="C260" s="73"/>
      <c r="D260" s="73"/>
      <c r="E260" s="73"/>
      <c r="F260" s="73"/>
      <c r="G260" s="73"/>
      <c r="H260" s="73"/>
      <c r="I260" s="73"/>
      <c r="J260" s="73"/>
      <c r="K260" s="73"/>
      <c r="L260" s="73"/>
    </row>
    <row r="261" spans="1:12" ht="15" customHeight="1" x14ac:dyDescent="0.2">
      <c r="A261" s="73"/>
      <c r="B261" s="73"/>
      <c r="C261" s="73"/>
      <c r="D261" s="73"/>
      <c r="E261" s="73"/>
      <c r="F261" s="73"/>
      <c r="G261" s="73"/>
      <c r="H261" s="73"/>
      <c r="I261" s="73"/>
      <c r="J261" s="73"/>
      <c r="K261" s="73"/>
      <c r="L261" s="73"/>
    </row>
    <row r="262" spans="1:12" ht="15" customHeight="1" x14ac:dyDescent="0.2">
      <c r="A262" s="73"/>
      <c r="B262" s="73"/>
      <c r="C262" s="73"/>
      <c r="D262" s="73"/>
      <c r="E262" s="73"/>
      <c r="F262" s="73"/>
      <c r="G262" s="73"/>
      <c r="H262" s="73"/>
      <c r="I262" s="73"/>
      <c r="J262" s="73"/>
      <c r="K262" s="73"/>
      <c r="L262" s="73"/>
    </row>
    <row r="263" spans="1:12" ht="15" customHeight="1" x14ac:dyDescent="0.2">
      <c r="A263" s="73"/>
      <c r="B263" s="73"/>
      <c r="C263" s="73"/>
      <c r="D263" s="73"/>
      <c r="E263" s="73"/>
      <c r="F263" s="73"/>
      <c r="G263" s="73"/>
      <c r="H263" s="73"/>
      <c r="I263" s="73"/>
      <c r="J263" s="73"/>
      <c r="K263" s="73"/>
      <c r="L263" s="73"/>
    </row>
    <row r="264" spans="1:12" ht="15" customHeight="1" x14ac:dyDescent="0.2">
      <c r="A264" s="73"/>
      <c r="B264" s="73"/>
      <c r="C264" s="73"/>
      <c r="D264" s="73"/>
      <c r="E264" s="73"/>
      <c r="F264" s="73"/>
      <c r="G264" s="73"/>
      <c r="H264" s="73"/>
      <c r="I264" s="73"/>
      <c r="J264" s="73"/>
      <c r="K264" s="73"/>
      <c r="L264" s="73"/>
    </row>
    <row r="265" spans="1:12" ht="15" customHeight="1" x14ac:dyDescent="0.2">
      <c r="A265" s="73"/>
      <c r="B265" s="73"/>
      <c r="C265" s="73"/>
      <c r="D265" s="73"/>
      <c r="E265" s="73"/>
      <c r="F265" s="73"/>
      <c r="G265" s="73"/>
      <c r="H265" s="73"/>
      <c r="I265" s="73"/>
      <c r="J265" s="73"/>
      <c r="K265" s="73"/>
      <c r="L265" s="73"/>
    </row>
    <row r="266" spans="1:12" ht="15" customHeight="1" x14ac:dyDescent="0.2">
      <c r="A266" s="73"/>
      <c r="B266" s="73"/>
      <c r="C266" s="73"/>
      <c r="D266" s="73"/>
      <c r="E266" s="73"/>
      <c r="F266" s="73"/>
      <c r="G266" s="73"/>
      <c r="H266" s="73"/>
      <c r="I266" s="73"/>
      <c r="J266" s="73"/>
      <c r="K266" s="73"/>
      <c r="L266" s="73"/>
    </row>
    <row r="267" spans="1:12" ht="15" customHeight="1" x14ac:dyDescent="0.2">
      <c r="A267" s="73"/>
      <c r="B267" s="73"/>
      <c r="C267" s="73"/>
      <c r="D267" s="73"/>
      <c r="E267" s="73"/>
      <c r="F267" s="73"/>
      <c r="G267" s="73"/>
      <c r="H267" s="73"/>
      <c r="I267" s="73"/>
      <c r="J267" s="73"/>
      <c r="K267" s="73"/>
      <c r="L267" s="73"/>
    </row>
    <row r="268" spans="1:12" ht="15" customHeight="1" x14ac:dyDescent="0.2">
      <c r="A268" s="73"/>
      <c r="B268" s="73"/>
      <c r="C268" s="73"/>
      <c r="D268" s="73"/>
      <c r="E268" s="73"/>
      <c r="F268" s="73"/>
      <c r="G268" s="73"/>
      <c r="H268" s="73"/>
      <c r="I268" s="73"/>
      <c r="J268" s="73"/>
      <c r="K268" s="73"/>
      <c r="L268" s="73"/>
    </row>
    <row r="269" spans="1:12" ht="15" customHeight="1" x14ac:dyDescent="0.2">
      <c r="A269" s="73"/>
      <c r="B269" s="73"/>
      <c r="C269" s="73"/>
      <c r="D269" s="73"/>
      <c r="E269" s="73"/>
      <c r="F269" s="73"/>
      <c r="G269" s="73"/>
      <c r="H269" s="73"/>
      <c r="I269" s="73"/>
      <c r="J269" s="73"/>
      <c r="K269" s="73"/>
      <c r="L269" s="73"/>
    </row>
    <row r="270" spans="1:12" ht="15" customHeight="1" x14ac:dyDescent="0.2">
      <c r="A270" s="73"/>
      <c r="B270" s="73"/>
      <c r="C270" s="73"/>
      <c r="D270" s="73"/>
      <c r="E270" s="73"/>
      <c r="F270" s="73"/>
      <c r="G270" s="73"/>
      <c r="H270" s="73"/>
      <c r="I270" s="73"/>
      <c r="J270" s="73"/>
      <c r="K270" s="73"/>
      <c r="L270" s="73"/>
    </row>
    <row r="271" spans="1:12" ht="15" customHeight="1" x14ac:dyDescent="0.2">
      <c r="A271" s="73"/>
      <c r="B271" s="73"/>
      <c r="C271" s="73"/>
      <c r="D271" s="73"/>
      <c r="E271" s="73"/>
      <c r="F271" s="73"/>
      <c r="G271" s="73"/>
      <c r="H271" s="73"/>
      <c r="I271" s="73"/>
      <c r="J271" s="73"/>
      <c r="K271" s="73"/>
      <c r="L271" s="73"/>
    </row>
    <row r="272" spans="1:12" ht="15" customHeight="1" x14ac:dyDescent="0.2">
      <c r="A272" s="73"/>
      <c r="B272" s="73"/>
      <c r="C272" s="73"/>
      <c r="D272" s="73"/>
      <c r="E272" s="73"/>
      <c r="F272" s="73"/>
      <c r="G272" s="73"/>
      <c r="H272" s="73"/>
      <c r="I272" s="73"/>
      <c r="J272" s="73"/>
      <c r="K272" s="73"/>
      <c r="L272" s="73"/>
    </row>
    <row r="273" spans="1:12" ht="15" customHeight="1" x14ac:dyDescent="0.2">
      <c r="A273" s="73"/>
      <c r="B273" s="73"/>
      <c r="C273" s="73"/>
      <c r="D273" s="73"/>
      <c r="E273" s="73"/>
      <c r="F273" s="73"/>
      <c r="G273" s="73"/>
      <c r="H273" s="73"/>
      <c r="I273" s="73"/>
      <c r="J273" s="73"/>
      <c r="K273" s="73"/>
      <c r="L273" s="73"/>
    </row>
    <row r="274" spans="1:12" ht="15" customHeight="1" x14ac:dyDescent="0.2">
      <c r="A274" s="73"/>
      <c r="B274" s="73"/>
      <c r="C274" s="73"/>
      <c r="D274" s="73"/>
      <c r="E274" s="73"/>
      <c r="F274" s="73"/>
      <c r="G274" s="73"/>
      <c r="H274" s="73"/>
      <c r="I274" s="73"/>
      <c r="J274" s="73"/>
      <c r="K274" s="73"/>
      <c r="L274" s="73"/>
    </row>
    <row r="275" spans="1:12" ht="15" customHeight="1" x14ac:dyDescent="0.2">
      <c r="A275" s="73"/>
      <c r="B275" s="73"/>
      <c r="C275" s="73"/>
      <c r="D275" s="73"/>
      <c r="E275" s="73"/>
      <c r="F275" s="73"/>
      <c r="G275" s="73"/>
      <c r="H275" s="73"/>
      <c r="I275" s="73"/>
      <c r="J275" s="73"/>
      <c r="K275" s="73"/>
      <c r="L275" s="73"/>
    </row>
    <row r="276" spans="1:12" ht="15" customHeight="1" x14ac:dyDescent="0.2">
      <c r="A276" s="73"/>
      <c r="B276" s="73"/>
      <c r="C276" s="73"/>
      <c r="D276" s="73"/>
      <c r="E276" s="73"/>
      <c r="F276" s="73"/>
      <c r="G276" s="73"/>
      <c r="H276" s="73"/>
      <c r="I276" s="73"/>
      <c r="J276" s="73"/>
      <c r="K276" s="73"/>
      <c r="L276" s="73"/>
    </row>
    <row r="277" spans="1:12" ht="15" customHeight="1" x14ac:dyDescent="0.2">
      <c r="A277" s="73"/>
      <c r="B277" s="73"/>
      <c r="C277" s="73"/>
      <c r="D277" s="73"/>
      <c r="E277" s="73"/>
      <c r="F277" s="73"/>
      <c r="G277" s="73"/>
      <c r="H277" s="73"/>
      <c r="I277" s="73"/>
      <c r="J277" s="73"/>
      <c r="K277" s="73"/>
      <c r="L277" s="73"/>
    </row>
    <row r="278" spans="1:12" ht="15" customHeight="1" x14ac:dyDescent="0.2">
      <c r="A278" s="73"/>
      <c r="B278" s="73"/>
      <c r="C278" s="73"/>
      <c r="D278" s="73"/>
      <c r="E278" s="73"/>
      <c r="F278" s="73"/>
      <c r="G278" s="73"/>
      <c r="H278" s="73"/>
      <c r="I278" s="73"/>
      <c r="J278" s="73"/>
      <c r="K278" s="73"/>
      <c r="L278" s="73"/>
    </row>
    <row r="279" spans="1:12" ht="15" customHeight="1" x14ac:dyDescent="0.2">
      <c r="A279" s="73"/>
      <c r="B279" s="73"/>
      <c r="C279" s="73"/>
      <c r="D279" s="73"/>
      <c r="E279" s="73"/>
      <c r="F279" s="73"/>
      <c r="G279" s="73"/>
      <c r="H279" s="73"/>
      <c r="I279" s="73"/>
      <c r="J279" s="73"/>
      <c r="K279" s="73"/>
      <c r="L279" s="73"/>
    </row>
    <row r="280" spans="1:12" ht="15" customHeight="1" x14ac:dyDescent="0.2">
      <c r="A280" s="73"/>
      <c r="B280" s="73"/>
      <c r="C280" s="73"/>
      <c r="D280" s="73"/>
      <c r="E280" s="73"/>
      <c r="F280" s="73"/>
      <c r="G280" s="73"/>
      <c r="H280" s="73"/>
      <c r="I280" s="73"/>
      <c r="J280" s="73"/>
      <c r="K280" s="73"/>
      <c r="L280" s="73"/>
    </row>
    <row r="281" spans="1:12" ht="15" customHeight="1" x14ac:dyDescent="0.2">
      <c r="A281" s="73"/>
      <c r="B281" s="73"/>
      <c r="C281" s="73"/>
      <c r="D281" s="73"/>
      <c r="E281" s="73"/>
      <c r="F281" s="73"/>
      <c r="G281" s="73"/>
      <c r="H281" s="73"/>
      <c r="I281" s="73"/>
      <c r="J281" s="73"/>
      <c r="K281" s="73"/>
      <c r="L281" s="73"/>
    </row>
    <row r="282" spans="1:12" ht="15" customHeight="1" x14ac:dyDescent="0.2">
      <c r="A282" s="73"/>
      <c r="B282" s="73"/>
      <c r="C282" s="73"/>
      <c r="D282" s="73"/>
      <c r="E282" s="73"/>
      <c r="F282" s="73"/>
      <c r="G282" s="73"/>
      <c r="H282" s="73"/>
      <c r="I282" s="73"/>
      <c r="J282" s="73"/>
      <c r="K282" s="73"/>
      <c r="L282" s="73"/>
    </row>
    <row r="283" spans="1:12" ht="15" customHeight="1" x14ac:dyDescent="0.2">
      <c r="A283" s="73"/>
      <c r="B283" s="73"/>
      <c r="C283" s="73"/>
      <c r="D283" s="73"/>
      <c r="E283" s="73"/>
      <c r="F283" s="73"/>
      <c r="G283" s="73"/>
      <c r="H283" s="73"/>
      <c r="I283" s="73"/>
      <c r="J283" s="73"/>
      <c r="K283" s="73"/>
      <c r="L283" s="73"/>
    </row>
    <row r="284" spans="1:12" ht="15" customHeight="1" x14ac:dyDescent="0.2">
      <c r="A284" s="73"/>
      <c r="B284" s="73"/>
      <c r="C284" s="73"/>
      <c r="D284" s="73"/>
      <c r="E284" s="73"/>
      <c r="F284" s="73"/>
      <c r="G284" s="73"/>
      <c r="H284" s="73"/>
      <c r="I284" s="73"/>
      <c r="J284" s="73"/>
      <c r="K284" s="73"/>
      <c r="L284" s="73"/>
    </row>
    <row r="285" spans="1:12" ht="15" customHeight="1" x14ac:dyDescent="0.2">
      <c r="A285" s="73"/>
      <c r="B285" s="73"/>
      <c r="C285" s="73"/>
      <c r="D285" s="73"/>
      <c r="E285" s="73"/>
      <c r="F285" s="73"/>
      <c r="G285" s="73"/>
      <c r="H285" s="73"/>
      <c r="I285" s="73"/>
      <c r="J285" s="73"/>
      <c r="K285" s="73"/>
      <c r="L285" s="73"/>
    </row>
    <row r="286" spans="1:12" ht="15" customHeight="1" x14ac:dyDescent="0.2">
      <c r="A286" s="73"/>
      <c r="B286" s="73"/>
      <c r="C286" s="73"/>
      <c r="D286" s="73"/>
      <c r="E286" s="73"/>
      <c r="F286" s="73"/>
      <c r="G286" s="73"/>
      <c r="H286" s="73"/>
      <c r="I286" s="73"/>
      <c r="J286" s="73"/>
      <c r="K286" s="73"/>
      <c r="L286" s="73"/>
    </row>
    <row r="287" spans="1:12" ht="15" customHeight="1" x14ac:dyDescent="0.2">
      <c r="A287" s="73"/>
      <c r="B287" s="73"/>
      <c r="C287" s="73"/>
      <c r="D287" s="73"/>
      <c r="E287" s="73"/>
      <c r="F287" s="73"/>
      <c r="G287" s="73"/>
      <c r="H287" s="73"/>
      <c r="I287" s="73"/>
      <c r="J287" s="73"/>
      <c r="K287" s="73"/>
      <c r="L287" s="73"/>
    </row>
    <row r="288" spans="1:12" ht="15" customHeight="1" x14ac:dyDescent="0.2">
      <c r="A288" s="73"/>
      <c r="B288" s="73"/>
      <c r="C288" s="73"/>
      <c r="D288" s="73"/>
      <c r="E288" s="73"/>
      <c r="F288" s="73"/>
      <c r="G288" s="73"/>
      <c r="H288" s="73"/>
      <c r="I288" s="73"/>
      <c r="J288" s="73"/>
      <c r="K288" s="73"/>
      <c r="L288" s="73"/>
    </row>
    <row r="289" spans="1:12" ht="15" customHeight="1" x14ac:dyDescent="0.2">
      <c r="A289" s="73"/>
      <c r="B289" s="73"/>
      <c r="C289" s="73"/>
      <c r="D289" s="73"/>
      <c r="E289" s="73"/>
      <c r="F289" s="73"/>
      <c r="G289" s="73"/>
      <c r="H289" s="73"/>
      <c r="I289" s="73"/>
      <c r="J289" s="73"/>
      <c r="K289" s="73"/>
      <c r="L289" s="73"/>
    </row>
    <row r="290" spans="1:12" ht="15" customHeight="1" x14ac:dyDescent="0.2">
      <c r="A290" s="73"/>
      <c r="B290" s="73"/>
      <c r="C290" s="73"/>
      <c r="D290" s="73"/>
      <c r="E290" s="73"/>
      <c r="F290" s="73"/>
      <c r="G290" s="73"/>
      <c r="H290" s="73"/>
      <c r="I290" s="73"/>
      <c r="J290" s="73"/>
      <c r="K290" s="73"/>
      <c r="L290" s="73"/>
    </row>
    <row r="291" spans="1:12" ht="15" customHeight="1" x14ac:dyDescent="0.2">
      <c r="A291" s="73"/>
      <c r="B291" s="73"/>
      <c r="C291" s="73"/>
      <c r="D291" s="73"/>
      <c r="E291" s="73"/>
      <c r="F291" s="73"/>
      <c r="G291" s="73"/>
      <c r="H291" s="73"/>
      <c r="I291" s="73"/>
      <c r="J291" s="73"/>
      <c r="K291" s="73"/>
      <c r="L291" s="73"/>
    </row>
    <row r="292" spans="1:12" ht="15" customHeight="1" x14ac:dyDescent="0.2">
      <c r="A292" s="73"/>
      <c r="B292" s="73"/>
      <c r="C292" s="73"/>
      <c r="D292" s="73"/>
      <c r="E292" s="73"/>
      <c r="F292" s="73"/>
      <c r="G292" s="73"/>
      <c r="H292" s="73"/>
      <c r="I292" s="73"/>
      <c r="J292" s="73"/>
      <c r="K292" s="73"/>
      <c r="L292" s="73"/>
    </row>
    <row r="293" spans="1:12" ht="15" customHeight="1" x14ac:dyDescent="0.2">
      <c r="A293" s="73"/>
      <c r="B293" s="73"/>
      <c r="C293" s="73"/>
      <c r="D293" s="73"/>
      <c r="E293" s="73"/>
      <c r="F293" s="73"/>
      <c r="G293" s="73"/>
      <c r="H293" s="73"/>
      <c r="I293" s="73"/>
      <c r="J293" s="73"/>
      <c r="K293" s="73"/>
      <c r="L293" s="73"/>
    </row>
    <row r="294" spans="1:12" ht="15" customHeight="1" x14ac:dyDescent="0.2">
      <c r="A294" s="73"/>
      <c r="B294" s="73"/>
      <c r="C294" s="73"/>
      <c r="D294" s="73"/>
      <c r="E294" s="73"/>
      <c r="F294" s="73"/>
      <c r="G294" s="73"/>
      <c r="H294" s="73"/>
      <c r="I294" s="73"/>
      <c r="J294" s="73"/>
      <c r="K294" s="73"/>
      <c r="L294" s="73"/>
    </row>
    <row r="295" spans="1:12" ht="15" customHeight="1" x14ac:dyDescent="0.2">
      <c r="A295" s="73"/>
      <c r="B295" s="73"/>
      <c r="C295" s="73"/>
      <c r="D295" s="73"/>
      <c r="E295" s="73"/>
      <c r="F295" s="73"/>
      <c r="G295" s="73"/>
      <c r="H295" s="73"/>
      <c r="I295" s="73"/>
      <c r="J295" s="73"/>
      <c r="K295" s="73"/>
      <c r="L295" s="73"/>
    </row>
    <row r="296" spans="1:12" ht="15" customHeight="1" x14ac:dyDescent="0.2">
      <c r="A296" s="73"/>
      <c r="B296" s="73"/>
      <c r="C296" s="73"/>
      <c r="D296" s="73"/>
      <c r="E296" s="73"/>
      <c r="F296" s="73"/>
      <c r="G296" s="73"/>
      <c r="H296" s="73"/>
      <c r="I296" s="73"/>
      <c r="J296" s="73"/>
      <c r="K296" s="73"/>
      <c r="L296" s="73"/>
    </row>
    <row r="297" spans="1:12" ht="15" customHeight="1" x14ac:dyDescent="0.2">
      <c r="A297" s="73"/>
      <c r="B297" s="73"/>
      <c r="C297" s="73"/>
      <c r="D297" s="73"/>
      <c r="E297" s="73"/>
      <c r="F297" s="73"/>
      <c r="G297" s="73"/>
      <c r="H297" s="73"/>
      <c r="I297" s="73"/>
      <c r="J297" s="73"/>
      <c r="K297" s="73"/>
      <c r="L297" s="73"/>
    </row>
    <row r="298" spans="1:12" ht="15" customHeight="1" x14ac:dyDescent="0.2">
      <c r="A298" s="73"/>
      <c r="B298" s="73"/>
      <c r="C298" s="73"/>
      <c r="D298" s="73"/>
      <c r="E298" s="73"/>
      <c r="F298" s="73"/>
      <c r="G298" s="73"/>
      <c r="H298" s="73"/>
      <c r="I298" s="73"/>
      <c r="J298" s="73"/>
      <c r="K298" s="73"/>
      <c r="L298" s="73"/>
    </row>
    <row r="299" spans="1:12" ht="15" customHeight="1" x14ac:dyDescent="0.2">
      <c r="A299" s="73"/>
      <c r="B299" s="73"/>
      <c r="C299" s="73"/>
      <c r="D299" s="73"/>
      <c r="E299" s="73"/>
      <c r="F299" s="73"/>
      <c r="G299" s="73"/>
      <c r="H299" s="73"/>
      <c r="I299" s="73"/>
      <c r="J299" s="73"/>
      <c r="K299" s="73"/>
      <c r="L299" s="73"/>
    </row>
    <row r="300" spans="1:12" ht="15" customHeight="1" x14ac:dyDescent="0.2">
      <c r="A300" s="73"/>
      <c r="B300" s="73"/>
      <c r="C300" s="73"/>
      <c r="D300" s="73"/>
      <c r="E300" s="73"/>
      <c r="F300" s="73"/>
      <c r="G300" s="73"/>
      <c r="H300" s="73"/>
      <c r="I300" s="73"/>
      <c r="J300" s="73"/>
      <c r="K300" s="73"/>
      <c r="L300" s="73"/>
    </row>
    <row r="301" spans="1:12" ht="15" customHeight="1" x14ac:dyDescent="0.2">
      <c r="A301" s="73"/>
      <c r="B301" s="73"/>
      <c r="C301" s="73"/>
      <c r="D301" s="73"/>
      <c r="E301" s="73"/>
      <c r="F301" s="73"/>
      <c r="G301" s="73"/>
      <c r="H301" s="73"/>
      <c r="I301" s="73"/>
      <c r="J301" s="73"/>
      <c r="K301" s="73"/>
      <c r="L301" s="73"/>
    </row>
    <row r="302" spans="1:12" ht="15" customHeight="1" x14ac:dyDescent="0.2">
      <c r="A302" s="73"/>
      <c r="B302" s="73"/>
      <c r="C302" s="73"/>
      <c r="D302" s="73"/>
      <c r="E302" s="73"/>
      <c r="F302" s="73"/>
      <c r="G302" s="73"/>
      <c r="H302" s="73"/>
      <c r="I302" s="73"/>
      <c r="J302" s="73"/>
      <c r="K302" s="73"/>
      <c r="L302" s="73"/>
    </row>
    <row r="303" spans="1:12" ht="15" customHeight="1" x14ac:dyDescent="0.2">
      <c r="A303" s="73"/>
      <c r="B303" s="73"/>
      <c r="C303" s="73"/>
      <c r="D303" s="73"/>
      <c r="E303" s="73"/>
      <c r="F303" s="73"/>
      <c r="G303" s="73"/>
      <c r="H303" s="73"/>
      <c r="I303" s="73"/>
      <c r="J303" s="73"/>
      <c r="K303" s="73"/>
      <c r="L303" s="73"/>
    </row>
    <row r="304" spans="1:12" ht="15" customHeight="1" x14ac:dyDescent="0.2">
      <c r="A304" s="73"/>
      <c r="B304" s="73"/>
      <c r="C304" s="73"/>
      <c r="D304" s="73"/>
      <c r="E304" s="73"/>
      <c r="F304" s="73"/>
      <c r="G304" s="73"/>
      <c r="H304" s="73"/>
      <c r="I304" s="73"/>
      <c r="J304" s="73"/>
      <c r="K304" s="73"/>
      <c r="L304" s="73"/>
    </row>
    <row r="305" spans="1:12" ht="15" customHeight="1" x14ac:dyDescent="0.2">
      <c r="A305" s="73"/>
      <c r="B305" s="73"/>
      <c r="C305" s="73"/>
      <c r="D305" s="73"/>
      <c r="E305" s="73"/>
      <c r="F305" s="73"/>
      <c r="G305" s="73"/>
      <c r="H305" s="73"/>
      <c r="I305" s="73"/>
      <c r="J305" s="73"/>
      <c r="K305" s="73"/>
      <c r="L305" s="73"/>
    </row>
    <row r="306" spans="1:12" ht="15" customHeight="1" x14ac:dyDescent="0.2">
      <c r="A306" s="73"/>
      <c r="B306" s="73"/>
      <c r="C306" s="73"/>
      <c r="D306" s="73"/>
      <c r="E306" s="73"/>
      <c r="F306" s="73"/>
      <c r="G306" s="73"/>
      <c r="H306" s="73"/>
      <c r="I306" s="73"/>
      <c r="J306" s="73"/>
      <c r="K306" s="73"/>
      <c r="L306" s="73"/>
    </row>
    <row r="307" spans="1:12" ht="15" customHeight="1" x14ac:dyDescent="0.2">
      <c r="A307" s="73"/>
      <c r="B307" s="73"/>
      <c r="C307" s="73"/>
      <c r="D307" s="73"/>
      <c r="E307" s="73"/>
      <c r="F307" s="73"/>
      <c r="G307" s="73"/>
      <c r="H307" s="73"/>
      <c r="I307" s="73"/>
      <c r="J307" s="73"/>
      <c r="K307" s="73"/>
      <c r="L307" s="73"/>
    </row>
    <row r="308" spans="1:12" ht="15" customHeight="1" x14ac:dyDescent="0.2">
      <c r="A308" s="73"/>
      <c r="B308" s="73"/>
      <c r="C308" s="73"/>
      <c r="D308" s="73"/>
      <c r="E308" s="73"/>
      <c r="F308" s="73"/>
      <c r="G308" s="73"/>
      <c r="H308" s="73"/>
      <c r="I308" s="73"/>
      <c r="J308" s="73"/>
      <c r="K308" s="73"/>
      <c r="L308" s="73"/>
    </row>
    <row r="309" spans="1:12" ht="15" customHeight="1" x14ac:dyDescent="0.2">
      <c r="A309" s="73"/>
      <c r="B309" s="73"/>
      <c r="C309" s="73"/>
      <c r="D309" s="73"/>
      <c r="E309" s="73"/>
      <c r="F309" s="73"/>
      <c r="G309" s="73"/>
      <c r="H309" s="73"/>
      <c r="I309" s="73"/>
      <c r="J309" s="73"/>
      <c r="K309" s="73"/>
      <c r="L309" s="73"/>
    </row>
    <row r="310" spans="1:12" ht="15" customHeight="1" x14ac:dyDescent="0.2">
      <c r="A310" s="73"/>
      <c r="B310" s="73"/>
      <c r="C310" s="73"/>
      <c r="D310" s="73"/>
      <c r="E310" s="73"/>
      <c r="F310" s="73"/>
      <c r="G310" s="73"/>
      <c r="H310" s="73"/>
      <c r="I310" s="73"/>
      <c r="J310" s="73"/>
      <c r="K310" s="73"/>
      <c r="L310" s="73"/>
    </row>
    <row r="311" spans="1:12" ht="15" customHeight="1" x14ac:dyDescent="0.2">
      <c r="A311" s="73"/>
      <c r="B311" s="73"/>
      <c r="C311" s="73"/>
      <c r="D311" s="73"/>
      <c r="E311" s="73"/>
      <c r="F311" s="73"/>
      <c r="G311" s="73"/>
      <c r="H311" s="73"/>
      <c r="I311" s="73"/>
      <c r="J311" s="73"/>
      <c r="K311" s="73"/>
      <c r="L311" s="73"/>
    </row>
    <row r="312" spans="1:12" ht="15" customHeight="1" x14ac:dyDescent="0.2">
      <c r="A312" s="73"/>
      <c r="B312" s="73"/>
      <c r="C312" s="73"/>
      <c r="D312" s="73"/>
      <c r="E312" s="73"/>
      <c r="F312" s="73"/>
      <c r="G312" s="73"/>
      <c r="H312" s="73"/>
      <c r="I312" s="73"/>
      <c r="J312" s="73"/>
      <c r="K312" s="73"/>
      <c r="L312" s="73"/>
    </row>
    <row r="313" spans="1:12" ht="15" customHeight="1" x14ac:dyDescent="0.2">
      <c r="A313" s="73"/>
      <c r="B313" s="73"/>
      <c r="C313" s="73"/>
      <c r="D313" s="73"/>
      <c r="E313" s="73"/>
      <c r="F313" s="73"/>
      <c r="G313" s="73"/>
      <c r="H313" s="73"/>
      <c r="I313" s="73"/>
      <c r="J313" s="73"/>
      <c r="K313" s="73"/>
      <c r="L313" s="73"/>
    </row>
    <row r="314" spans="1:12" ht="15" customHeight="1" x14ac:dyDescent="0.2">
      <c r="A314" s="73"/>
      <c r="B314" s="73"/>
      <c r="C314" s="73"/>
      <c r="D314" s="73"/>
      <c r="E314" s="73"/>
      <c r="F314" s="73"/>
      <c r="G314" s="73"/>
      <c r="H314" s="73"/>
      <c r="I314" s="73"/>
      <c r="J314" s="73"/>
      <c r="K314" s="73"/>
      <c r="L314" s="73"/>
    </row>
    <row r="315" spans="1:12" ht="15" customHeight="1" x14ac:dyDescent="0.2">
      <c r="A315" s="73"/>
      <c r="B315" s="73"/>
      <c r="C315" s="73"/>
      <c r="D315" s="73"/>
      <c r="E315" s="73"/>
      <c r="F315" s="73"/>
      <c r="G315" s="73"/>
      <c r="H315" s="73"/>
      <c r="I315" s="73"/>
      <c r="J315" s="73"/>
      <c r="K315" s="73"/>
      <c r="L315" s="73"/>
    </row>
    <row r="316" spans="1:12" ht="15" customHeight="1" x14ac:dyDescent="0.2">
      <c r="A316" s="73"/>
      <c r="B316" s="73"/>
      <c r="C316" s="73"/>
      <c r="D316" s="73"/>
      <c r="E316" s="73"/>
      <c r="F316" s="73"/>
      <c r="G316" s="73"/>
      <c r="H316" s="73"/>
      <c r="I316" s="73"/>
      <c r="J316" s="73"/>
      <c r="K316" s="73"/>
      <c r="L316" s="73"/>
    </row>
    <row r="317" spans="1:12" ht="15" customHeight="1" x14ac:dyDescent="0.2">
      <c r="A317" s="73"/>
      <c r="B317" s="73"/>
      <c r="C317" s="73"/>
      <c r="D317" s="73"/>
      <c r="E317" s="73"/>
      <c r="F317" s="73"/>
      <c r="G317" s="73"/>
      <c r="H317" s="73"/>
      <c r="I317" s="73"/>
      <c r="J317" s="73"/>
      <c r="K317" s="73"/>
      <c r="L317" s="73"/>
    </row>
    <row r="318" spans="1:12" ht="15" customHeight="1" x14ac:dyDescent="0.2">
      <c r="A318" s="73"/>
      <c r="B318" s="73"/>
      <c r="C318" s="73"/>
      <c r="D318" s="73"/>
      <c r="E318" s="73"/>
      <c r="F318" s="73"/>
      <c r="G318" s="73"/>
      <c r="H318" s="73"/>
      <c r="I318" s="73"/>
      <c r="J318" s="73"/>
      <c r="K318" s="73"/>
      <c r="L318" s="73"/>
    </row>
    <row r="319" spans="1:12" ht="15" customHeight="1" x14ac:dyDescent="0.2">
      <c r="A319" s="73"/>
      <c r="B319" s="73"/>
      <c r="C319" s="73"/>
      <c r="D319" s="73"/>
      <c r="E319" s="73"/>
      <c r="F319" s="73"/>
      <c r="G319" s="73"/>
      <c r="H319" s="73"/>
      <c r="I319" s="73"/>
      <c r="J319" s="73"/>
      <c r="K319" s="73"/>
      <c r="L319" s="73"/>
    </row>
    <row r="320" spans="1:12" ht="15" customHeight="1" x14ac:dyDescent="0.2">
      <c r="A320" s="73"/>
      <c r="B320" s="73"/>
      <c r="C320" s="73"/>
      <c r="D320" s="73"/>
      <c r="E320" s="73"/>
      <c r="F320" s="73"/>
      <c r="G320" s="73"/>
      <c r="H320" s="73"/>
      <c r="I320" s="73"/>
      <c r="J320" s="73"/>
      <c r="K320" s="73"/>
      <c r="L320" s="73"/>
    </row>
    <row r="321" spans="1:12" ht="15" customHeight="1" x14ac:dyDescent="0.2">
      <c r="A321" s="73"/>
      <c r="B321" s="73"/>
      <c r="C321" s="73"/>
      <c r="D321" s="73"/>
      <c r="E321" s="73"/>
      <c r="F321" s="73"/>
      <c r="G321" s="73"/>
      <c r="H321" s="73"/>
      <c r="I321" s="73"/>
      <c r="J321" s="73"/>
      <c r="K321" s="73"/>
      <c r="L321" s="73"/>
    </row>
    <row r="322" spans="1:12" ht="15" customHeight="1" x14ac:dyDescent="0.2">
      <c r="A322" s="73"/>
      <c r="B322" s="73"/>
      <c r="C322" s="73"/>
      <c r="D322" s="73"/>
      <c r="E322" s="73"/>
      <c r="F322" s="73"/>
      <c r="G322" s="73"/>
      <c r="H322" s="73"/>
      <c r="I322" s="73"/>
      <c r="J322" s="73"/>
      <c r="K322" s="73"/>
      <c r="L322" s="73"/>
    </row>
    <row r="323" spans="1:12" ht="15" customHeight="1" x14ac:dyDescent="0.2">
      <c r="A323" s="73"/>
      <c r="B323" s="73"/>
      <c r="C323" s="73"/>
      <c r="D323" s="73"/>
      <c r="E323" s="73"/>
      <c r="F323" s="73"/>
      <c r="G323" s="73"/>
      <c r="H323" s="73"/>
      <c r="I323" s="73"/>
      <c r="J323" s="73"/>
      <c r="K323" s="73"/>
      <c r="L323" s="73"/>
    </row>
    <row r="324" spans="1:12" ht="15" customHeight="1" x14ac:dyDescent="0.2">
      <c r="A324" s="73"/>
      <c r="B324" s="73"/>
      <c r="C324" s="73"/>
      <c r="D324" s="73"/>
      <c r="E324" s="73"/>
      <c r="F324" s="73"/>
      <c r="G324" s="73"/>
      <c r="H324" s="73"/>
      <c r="I324" s="73"/>
      <c r="J324" s="73"/>
      <c r="K324" s="73"/>
      <c r="L324" s="73"/>
    </row>
    <row r="325" spans="1:12" ht="15" customHeight="1" x14ac:dyDescent="0.2">
      <c r="A325" s="73"/>
      <c r="B325" s="73"/>
      <c r="C325" s="73"/>
      <c r="D325" s="73"/>
      <c r="E325" s="73"/>
      <c r="F325" s="73"/>
      <c r="G325" s="73"/>
      <c r="H325" s="73"/>
      <c r="I325" s="73"/>
      <c r="J325" s="73"/>
      <c r="K325" s="73"/>
      <c r="L325" s="73"/>
    </row>
    <row r="326" spans="1:12" ht="15" customHeight="1" x14ac:dyDescent="0.2">
      <c r="A326" s="73"/>
      <c r="B326" s="73"/>
      <c r="C326" s="73"/>
      <c r="D326" s="73"/>
      <c r="E326" s="73"/>
      <c r="F326" s="73"/>
      <c r="G326" s="73"/>
      <c r="H326" s="73"/>
      <c r="I326" s="73"/>
      <c r="J326" s="73"/>
      <c r="K326" s="73"/>
      <c r="L326" s="73"/>
    </row>
    <row r="327" spans="1:12" ht="15" customHeight="1" x14ac:dyDescent="0.2">
      <c r="A327" s="73"/>
      <c r="B327" s="73"/>
      <c r="C327" s="73"/>
      <c r="D327" s="73"/>
      <c r="E327" s="73"/>
      <c r="F327" s="73"/>
      <c r="G327" s="73"/>
      <c r="H327" s="73"/>
      <c r="I327" s="73"/>
      <c r="J327" s="73"/>
      <c r="K327" s="73"/>
      <c r="L327" s="73"/>
    </row>
    <row r="328" spans="1:12" ht="15" customHeight="1" x14ac:dyDescent="0.2">
      <c r="A328" s="73"/>
      <c r="B328" s="73"/>
      <c r="C328" s="73"/>
      <c r="D328" s="73"/>
      <c r="E328" s="73"/>
      <c r="F328" s="73"/>
      <c r="G328" s="73"/>
      <c r="H328" s="73"/>
      <c r="I328" s="73"/>
      <c r="J328" s="73"/>
      <c r="K328" s="73"/>
      <c r="L328" s="73"/>
    </row>
    <row r="329" spans="1:12" ht="15" customHeight="1" x14ac:dyDescent="0.2">
      <c r="A329" s="73"/>
      <c r="B329" s="73"/>
      <c r="C329" s="73"/>
      <c r="D329" s="73"/>
      <c r="E329" s="73"/>
      <c r="F329" s="73"/>
      <c r="G329" s="73"/>
      <c r="H329" s="73"/>
      <c r="I329" s="73"/>
      <c r="J329" s="73"/>
      <c r="K329" s="73"/>
      <c r="L329" s="73"/>
    </row>
    <row r="330" spans="1:12" ht="15" customHeight="1" x14ac:dyDescent="0.2">
      <c r="A330" s="73"/>
      <c r="B330" s="73"/>
      <c r="C330" s="73"/>
      <c r="D330" s="73"/>
      <c r="E330" s="73"/>
      <c r="F330" s="73"/>
      <c r="G330" s="73"/>
      <c r="H330" s="73"/>
      <c r="I330" s="73"/>
      <c r="J330" s="73"/>
      <c r="K330" s="73"/>
      <c r="L330" s="73"/>
    </row>
    <row r="331" spans="1:12" ht="15" customHeight="1" x14ac:dyDescent="0.2">
      <c r="A331" s="73"/>
      <c r="B331" s="73"/>
      <c r="C331" s="73"/>
      <c r="D331" s="73"/>
      <c r="E331" s="73"/>
      <c r="F331" s="73"/>
      <c r="G331" s="73"/>
      <c r="H331" s="73"/>
      <c r="I331" s="73"/>
      <c r="J331" s="73"/>
      <c r="K331" s="73"/>
      <c r="L331" s="73"/>
    </row>
    <row r="332" spans="1:12" ht="15" customHeight="1" x14ac:dyDescent="0.2">
      <c r="A332" s="73"/>
      <c r="B332" s="73"/>
      <c r="C332" s="73"/>
      <c r="D332" s="73"/>
      <c r="E332" s="73"/>
      <c r="F332" s="73"/>
      <c r="G332" s="73"/>
      <c r="H332" s="73"/>
      <c r="I332" s="73"/>
      <c r="J332" s="73"/>
      <c r="K332" s="73"/>
      <c r="L332" s="73"/>
    </row>
    <row r="333" spans="1:12" ht="15" customHeight="1" x14ac:dyDescent="0.2">
      <c r="A333" s="73"/>
      <c r="B333" s="73"/>
      <c r="C333" s="73"/>
      <c r="D333" s="73"/>
      <c r="E333" s="73"/>
      <c r="F333" s="73"/>
      <c r="G333" s="73"/>
      <c r="H333" s="73"/>
      <c r="I333" s="73"/>
      <c r="J333" s="73"/>
      <c r="K333" s="73"/>
      <c r="L333" s="73"/>
    </row>
    <row r="334" spans="1:12" ht="15" customHeight="1" x14ac:dyDescent="0.2">
      <c r="A334" s="73"/>
      <c r="B334" s="73"/>
      <c r="C334" s="73"/>
      <c r="D334" s="73"/>
      <c r="E334" s="73"/>
      <c r="F334" s="73"/>
      <c r="G334" s="73"/>
      <c r="H334" s="73"/>
      <c r="I334" s="73"/>
      <c r="J334" s="73"/>
      <c r="K334" s="73"/>
      <c r="L334" s="73"/>
    </row>
    <row r="335" spans="1:12" ht="15" customHeight="1" x14ac:dyDescent="0.2">
      <c r="A335" s="73"/>
      <c r="B335" s="73"/>
      <c r="C335" s="73"/>
      <c r="D335" s="73"/>
      <c r="E335" s="73"/>
      <c r="F335" s="73"/>
      <c r="G335" s="73"/>
      <c r="H335" s="73"/>
      <c r="I335" s="73"/>
      <c r="J335" s="73"/>
      <c r="K335" s="73"/>
      <c r="L335" s="73"/>
    </row>
    <row r="336" spans="1:12" ht="15" customHeight="1" x14ac:dyDescent="0.2">
      <c r="A336" s="73"/>
      <c r="B336" s="73"/>
      <c r="C336" s="73"/>
      <c r="D336" s="73"/>
      <c r="E336" s="73"/>
      <c r="F336" s="73"/>
      <c r="G336" s="73"/>
      <c r="H336" s="73"/>
      <c r="I336" s="73"/>
      <c r="J336" s="73"/>
      <c r="K336" s="73"/>
      <c r="L336" s="73"/>
    </row>
    <row r="337" spans="1:12" ht="15" customHeight="1" x14ac:dyDescent="0.2">
      <c r="A337" s="73"/>
      <c r="B337" s="73"/>
      <c r="C337" s="73"/>
      <c r="D337" s="73"/>
      <c r="E337" s="73"/>
      <c r="F337" s="73"/>
      <c r="G337" s="73"/>
      <c r="H337" s="73"/>
      <c r="I337" s="73"/>
      <c r="J337" s="73"/>
      <c r="K337" s="73"/>
      <c r="L337" s="73"/>
    </row>
    <row r="338" spans="1:12" ht="15" customHeight="1" x14ac:dyDescent="0.2">
      <c r="A338" s="73"/>
      <c r="B338" s="73"/>
      <c r="C338" s="73"/>
      <c r="D338" s="73"/>
      <c r="E338" s="73"/>
      <c r="F338" s="73"/>
      <c r="G338" s="73"/>
      <c r="H338" s="73"/>
      <c r="I338" s="73"/>
      <c r="J338" s="73"/>
      <c r="K338" s="73"/>
      <c r="L338" s="73"/>
    </row>
    <row r="339" spans="1:12" ht="15" customHeight="1" x14ac:dyDescent="0.2">
      <c r="A339" s="73"/>
      <c r="B339" s="73"/>
      <c r="C339" s="73"/>
      <c r="D339" s="73"/>
      <c r="E339" s="73"/>
      <c r="F339" s="73"/>
      <c r="G339" s="73"/>
      <c r="H339" s="73"/>
      <c r="I339" s="73"/>
      <c r="J339" s="73"/>
      <c r="K339" s="73"/>
      <c r="L339" s="73"/>
    </row>
    <row r="340" spans="1:12" ht="15" customHeight="1" x14ac:dyDescent="0.2">
      <c r="A340" s="73"/>
      <c r="B340" s="73"/>
      <c r="C340" s="73"/>
      <c r="D340" s="73"/>
      <c r="E340" s="73"/>
      <c r="F340" s="73"/>
      <c r="G340" s="73"/>
      <c r="H340" s="73"/>
      <c r="I340" s="73"/>
      <c r="J340" s="73"/>
      <c r="K340" s="73"/>
      <c r="L340" s="73"/>
    </row>
    <row r="341" spans="1:12" ht="15" customHeight="1" x14ac:dyDescent="0.2">
      <c r="A341" s="73"/>
      <c r="B341" s="73"/>
      <c r="C341" s="73"/>
      <c r="D341" s="73"/>
      <c r="E341" s="73"/>
      <c r="F341" s="73"/>
      <c r="G341" s="73"/>
      <c r="H341" s="73"/>
      <c r="I341" s="73"/>
      <c r="J341" s="73"/>
      <c r="K341" s="73"/>
      <c r="L341" s="73"/>
    </row>
    <row r="342" spans="1:12" ht="15" customHeight="1" x14ac:dyDescent="0.2">
      <c r="A342" s="73"/>
      <c r="B342" s="73"/>
      <c r="C342" s="73"/>
      <c r="D342" s="73"/>
      <c r="E342" s="73"/>
      <c r="F342" s="73"/>
      <c r="G342" s="73"/>
      <c r="H342" s="73"/>
      <c r="I342" s="73"/>
      <c r="J342" s="73"/>
      <c r="K342" s="73"/>
      <c r="L342" s="73"/>
    </row>
    <row r="343" spans="1:12" ht="15" customHeight="1" x14ac:dyDescent="0.2">
      <c r="A343" s="73"/>
      <c r="B343" s="73"/>
      <c r="C343" s="73"/>
      <c r="D343" s="73"/>
      <c r="E343" s="73"/>
      <c r="F343" s="73"/>
      <c r="G343" s="73"/>
      <c r="H343" s="73"/>
      <c r="I343" s="73"/>
      <c r="J343" s="73"/>
      <c r="K343" s="73"/>
      <c r="L343" s="73"/>
    </row>
    <row r="344" spans="1:12" ht="15" customHeight="1" x14ac:dyDescent="0.2">
      <c r="A344" s="73"/>
      <c r="B344" s="73"/>
      <c r="C344" s="73"/>
      <c r="D344" s="73"/>
      <c r="E344" s="73"/>
      <c r="F344" s="73"/>
      <c r="G344" s="73"/>
      <c r="H344" s="73"/>
      <c r="I344" s="73"/>
      <c r="J344" s="73"/>
      <c r="K344" s="73"/>
      <c r="L344" s="73"/>
    </row>
    <row r="345" spans="1:12" ht="15" customHeight="1" x14ac:dyDescent="0.2">
      <c r="A345" s="73"/>
      <c r="B345" s="73"/>
      <c r="C345" s="73"/>
      <c r="D345" s="73"/>
      <c r="E345" s="73"/>
      <c r="F345" s="73"/>
      <c r="G345" s="73"/>
      <c r="H345" s="73"/>
      <c r="I345" s="73"/>
      <c r="J345" s="73"/>
      <c r="K345" s="73"/>
      <c r="L345" s="73"/>
    </row>
    <row r="346" spans="1:12" ht="15" customHeight="1" x14ac:dyDescent="0.2">
      <c r="A346" s="73"/>
      <c r="B346" s="73"/>
      <c r="C346" s="73"/>
      <c r="D346" s="73"/>
      <c r="E346" s="73"/>
      <c r="F346" s="73"/>
      <c r="G346" s="73"/>
      <c r="H346" s="73"/>
      <c r="I346" s="73"/>
      <c r="J346" s="73"/>
      <c r="K346" s="73"/>
      <c r="L346" s="73"/>
    </row>
    <row r="347" spans="1:12" ht="15" customHeight="1" x14ac:dyDescent="0.2">
      <c r="A347" s="73"/>
      <c r="B347" s="73"/>
      <c r="C347" s="73"/>
      <c r="D347" s="73"/>
      <c r="E347" s="73"/>
      <c r="F347" s="73"/>
      <c r="G347" s="73"/>
      <c r="H347" s="73"/>
      <c r="I347" s="73"/>
      <c r="J347" s="73"/>
      <c r="K347" s="73"/>
      <c r="L347" s="73"/>
    </row>
    <row r="348" spans="1:12" ht="15" customHeight="1" x14ac:dyDescent="0.2">
      <c r="A348" s="73"/>
      <c r="B348" s="73"/>
      <c r="C348" s="73"/>
      <c r="D348" s="73"/>
      <c r="E348" s="73"/>
      <c r="F348" s="73"/>
      <c r="G348" s="73"/>
      <c r="H348" s="73"/>
      <c r="I348" s="73"/>
      <c r="J348" s="73"/>
      <c r="K348" s="73"/>
      <c r="L348" s="73"/>
    </row>
    <row r="349" spans="1:12" ht="15" customHeight="1" x14ac:dyDescent="0.2">
      <c r="A349" s="73"/>
      <c r="B349" s="73"/>
      <c r="C349" s="73"/>
      <c r="D349" s="73"/>
      <c r="E349" s="73"/>
      <c r="F349" s="73"/>
      <c r="G349" s="73"/>
      <c r="H349" s="73"/>
      <c r="I349" s="73"/>
      <c r="J349" s="73"/>
      <c r="K349" s="73"/>
      <c r="L349" s="73"/>
    </row>
    <row r="350" spans="1:12" ht="15" customHeight="1" x14ac:dyDescent="0.2">
      <c r="A350" s="73"/>
      <c r="B350" s="73"/>
      <c r="C350" s="73"/>
      <c r="D350" s="73"/>
      <c r="E350" s="73"/>
      <c r="F350" s="73"/>
      <c r="G350" s="73"/>
      <c r="H350" s="73"/>
      <c r="I350" s="73"/>
      <c r="J350" s="73"/>
      <c r="K350" s="73"/>
      <c r="L350" s="73"/>
    </row>
    <row r="351" spans="1:12" ht="15" customHeight="1" x14ac:dyDescent="0.2">
      <c r="A351" s="73"/>
      <c r="B351" s="73"/>
      <c r="C351" s="73"/>
      <c r="D351" s="73"/>
      <c r="E351" s="73"/>
      <c r="F351" s="73"/>
      <c r="G351" s="73"/>
      <c r="H351" s="73"/>
      <c r="I351" s="73"/>
      <c r="J351" s="73"/>
      <c r="K351" s="73"/>
      <c r="L351" s="73"/>
    </row>
    <row r="352" spans="1:12" ht="15" customHeight="1" x14ac:dyDescent="0.2">
      <c r="A352" s="73"/>
      <c r="B352" s="73"/>
      <c r="C352" s="73"/>
      <c r="D352" s="73"/>
      <c r="E352" s="73"/>
      <c r="F352" s="73"/>
      <c r="G352" s="73"/>
      <c r="H352" s="73"/>
      <c r="I352" s="73"/>
      <c r="J352" s="73"/>
      <c r="K352" s="73"/>
      <c r="L352" s="73"/>
    </row>
    <row r="353" spans="1:12" ht="15" customHeight="1" x14ac:dyDescent="0.2">
      <c r="A353" s="73"/>
      <c r="B353" s="73"/>
      <c r="C353" s="73"/>
      <c r="D353" s="73"/>
      <c r="E353" s="73"/>
      <c r="F353" s="73"/>
      <c r="G353" s="73"/>
      <c r="H353" s="73"/>
      <c r="I353" s="73"/>
      <c r="J353" s="73"/>
      <c r="K353" s="73"/>
      <c r="L353" s="73"/>
    </row>
    <row r="354" spans="1:12" ht="15" customHeight="1" x14ac:dyDescent="0.2">
      <c r="A354" s="73"/>
      <c r="B354" s="73"/>
      <c r="C354" s="73"/>
      <c r="D354" s="73"/>
      <c r="E354" s="73"/>
      <c r="F354" s="73"/>
      <c r="G354" s="73"/>
      <c r="H354" s="73"/>
      <c r="I354" s="73"/>
      <c r="J354" s="73"/>
      <c r="K354" s="73"/>
      <c r="L354" s="73"/>
    </row>
    <row r="355" spans="1:12" ht="15" customHeight="1" x14ac:dyDescent="0.2">
      <c r="A355" s="73"/>
      <c r="B355" s="73"/>
      <c r="C355" s="73"/>
      <c r="D355" s="73"/>
      <c r="E355" s="73"/>
      <c r="F355" s="73"/>
      <c r="G355" s="73"/>
      <c r="H355" s="73"/>
      <c r="I355" s="73"/>
      <c r="J355" s="73"/>
      <c r="K355" s="73"/>
      <c r="L355" s="73"/>
    </row>
    <row r="356" spans="1:12" ht="15" customHeight="1" x14ac:dyDescent="0.2">
      <c r="A356" s="73"/>
      <c r="B356" s="73"/>
      <c r="C356" s="73"/>
      <c r="D356" s="73"/>
      <c r="E356" s="73"/>
      <c r="F356" s="73"/>
      <c r="G356" s="73"/>
      <c r="H356" s="73"/>
      <c r="I356" s="73"/>
      <c r="J356" s="73"/>
      <c r="K356" s="73"/>
      <c r="L356" s="73"/>
    </row>
    <row r="357" spans="1:12" ht="15" customHeight="1" x14ac:dyDescent="0.2">
      <c r="A357" s="73"/>
      <c r="B357" s="73"/>
      <c r="C357" s="73"/>
      <c r="D357" s="73"/>
      <c r="E357" s="73"/>
      <c r="F357" s="73"/>
      <c r="G357" s="73"/>
      <c r="H357" s="73"/>
      <c r="I357" s="73"/>
      <c r="J357" s="73"/>
      <c r="K357" s="73"/>
      <c r="L357" s="73"/>
    </row>
    <row r="358" spans="1:12" ht="15" customHeight="1" x14ac:dyDescent="0.2">
      <c r="A358" s="73"/>
      <c r="B358" s="73"/>
      <c r="C358" s="73"/>
      <c r="D358" s="73"/>
      <c r="E358" s="73"/>
      <c r="F358" s="73"/>
      <c r="G358" s="73"/>
      <c r="H358" s="73"/>
      <c r="I358" s="73"/>
      <c r="J358" s="73"/>
      <c r="K358" s="73"/>
      <c r="L358" s="73"/>
    </row>
    <row r="359" spans="1:12" ht="15" customHeight="1" x14ac:dyDescent="0.2">
      <c r="A359" s="73"/>
      <c r="B359" s="73"/>
      <c r="C359" s="73"/>
      <c r="D359" s="73"/>
      <c r="E359" s="73"/>
      <c r="F359" s="73"/>
      <c r="G359" s="73"/>
      <c r="H359" s="73"/>
      <c r="I359" s="73"/>
      <c r="J359" s="73"/>
      <c r="K359" s="73"/>
      <c r="L359" s="73"/>
    </row>
    <row r="360" spans="1:12" ht="15" customHeight="1" x14ac:dyDescent="0.2">
      <c r="A360" s="73"/>
      <c r="B360" s="73"/>
      <c r="C360" s="73"/>
      <c r="D360" s="73"/>
      <c r="E360" s="73"/>
      <c r="F360" s="73"/>
      <c r="G360" s="73"/>
      <c r="H360" s="73"/>
      <c r="I360" s="73"/>
      <c r="J360" s="73"/>
      <c r="K360" s="73"/>
      <c r="L360" s="73"/>
    </row>
    <row r="361" spans="1:12" ht="15" customHeight="1" x14ac:dyDescent="0.2">
      <c r="A361" s="73"/>
      <c r="B361" s="73"/>
      <c r="C361" s="73"/>
      <c r="D361" s="73"/>
      <c r="E361" s="73"/>
      <c r="F361" s="73"/>
      <c r="G361" s="73"/>
      <c r="H361" s="73"/>
      <c r="I361" s="73"/>
      <c r="J361" s="73"/>
      <c r="K361" s="73"/>
      <c r="L361" s="73"/>
    </row>
    <row r="362" spans="1:12" ht="15" customHeight="1" x14ac:dyDescent="0.2">
      <c r="A362" s="73"/>
      <c r="B362" s="73"/>
      <c r="C362" s="73"/>
      <c r="D362" s="73"/>
      <c r="E362" s="73"/>
      <c r="F362" s="73"/>
      <c r="G362" s="73"/>
      <c r="H362" s="73"/>
      <c r="I362" s="73"/>
      <c r="J362" s="73"/>
      <c r="K362" s="73"/>
      <c r="L362" s="73"/>
    </row>
    <row r="363" spans="1:12" ht="15" customHeight="1" x14ac:dyDescent="0.2">
      <c r="A363" s="73"/>
      <c r="B363" s="73"/>
      <c r="C363" s="73"/>
      <c r="D363" s="73"/>
      <c r="E363" s="73"/>
      <c r="F363" s="73"/>
      <c r="G363" s="73"/>
      <c r="H363" s="73"/>
      <c r="I363" s="73"/>
      <c r="J363" s="73"/>
      <c r="K363" s="73"/>
      <c r="L363" s="73"/>
    </row>
    <row r="364" spans="1:12" ht="15" customHeight="1" x14ac:dyDescent="0.2">
      <c r="A364" s="73"/>
      <c r="B364" s="73"/>
      <c r="C364" s="73"/>
      <c r="D364" s="73"/>
      <c r="E364" s="73"/>
      <c r="F364" s="73"/>
      <c r="G364" s="73"/>
      <c r="H364" s="73"/>
      <c r="I364" s="73"/>
      <c r="J364" s="73"/>
      <c r="K364" s="73"/>
      <c r="L364" s="73"/>
    </row>
    <row r="365" spans="1:12" ht="15" customHeight="1" x14ac:dyDescent="0.2">
      <c r="A365" s="73"/>
      <c r="B365" s="73"/>
      <c r="C365" s="73"/>
      <c r="D365" s="73"/>
      <c r="E365" s="73"/>
      <c r="F365" s="73"/>
      <c r="G365" s="73"/>
      <c r="H365" s="73"/>
      <c r="I365" s="73"/>
      <c r="J365" s="73"/>
      <c r="K365" s="73"/>
      <c r="L365" s="73"/>
    </row>
    <row r="366" spans="1:12" ht="15" customHeight="1" x14ac:dyDescent="0.2">
      <c r="A366" s="73"/>
      <c r="B366" s="73"/>
      <c r="C366" s="73"/>
      <c r="D366" s="73"/>
      <c r="E366" s="73"/>
      <c r="F366" s="73"/>
      <c r="G366" s="73"/>
      <c r="H366" s="73"/>
      <c r="I366" s="73"/>
      <c r="J366" s="73"/>
      <c r="K366" s="73"/>
      <c r="L366" s="73"/>
    </row>
    <row r="367" spans="1:12" ht="15" customHeight="1" x14ac:dyDescent="0.2">
      <c r="A367" s="73"/>
      <c r="B367" s="73"/>
      <c r="C367" s="73"/>
      <c r="D367" s="73"/>
      <c r="E367" s="73"/>
      <c r="F367" s="73"/>
      <c r="G367" s="73"/>
      <c r="H367" s="73"/>
      <c r="I367" s="73"/>
      <c r="J367" s="73"/>
      <c r="K367" s="73"/>
      <c r="L367" s="73"/>
    </row>
    <row r="368" spans="1:12" ht="15" customHeight="1" x14ac:dyDescent="0.2">
      <c r="A368" s="73"/>
      <c r="B368" s="73"/>
      <c r="C368" s="73"/>
      <c r="D368" s="73"/>
      <c r="E368" s="73"/>
      <c r="F368" s="73"/>
      <c r="G368" s="73"/>
      <c r="H368" s="73"/>
      <c r="I368" s="73"/>
      <c r="J368" s="73"/>
      <c r="K368" s="73"/>
      <c r="L368" s="73"/>
    </row>
    <row r="369" spans="1:12" ht="15" customHeight="1" x14ac:dyDescent="0.2">
      <c r="A369" s="73"/>
      <c r="B369" s="73"/>
      <c r="C369" s="73"/>
      <c r="D369" s="73"/>
      <c r="E369" s="73"/>
      <c r="F369" s="73"/>
      <c r="G369" s="73"/>
      <c r="H369" s="73"/>
      <c r="I369" s="73"/>
      <c r="J369" s="73"/>
      <c r="K369" s="73"/>
      <c r="L369" s="73"/>
    </row>
    <row r="370" spans="1:12" ht="15" customHeight="1" x14ac:dyDescent="0.2">
      <c r="A370" s="73"/>
      <c r="B370" s="73"/>
      <c r="C370" s="73"/>
      <c r="D370" s="73"/>
      <c r="E370" s="73"/>
      <c r="F370" s="73"/>
      <c r="G370" s="73"/>
      <c r="H370" s="73"/>
      <c r="I370" s="73"/>
      <c r="J370" s="73"/>
      <c r="K370" s="73"/>
      <c r="L370" s="73"/>
    </row>
    <row r="371" spans="1:12" ht="15" customHeight="1" x14ac:dyDescent="0.2">
      <c r="A371" s="73"/>
      <c r="B371" s="73"/>
      <c r="C371" s="73"/>
      <c r="D371" s="73"/>
      <c r="E371" s="73"/>
      <c r="F371" s="73"/>
      <c r="G371" s="73"/>
      <c r="H371" s="73"/>
      <c r="I371" s="73"/>
      <c r="J371" s="73"/>
      <c r="K371" s="73"/>
      <c r="L371" s="73"/>
    </row>
    <row r="372" spans="1:12" ht="15" customHeight="1" x14ac:dyDescent="0.2">
      <c r="A372" s="73"/>
      <c r="B372" s="73"/>
      <c r="C372" s="73"/>
      <c r="D372" s="73"/>
      <c r="E372" s="73"/>
      <c r="F372" s="73"/>
      <c r="G372" s="73"/>
      <c r="H372" s="73"/>
      <c r="I372" s="73"/>
      <c r="J372" s="73"/>
      <c r="K372" s="73"/>
      <c r="L372" s="73"/>
    </row>
    <row r="373" spans="1:12" ht="15" customHeight="1" x14ac:dyDescent="0.2">
      <c r="A373" s="73"/>
      <c r="B373" s="73"/>
      <c r="C373" s="73"/>
      <c r="D373" s="73"/>
      <c r="E373" s="73"/>
      <c r="F373" s="73"/>
      <c r="G373" s="73"/>
      <c r="H373" s="73"/>
      <c r="I373" s="73"/>
      <c r="J373" s="73"/>
      <c r="K373" s="73"/>
      <c r="L373" s="73"/>
    </row>
    <row r="374" spans="1:12" ht="15" customHeight="1" x14ac:dyDescent="0.2">
      <c r="A374" s="73"/>
      <c r="B374" s="73"/>
      <c r="C374" s="73"/>
      <c r="D374" s="73"/>
      <c r="E374" s="73"/>
      <c r="F374" s="73"/>
      <c r="G374" s="73"/>
      <c r="H374" s="73"/>
      <c r="I374" s="73"/>
      <c r="J374" s="73"/>
      <c r="K374" s="73"/>
      <c r="L374" s="73"/>
    </row>
    <row r="375" spans="1:12" ht="15" customHeight="1" x14ac:dyDescent="0.2">
      <c r="A375" s="73"/>
      <c r="B375" s="73"/>
      <c r="C375" s="73"/>
      <c r="D375" s="73"/>
      <c r="E375" s="73"/>
      <c r="F375" s="73"/>
      <c r="G375" s="73"/>
      <c r="H375" s="73"/>
      <c r="I375" s="73"/>
      <c r="J375" s="73"/>
      <c r="K375" s="73"/>
      <c r="L375" s="73"/>
    </row>
    <row r="376" spans="1:12" ht="15" customHeight="1" x14ac:dyDescent="0.2">
      <c r="A376" s="73"/>
      <c r="B376" s="73"/>
      <c r="C376" s="73"/>
      <c r="D376" s="73"/>
      <c r="E376" s="73"/>
      <c r="F376" s="73"/>
      <c r="G376" s="73"/>
      <c r="H376" s="73"/>
      <c r="I376" s="73"/>
      <c r="J376" s="73"/>
      <c r="K376" s="73"/>
      <c r="L376" s="73"/>
    </row>
    <row r="377" spans="1:12" ht="15" customHeight="1" x14ac:dyDescent="0.2">
      <c r="A377" s="73"/>
      <c r="B377" s="73"/>
      <c r="C377" s="73"/>
      <c r="D377" s="73"/>
      <c r="E377" s="73"/>
      <c r="F377" s="73"/>
      <c r="G377" s="73"/>
      <c r="H377" s="73"/>
      <c r="I377" s="73"/>
      <c r="J377" s="73"/>
      <c r="K377" s="73"/>
      <c r="L377" s="73"/>
    </row>
    <row r="378" spans="1:12" ht="15" customHeight="1" x14ac:dyDescent="0.2">
      <c r="A378" s="73"/>
      <c r="B378" s="73"/>
      <c r="C378" s="73"/>
      <c r="D378" s="73"/>
      <c r="E378" s="73"/>
      <c r="F378" s="73"/>
      <c r="G378" s="73"/>
      <c r="H378" s="73"/>
      <c r="I378" s="73"/>
      <c r="J378" s="73"/>
      <c r="K378" s="73"/>
      <c r="L378" s="73"/>
    </row>
    <row r="379" spans="1:12" ht="15" customHeight="1" x14ac:dyDescent="0.2">
      <c r="A379" s="73"/>
      <c r="B379" s="73"/>
      <c r="C379" s="73"/>
      <c r="D379" s="73"/>
      <c r="E379" s="73"/>
      <c r="F379" s="73"/>
      <c r="G379" s="73"/>
      <c r="H379" s="73"/>
      <c r="I379" s="73"/>
      <c r="J379" s="73"/>
      <c r="K379" s="73"/>
      <c r="L379" s="73"/>
    </row>
    <row r="380" spans="1:12" ht="15" customHeight="1" x14ac:dyDescent="0.2">
      <c r="A380" s="73"/>
      <c r="B380" s="73"/>
      <c r="C380" s="73"/>
      <c r="D380" s="73"/>
      <c r="E380" s="73"/>
      <c r="F380" s="73"/>
      <c r="G380" s="73"/>
      <c r="H380" s="73"/>
      <c r="I380" s="73"/>
      <c r="J380" s="73"/>
      <c r="K380" s="73"/>
      <c r="L380" s="73"/>
    </row>
    <row r="381" spans="1:12" ht="15" customHeight="1" x14ac:dyDescent="0.2">
      <c r="A381" s="73"/>
      <c r="B381" s="73"/>
      <c r="C381" s="73"/>
      <c r="D381" s="73"/>
      <c r="E381" s="73"/>
      <c r="F381" s="73"/>
      <c r="G381" s="73"/>
      <c r="H381" s="73"/>
      <c r="I381" s="73"/>
      <c r="J381" s="73"/>
      <c r="K381" s="73"/>
      <c r="L381" s="73"/>
    </row>
    <row r="382" spans="1:12" ht="15" customHeight="1" x14ac:dyDescent="0.2">
      <c r="A382" s="73"/>
      <c r="B382" s="73"/>
      <c r="C382" s="73"/>
      <c r="D382" s="73"/>
      <c r="E382" s="73"/>
      <c r="F382" s="73"/>
      <c r="G382" s="73"/>
      <c r="H382" s="73"/>
      <c r="I382" s="73"/>
      <c r="J382" s="73"/>
      <c r="K382" s="73"/>
      <c r="L382" s="73"/>
    </row>
    <row r="383" spans="1:12" ht="15" customHeight="1" x14ac:dyDescent="0.2">
      <c r="A383" s="73"/>
      <c r="B383" s="73"/>
      <c r="C383" s="73"/>
      <c r="D383" s="73"/>
      <c r="E383" s="73"/>
      <c r="F383" s="73"/>
      <c r="G383" s="73"/>
      <c r="H383" s="73"/>
      <c r="I383" s="73"/>
      <c r="J383" s="73"/>
      <c r="K383" s="73"/>
      <c r="L383" s="73"/>
    </row>
    <row r="384" spans="1:12" ht="15" customHeight="1" x14ac:dyDescent="0.2">
      <c r="A384" s="73"/>
      <c r="B384" s="73"/>
      <c r="C384" s="73"/>
      <c r="D384" s="73"/>
      <c r="E384" s="73"/>
      <c r="F384" s="73"/>
      <c r="G384" s="73"/>
      <c r="H384" s="73"/>
      <c r="I384" s="73"/>
      <c r="J384" s="73"/>
      <c r="K384" s="73"/>
      <c r="L384" s="73"/>
    </row>
    <row r="385" spans="1:12" ht="15" customHeight="1" x14ac:dyDescent="0.2">
      <c r="A385" s="73"/>
      <c r="B385" s="73"/>
      <c r="C385" s="73"/>
      <c r="D385" s="73"/>
      <c r="E385" s="73"/>
      <c r="F385" s="73"/>
      <c r="G385" s="73"/>
      <c r="H385" s="73"/>
      <c r="I385" s="73"/>
      <c r="J385" s="73"/>
      <c r="K385" s="73"/>
      <c r="L385" s="73"/>
    </row>
    <row r="386" spans="1:12" ht="15" customHeight="1" x14ac:dyDescent="0.2">
      <c r="A386" s="73"/>
      <c r="B386" s="73"/>
      <c r="C386" s="73"/>
      <c r="D386" s="73"/>
      <c r="E386" s="73"/>
      <c r="F386" s="73"/>
      <c r="G386" s="73"/>
      <c r="H386" s="73"/>
      <c r="I386" s="73"/>
      <c r="J386" s="73"/>
      <c r="K386" s="73"/>
      <c r="L386" s="73"/>
    </row>
    <row r="387" spans="1:12" ht="15" customHeight="1" x14ac:dyDescent="0.2">
      <c r="A387" s="73"/>
      <c r="B387" s="73"/>
      <c r="C387" s="73"/>
      <c r="D387" s="73"/>
      <c r="E387" s="73"/>
      <c r="F387" s="73"/>
      <c r="G387" s="73"/>
      <c r="H387" s="73"/>
      <c r="I387" s="73"/>
      <c r="J387" s="73"/>
      <c r="K387" s="73"/>
      <c r="L387" s="73"/>
    </row>
    <row r="388" spans="1:12" ht="15" customHeight="1" x14ac:dyDescent="0.2">
      <c r="A388" s="73"/>
      <c r="B388" s="73"/>
      <c r="C388" s="73"/>
      <c r="D388" s="73"/>
      <c r="E388" s="73"/>
      <c r="F388" s="73"/>
      <c r="G388" s="73"/>
      <c r="H388" s="73"/>
      <c r="I388" s="73"/>
      <c r="J388" s="73"/>
      <c r="K388" s="73"/>
      <c r="L388" s="73"/>
    </row>
    <row r="389" spans="1:12" ht="15" customHeight="1" x14ac:dyDescent="0.2">
      <c r="A389" s="73"/>
      <c r="B389" s="73"/>
      <c r="C389" s="73"/>
      <c r="D389" s="73"/>
      <c r="E389" s="73"/>
      <c r="F389" s="73"/>
      <c r="G389" s="73"/>
      <c r="H389" s="73"/>
      <c r="I389" s="73"/>
      <c r="J389" s="73"/>
      <c r="K389" s="73"/>
      <c r="L389" s="73"/>
    </row>
    <row r="390" spans="1:12" ht="15" customHeight="1" x14ac:dyDescent="0.2">
      <c r="A390" s="73"/>
      <c r="B390" s="73"/>
      <c r="C390" s="73"/>
      <c r="D390" s="73"/>
      <c r="E390" s="73"/>
      <c r="F390" s="73"/>
      <c r="G390" s="73"/>
      <c r="H390" s="73"/>
      <c r="I390" s="73"/>
      <c r="J390" s="73"/>
      <c r="K390" s="73"/>
      <c r="L390" s="73"/>
    </row>
    <row r="391" spans="1:12" ht="15" customHeight="1" x14ac:dyDescent="0.2">
      <c r="A391" s="73"/>
      <c r="B391" s="73"/>
      <c r="C391" s="73"/>
      <c r="D391" s="73"/>
      <c r="E391" s="73"/>
      <c r="F391" s="73"/>
      <c r="G391" s="73"/>
      <c r="H391" s="73"/>
      <c r="I391" s="73"/>
      <c r="J391" s="73"/>
      <c r="K391" s="73"/>
      <c r="L391" s="73"/>
    </row>
    <row r="392" spans="1:12" ht="15" customHeight="1" x14ac:dyDescent="0.2">
      <c r="A392" s="73"/>
      <c r="B392" s="73"/>
      <c r="C392" s="73"/>
      <c r="D392" s="73"/>
      <c r="E392" s="73"/>
      <c r="F392" s="73"/>
      <c r="G392" s="73"/>
      <c r="H392" s="73"/>
      <c r="I392" s="73"/>
      <c r="J392" s="73"/>
      <c r="K392" s="73"/>
      <c r="L392" s="73"/>
    </row>
    <row r="393" spans="1:12" ht="15" customHeight="1" x14ac:dyDescent="0.2">
      <c r="A393" s="73"/>
      <c r="B393" s="73"/>
      <c r="C393" s="73"/>
      <c r="D393" s="73"/>
      <c r="E393" s="73"/>
      <c r="F393" s="73"/>
      <c r="G393" s="73"/>
      <c r="H393" s="73"/>
      <c r="I393" s="73"/>
      <c r="J393" s="73"/>
      <c r="K393" s="73"/>
      <c r="L393" s="73"/>
    </row>
    <row r="394" spans="1:12" ht="15" customHeight="1" x14ac:dyDescent="0.2">
      <c r="A394" s="73"/>
      <c r="B394" s="73"/>
      <c r="C394" s="73"/>
      <c r="D394" s="73"/>
      <c r="E394" s="73"/>
      <c r="F394" s="73"/>
      <c r="G394" s="73"/>
      <c r="H394" s="73"/>
      <c r="I394" s="73"/>
      <c r="J394" s="73"/>
      <c r="K394" s="73"/>
      <c r="L394" s="73"/>
    </row>
    <row r="395" spans="1:12" ht="15" customHeight="1" x14ac:dyDescent="0.2">
      <c r="A395" s="73"/>
      <c r="B395" s="73"/>
      <c r="C395" s="73"/>
      <c r="D395" s="73"/>
      <c r="E395" s="73"/>
      <c r="F395" s="73"/>
      <c r="G395" s="73"/>
      <c r="H395" s="73"/>
      <c r="I395" s="73"/>
      <c r="J395" s="73"/>
      <c r="K395" s="73"/>
      <c r="L395" s="73"/>
    </row>
    <row r="396" spans="1:12" ht="15" customHeight="1" x14ac:dyDescent="0.2">
      <c r="A396" s="73"/>
      <c r="B396" s="73"/>
      <c r="C396" s="73"/>
      <c r="D396" s="73"/>
      <c r="E396" s="73"/>
      <c r="F396" s="73"/>
      <c r="G396" s="73"/>
      <c r="H396" s="73"/>
      <c r="I396" s="73"/>
      <c r="J396" s="73"/>
      <c r="K396" s="73"/>
      <c r="L396" s="73"/>
    </row>
    <row r="397" spans="1:12" ht="15" customHeight="1" x14ac:dyDescent="0.2">
      <c r="A397" s="73"/>
      <c r="B397" s="73"/>
      <c r="C397" s="73"/>
      <c r="D397" s="73"/>
      <c r="E397" s="73"/>
      <c r="F397" s="73"/>
      <c r="G397" s="73"/>
      <c r="H397" s="73"/>
      <c r="I397" s="73"/>
      <c r="J397" s="73"/>
      <c r="K397" s="73"/>
      <c r="L397" s="73"/>
    </row>
    <row r="398" spans="1:12" ht="15" customHeight="1" x14ac:dyDescent="0.2">
      <c r="A398" s="73"/>
      <c r="B398" s="73"/>
      <c r="C398" s="73"/>
      <c r="D398" s="73"/>
      <c r="E398" s="73"/>
      <c r="F398" s="73"/>
      <c r="G398" s="73"/>
      <c r="H398" s="73"/>
      <c r="I398" s="73"/>
      <c r="J398" s="73"/>
      <c r="K398" s="73"/>
      <c r="L398" s="73"/>
    </row>
    <row r="399" spans="1:12" ht="15" customHeight="1" x14ac:dyDescent="0.2">
      <c r="A399" s="73"/>
      <c r="B399" s="73"/>
      <c r="C399" s="73"/>
      <c r="D399" s="73"/>
      <c r="E399" s="73"/>
      <c r="F399" s="73"/>
      <c r="G399" s="73"/>
      <c r="H399" s="73"/>
      <c r="I399" s="73"/>
      <c r="J399" s="73"/>
      <c r="K399" s="73"/>
      <c r="L399" s="73"/>
    </row>
    <row r="400" spans="1:12" ht="15" customHeight="1" x14ac:dyDescent="0.2">
      <c r="A400" s="73"/>
      <c r="B400" s="73"/>
      <c r="C400" s="73"/>
      <c r="D400" s="73"/>
      <c r="E400" s="73"/>
      <c r="F400" s="73"/>
      <c r="G400" s="73"/>
      <c r="H400" s="73"/>
      <c r="I400" s="73"/>
      <c r="J400" s="73"/>
      <c r="K400" s="73"/>
      <c r="L400" s="73"/>
    </row>
    <row r="401" spans="1:12" ht="15" customHeight="1" x14ac:dyDescent="0.2">
      <c r="A401" s="73"/>
      <c r="B401" s="73"/>
      <c r="C401" s="73"/>
      <c r="D401" s="73"/>
      <c r="E401" s="73"/>
      <c r="F401" s="73"/>
      <c r="G401" s="73"/>
      <c r="H401" s="73"/>
      <c r="I401" s="73"/>
      <c r="J401" s="73"/>
      <c r="K401" s="73"/>
      <c r="L401" s="73"/>
    </row>
    <row r="402" spans="1:12" ht="15" customHeight="1" x14ac:dyDescent="0.2">
      <c r="A402" s="73"/>
      <c r="B402" s="73"/>
      <c r="C402" s="73"/>
      <c r="D402" s="73"/>
      <c r="E402" s="73"/>
      <c r="F402" s="73"/>
      <c r="G402" s="73"/>
      <c r="H402" s="73"/>
      <c r="I402" s="73"/>
      <c r="J402" s="73"/>
      <c r="K402" s="73"/>
      <c r="L402" s="73"/>
    </row>
    <row r="403" spans="1:12" ht="15" customHeight="1" x14ac:dyDescent="0.2">
      <c r="A403" s="73"/>
      <c r="B403" s="73"/>
      <c r="C403" s="73"/>
      <c r="D403" s="73"/>
      <c r="E403" s="73"/>
      <c r="F403" s="73"/>
      <c r="G403" s="73"/>
      <c r="H403" s="73"/>
      <c r="I403" s="73"/>
      <c r="J403" s="73"/>
      <c r="K403" s="73"/>
      <c r="L403" s="73"/>
    </row>
    <row r="404" spans="1:12" ht="15" customHeight="1" x14ac:dyDescent="0.2">
      <c r="A404" s="73"/>
      <c r="B404" s="73"/>
      <c r="C404" s="73"/>
      <c r="D404" s="73"/>
      <c r="E404" s="73"/>
      <c r="F404" s="73"/>
      <c r="G404" s="73"/>
      <c r="H404" s="73"/>
      <c r="I404" s="73"/>
      <c r="J404" s="73"/>
      <c r="K404" s="73"/>
      <c r="L404" s="73"/>
    </row>
    <row r="405" spans="1:12" ht="15" customHeight="1" x14ac:dyDescent="0.2">
      <c r="A405" s="73"/>
      <c r="B405" s="73"/>
      <c r="C405" s="73"/>
      <c r="D405" s="73"/>
      <c r="E405" s="73"/>
      <c r="F405" s="73"/>
      <c r="G405" s="73"/>
      <c r="H405" s="73"/>
      <c r="I405" s="73"/>
      <c r="J405" s="73"/>
      <c r="K405" s="73"/>
      <c r="L405" s="73"/>
    </row>
    <row r="406" spans="1:12" ht="15" customHeight="1" x14ac:dyDescent="0.2">
      <c r="A406" s="73"/>
      <c r="B406" s="73"/>
      <c r="C406" s="73"/>
      <c r="D406" s="73"/>
      <c r="E406" s="73"/>
      <c r="F406" s="73"/>
      <c r="G406" s="73"/>
      <c r="H406" s="73"/>
      <c r="I406" s="73"/>
      <c r="J406" s="73"/>
      <c r="K406" s="73"/>
      <c r="L406" s="73"/>
    </row>
    <row r="407" spans="1:12" ht="15" customHeight="1" x14ac:dyDescent="0.2">
      <c r="A407" s="73"/>
      <c r="B407" s="73"/>
      <c r="C407" s="73"/>
      <c r="D407" s="73"/>
      <c r="E407" s="73"/>
      <c r="F407" s="73"/>
      <c r="G407" s="73"/>
      <c r="H407" s="73"/>
      <c r="I407" s="73"/>
      <c r="J407" s="73"/>
      <c r="K407" s="73"/>
      <c r="L407" s="73"/>
    </row>
    <row r="408" spans="1:12" ht="15" customHeight="1" x14ac:dyDescent="0.2">
      <c r="A408" s="73"/>
      <c r="B408" s="73"/>
      <c r="C408" s="73"/>
      <c r="D408" s="73"/>
      <c r="E408" s="73"/>
      <c r="F408" s="73"/>
      <c r="G408" s="73"/>
      <c r="H408" s="73"/>
      <c r="I408" s="73"/>
      <c r="J408" s="73"/>
      <c r="K408" s="73"/>
      <c r="L408" s="73"/>
    </row>
    <row r="409" spans="1:12" ht="15" customHeight="1" x14ac:dyDescent="0.2">
      <c r="A409" s="73"/>
      <c r="B409" s="73"/>
      <c r="C409" s="73"/>
      <c r="D409" s="73"/>
      <c r="E409" s="73"/>
      <c r="F409" s="73"/>
      <c r="G409" s="73"/>
      <c r="H409" s="73"/>
      <c r="I409" s="73"/>
      <c r="J409" s="73"/>
      <c r="K409" s="73"/>
      <c r="L409" s="73"/>
    </row>
    <row r="410" spans="1:12" ht="15" customHeight="1" x14ac:dyDescent="0.2">
      <c r="A410" s="73"/>
      <c r="B410" s="73"/>
      <c r="C410" s="73"/>
      <c r="D410" s="73"/>
      <c r="E410" s="73"/>
      <c r="F410" s="73"/>
      <c r="G410" s="73"/>
      <c r="H410" s="73"/>
      <c r="I410" s="73"/>
      <c r="J410" s="73"/>
      <c r="K410" s="73"/>
      <c r="L410" s="73"/>
    </row>
    <row r="411" spans="1:12" ht="15" customHeight="1" x14ac:dyDescent="0.2">
      <c r="A411" s="73"/>
      <c r="B411" s="73"/>
      <c r="C411" s="73"/>
      <c r="D411" s="73"/>
      <c r="E411" s="73"/>
      <c r="F411" s="73"/>
      <c r="G411" s="73"/>
      <c r="H411" s="73"/>
      <c r="I411" s="73"/>
      <c r="J411" s="73"/>
      <c r="K411" s="73"/>
      <c r="L411" s="73"/>
    </row>
    <row r="412" spans="1:12" ht="15" customHeight="1" x14ac:dyDescent="0.2">
      <c r="A412" s="73"/>
      <c r="B412" s="73"/>
      <c r="C412" s="73"/>
      <c r="D412" s="73"/>
      <c r="E412" s="73"/>
      <c r="F412" s="73"/>
      <c r="G412" s="73"/>
      <c r="H412" s="73"/>
      <c r="I412" s="73"/>
      <c r="J412" s="73"/>
      <c r="K412" s="73"/>
      <c r="L412" s="73"/>
    </row>
    <row r="413" spans="1:12" ht="15" customHeight="1" x14ac:dyDescent="0.2">
      <c r="A413" s="73"/>
      <c r="B413" s="73"/>
      <c r="C413" s="73"/>
      <c r="D413" s="73"/>
      <c r="E413" s="73"/>
      <c r="F413" s="73"/>
      <c r="G413" s="73"/>
      <c r="H413" s="73"/>
      <c r="I413" s="73"/>
      <c r="J413" s="73"/>
      <c r="K413" s="73"/>
      <c r="L413" s="73"/>
    </row>
    <row r="414" spans="1:12" ht="15" customHeight="1" x14ac:dyDescent="0.2">
      <c r="A414" s="73"/>
      <c r="B414" s="73"/>
      <c r="C414" s="73"/>
      <c r="D414" s="73"/>
      <c r="E414" s="73"/>
      <c r="F414" s="73"/>
      <c r="G414" s="73"/>
      <c r="H414" s="73"/>
      <c r="I414" s="73"/>
      <c r="J414" s="73"/>
      <c r="K414" s="73"/>
      <c r="L414" s="73"/>
    </row>
    <row r="415" spans="1:12" ht="15" customHeight="1" x14ac:dyDescent="0.2">
      <c r="A415" s="73"/>
      <c r="B415" s="73"/>
      <c r="C415" s="73"/>
      <c r="D415" s="73"/>
      <c r="E415" s="73"/>
      <c r="F415" s="73"/>
      <c r="G415" s="73"/>
      <c r="H415" s="73"/>
      <c r="I415" s="73"/>
      <c r="J415" s="73"/>
      <c r="K415" s="73"/>
      <c r="L415" s="73"/>
    </row>
    <row r="416" spans="1:12" ht="15" customHeight="1" x14ac:dyDescent="0.2">
      <c r="A416" s="73"/>
      <c r="B416" s="73"/>
      <c r="C416" s="73"/>
      <c r="D416" s="73"/>
      <c r="E416" s="73"/>
      <c r="F416" s="73"/>
      <c r="G416" s="73"/>
      <c r="H416" s="73"/>
      <c r="I416" s="73"/>
      <c r="J416" s="73"/>
      <c r="K416" s="73"/>
      <c r="L416" s="73"/>
    </row>
    <row r="417" spans="1:12" ht="15" customHeight="1" x14ac:dyDescent="0.2">
      <c r="A417" s="73"/>
      <c r="B417" s="73"/>
      <c r="C417" s="73"/>
      <c r="D417" s="73"/>
      <c r="E417" s="73"/>
      <c r="F417" s="73"/>
      <c r="G417" s="73"/>
      <c r="H417" s="73"/>
      <c r="I417" s="73"/>
      <c r="J417" s="73"/>
      <c r="K417" s="73"/>
      <c r="L417" s="73"/>
    </row>
    <row r="418" spans="1:12" ht="15" customHeight="1" x14ac:dyDescent="0.2">
      <c r="A418" s="73"/>
      <c r="B418" s="73"/>
      <c r="C418" s="73"/>
      <c r="D418" s="73"/>
      <c r="E418" s="73"/>
      <c r="F418" s="73"/>
      <c r="G418" s="73"/>
      <c r="H418" s="73"/>
      <c r="I418" s="73"/>
      <c r="J418" s="73"/>
      <c r="K418" s="73"/>
      <c r="L418" s="73"/>
    </row>
    <row r="419" spans="1:12" ht="15" customHeight="1" x14ac:dyDescent="0.2">
      <c r="A419" s="73"/>
      <c r="B419" s="73"/>
      <c r="C419" s="73"/>
      <c r="D419" s="73"/>
      <c r="E419" s="73"/>
      <c r="F419" s="73"/>
      <c r="G419" s="73"/>
      <c r="H419" s="73"/>
      <c r="I419" s="73"/>
      <c r="J419" s="73"/>
      <c r="K419" s="73"/>
      <c r="L419" s="73"/>
    </row>
    <row r="420" spans="1:12" ht="15" customHeight="1" x14ac:dyDescent="0.2">
      <c r="A420" s="73"/>
      <c r="B420" s="73"/>
      <c r="C420" s="73"/>
      <c r="D420" s="73"/>
      <c r="E420" s="73"/>
      <c r="F420" s="73"/>
      <c r="G420" s="73"/>
      <c r="H420" s="73"/>
      <c r="I420" s="73"/>
      <c r="J420" s="73"/>
      <c r="K420" s="73"/>
      <c r="L420" s="73"/>
    </row>
    <row r="421" spans="1:12" ht="15" customHeight="1" x14ac:dyDescent="0.2">
      <c r="A421" s="73"/>
      <c r="B421" s="73"/>
      <c r="C421" s="73"/>
      <c r="D421" s="73"/>
      <c r="E421" s="73"/>
      <c r="F421" s="73"/>
      <c r="G421" s="73"/>
      <c r="H421" s="73"/>
      <c r="I421" s="73"/>
      <c r="J421" s="73"/>
      <c r="K421" s="73"/>
      <c r="L421" s="73"/>
    </row>
    <row r="422" spans="1:12" ht="15" customHeight="1" x14ac:dyDescent="0.2">
      <c r="A422" s="73"/>
      <c r="B422" s="73"/>
      <c r="C422" s="73"/>
      <c r="D422" s="73"/>
      <c r="E422" s="73"/>
      <c r="F422" s="73"/>
      <c r="G422" s="73"/>
      <c r="H422" s="73"/>
      <c r="I422" s="73"/>
      <c r="J422" s="73"/>
      <c r="K422" s="73"/>
      <c r="L422" s="73"/>
    </row>
    <row r="423" spans="1:12" ht="15" customHeight="1" x14ac:dyDescent="0.2">
      <c r="A423" s="73"/>
      <c r="B423" s="73"/>
      <c r="C423" s="73"/>
      <c r="D423" s="73"/>
      <c r="E423" s="73"/>
      <c r="F423" s="73"/>
      <c r="G423" s="73"/>
      <c r="H423" s="73"/>
      <c r="I423" s="73"/>
      <c r="J423" s="73"/>
      <c r="K423" s="73"/>
      <c r="L423" s="73"/>
    </row>
    <row r="424" spans="1:12" ht="15" customHeight="1" x14ac:dyDescent="0.2">
      <c r="A424" s="73"/>
      <c r="B424" s="73"/>
      <c r="C424" s="73"/>
      <c r="D424" s="73"/>
      <c r="E424" s="73"/>
      <c r="F424" s="73"/>
      <c r="G424" s="73"/>
      <c r="H424" s="73"/>
      <c r="I424" s="73"/>
      <c r="J424" s="73"/>
      <c r="K424" s="73"/>
      <c r="L424" s="73"/>
    </row>
    <row r="425" spans="1:12" ht="15" customHeight="1" x14ac:dyDescent="0.2">
      <c r="A425" s="73"/>
      <c r="B425" s="73"/>
      <c r="C425" s="73"/>
      <c r="D425" s="73"/>
      <c r="E425" s="73"/>
      <c r="F425" s="73"/>
      <c r="G425" s="73"/>
      <c r="H425" s="73"/>
      <c r="I425" s="73"/>
      <c r="J425" s="73"/>
      <c r="K425" s="73"/>
      <c r="L425" s="73"/>
    </row>
    <row r="426" spans="1:12" ht="15" customHeight="1" x14ac:dyDescent="0.2">
      <c r="A426" s="73"/>
      <c r="B426" s="73"/>
      <c r="C426" s="73"/>
      <c r="D426" s="73"/>
      <c r="E426" s="73"/>
      <c r="F426" s="73"/>
      <c r="G426" s="73"/>
      <c r="H426" s="73"/>
      <c r="I426" s="73"/>
      <c r="J426" s="73"/>
      <c r="K426" s="73"/>
      <c r="L426" s="73"/>
    </row>
    <row r="427" spans="1:12" ht="15" customHeight="1" x14ac:dyDescent="0.2">
      <c r="A427" s="73"/>
      <c r="B427" s="73"/>
      <c r="C427" s="73"/>
      <c r="D427" s="73"/>
      <c r="E427" s="73"/>
      <c r="F427" s="73"/>
      <c r="G427" s="73"/>
      <c r="H427" s="73"/>
      <c r="I427" s="73"/>
      <c r="J427" s="73"/>
      <c r="K427" s="73"/>
      <c r="L427" s="73"/>
    </row>
    <row r="428" spans="1:12" ht="15" customHeight="1" x14ac:dyDescent="0.2">
      <c r="A428" s="73"/>
      <c r="B428" s="73"/>
      <c r="C428" s="73"/>
      <c r="D428" s="73"/>
      <c r="E428" s="73"/>
      <c r="F428" s="73"/>
      <c r="G428" s="73"/>
      <c r="H428" s="73"/>
      <c r="I428" s="73"/>
      <c r="J428" s="73"/>
      <c r="K428" s="73"/>
      <c r="L428" s="73"/>
    </row>
    <row r="429" spans="1:12" ht="15" customHeight="1" x14ac:dyDescent="0.2">
      <c r="A429" s="73"/>
      <c r="B429" s="73"/>
      <c r="C429" s="73"/>
      <c r="D429" s="73"/>
      <c r="E429" s="73"/>
      <c r="F429" s="73"/>
      <c r="G429" s="73"/>
      <c r="H429" s="73"/>
      <c r="I429" s="73"/>
      <c r="J429" s="73"/>
      <c r="K429" s="73"/>
      <c r="L429" s="73"/>
    </row>
    <row r="430" spans="1:12" ht="15" customHeight="1" x14ac:dyDescent="0.2">
      <c r="A430" s="73"/>
      <c r="B430" s="73"/>
      <c r="C430" s="73"/>
      <c r="D430" s="73"/>
      <c r="E430" s="73"/>
      <c r="F430" s="73"/>
      <c r="G430" s="73"/>
      <c r="H430" s="73"/>
      <c r="I430" s="73"/>
      <c r="J430" s="73"/>
      <c r="K430" s="73"/>
      <c r="L430" s="73"/>
    </row>
    <row r="431" spans="1:12" ht="15" customHeight="1" x14ac:dyDescent="0.2">
      <c r="A431" s="73"/>
      <c r="B431" s="73"/>
      <c r="C431" s="73"/>
      <c r="D431" s="73"/>
      <c r="E431" s="73"/>
      <c r="F431" s="73"/>
      <c r="G431" s="73"/>
      <c r="H431" s="73"/>
      <c r="I431" s="73"/>
      <c r="J431" s="73"/>
      <c r="K431" s="73"/>
      <c r="L431" s="73"/>
    </row>
    <row r="432" spans="1:12" ht="15" customHeight="1" x14ac:dyDescent="0.2">
      <c r="A432" s="73"/>
      <c r="B432" s="73"/>
      <c r="C432" s="73"/>
      <c r="D432" s="73"/>
      <c r="E432" s="73"/>
      <c r="F432" s="73"/>
      <c r="G432" s="73"/>
      <c r="H432" s="73"/>
      <c r="I432" s="73"/>
      <c r="J432" s="73"/>
      <c r="K432" s="73"/>
      <c r="L432" s="73"/>
    </row>
    <row r="433" spans="1:12" ht="15" customHeight="1" x14ac:dyDescent="0.2">
      <c r="A433" s="73"/>
      <c r="B433" s="73"/>
      <c r="C433" s="73"/>
      <c r="D433" s="73"/>
      <c r="E433" s="73"/>
      <c r="F433" s="73"/>
      <c r="G433" s="73"/>
      <c r="H433" s="73"/>
      <c r="I433" s="73"/>
      <c r="J433" s="73"/>
      <c r="K433" s="73"/>
      <c r="L433" s="73"/>
    </row>
    <row r="434" spans="1:12" ht="15" customHeight="1" x14ac:dyDescent="0.2">
      <c r="A434" s="73"/>
      <c r="B434" s="73"/>
      <c r="C434" s="73"/>
      <c r="D434" s="73"/>
      <c r="E434" s="73"/>
      <c r="F434" s="73"/>
      <c r="G434" s="73"/>
      <c r="H434" s="73"/>
      <c r="I434" s="73"/>
      <c r="J434" s="73"/>
      <c r="K434" s="73"/>
      <c r="L434" s="73"/>
    </row>
    <row r="435" spans="1:12" ht="15" customHeight="1" x14ac:dyDescent="0.2">
      <c r="A435" s="73"/>
      <c r="B435" s="73"/>
      <c r="C435" s="73"/>
      <c r="D435" s="73"/>
      <c r="E435" s="73"/>
      <c r="F435" s="73"/>
      <c r="G435" s="73"/>
      <c r="H435" s="73"/>
      <c r="I435" s="73"/>
      <c r="J435" s="73"/>
      <c r="K435" s="73"/>
      <c r="L435" s="73"/>
    </row>
    <row r="436" spans="1:12" ht="15" customHeight="1" x14ac:dyDescent="0.2">
      <c r="A436" s="73"/>
      <c r="B436" s="73"/>
      <c r="C436" s="73"/>
      <c r="D436" s="73"/>
      <c r="E436" s="73"/>
      <c r="F436" s="73"/>
      <c r="G436" s="73"/>
      <c r="H436" s="73"/>
      <c r="I436" s="73"/>
      <c r="J436" s="73"/>
      <c r="K436" s="73"/>
      <c r="L436" s="73"/>
    </row>
    <row r="437" spans="1:12" ht="15" customHeight="1" x14ac:dyDescent="0.2">
      <c r="A437" s="73"/>
      <c r="B437" s="73"/>
      <c r="C437" s="73"/>
      <c r="D437" s="73"/>
      <c r="E437" s="73"/>
      <c r="F437" s="73"/>
      <c r="G437" s="73"/>
      <c r="H437" s="73"/>
      <c r="I437" s="73"/>
      <c r="J437" s="73"/>
      <c r="K437" s="73"/>
      <c r="L437" s="73"/>
    </row>
    <row r="438" spans="1:12" ht="15" customHeight="1" x14ac:dyDescent="0.2">
      <c r="A438" s="73"/>
      <c r="B438" s="73"/>
      <c r="C438" s="73"/>
      <c r="D438" s="73"/>
      <c r="E438" s="73"/>
      <c r="F438" s="73"/>
      <c r="G438" s="73"/>
      <c r="H438" s="73"/>
      <c r="I438" s="73"/>
      <c r="J438" s="73"/>
      <c r="K438" s="73"/>
      <c r="L438" s="73"/>
    </row>
    <row r="439" spans="1:12" ht="15" customHeight="1" x14ac:dyDescent="0.2">
      <c r="A439" s="73"/>
      <c r="B439" s="73"/>
      <c r="C439" s="73"/>
      <c r="D439" s="73"/>
      <c r="E439" s="73"/>
      <c r="F439" s="73"/>
      <c r="G439" s="73"/>
      <c r="H439" s="73"/>
      <c r="I439" s="73"/>
      <c r="J439" s="73"/>
      <c r="K439" s="73"/>
      <c r="L439" s="73"/>
    </row>
    <row r="440" spans="1:12" ht="15" customHeight="1" x14ac:dyDescent="0.2">
      <c r="A440" s="73"/>
      <c r="B440" s="73"/>
      <c r="C440" s="73"/>
      <c r="D440" s="73"/>
      <c r="E440" s="73"/>
      <c r="F440" s="73"/>
      <c r="G440" s="73"/>
      <c r="H440" s="73"/>
      <c r="I440" s="73"/>
      <c r="J440" s="73"/>
      <c r="K440" s="73"/>
      <c r="L440" s="73"/>
    </row>
    <row r="441" spans="1:12" ht="15" customHeight="1" x14ac:dyDescent="0.2">
      <c r="A441" s="73"/>
      <c r="B441" s="73"/>
      <c r="C441" s="73"/>
      <c r="D441" s="73"/>
      <c r="E441" s="73"/>
      <c r="F441" s="73"/>
      <c r="G441" s="73"/>
      <c r="H441" s="73"/>
      <c r="I441" s="73"/>
      <c r="J441" s="73"/>
      <c r="K441" s="73"/>
      <c r="L441" s="73"/>
    </row>
    <row r="442" spans="1:12" ht="15" customHeight="1" x14ac:dyDescent="0.2">
      <c r="A442" s="73"/>
      <c r="B442" s="73"/>
      <c r="C442" s="73"/>
      <c r="D442" s="73"/>
      <c r="E442" s="73"/>
      <c r="F442" s="73"/>
      <c r="G442" s="73"/>
      <c r="H442" s="73"/>
      <c r="I442" s="73"/>
      <c r="J442" s="73"/>
      <c r="K442" s="73"/>
      <c r="L442" s="73"/>
    </row>
    <row r="443" spans="1:12" ht="15" customHeight="1" x14ac:dyDescent="0.2">
      <c r="A443" s="73"/>
      <c r="B443" s="73"/>
      <c r="C443" s="73"/>
      <c r="D443" s="73"/>
      <c r="E443" s="73"/>
      <c r="F443" s="73"/>
      <c r="G443" s="73"/>
      <c r="H443" s="73"/>
      <c r="I443" s="73"/>
      <c r="J443" s="73"/>
      <c r="K443" s="73"/>
      <c r="L443" s="73"/>
    </row>
    <row r="444" spans="1:12" ht="15" customHeight="1" x14ac:dyDescent="0.2">
      <c r="A444" s="73"/>
      <c r="B444" s="73"/>
      <c r="C444" s="73"/>
      <c r="D444" s="73"/>
      <c r="E444" s="73"/>
      <c r="F444" s="73"/>
      <c r="G444" s="73"/>
      <c r="H444" s="73"/>
      <c r="I444" s="73"/>
      <c r="J444" s="73"/>
      <c r="K444" s="73"/>
      <c r="L444" s="73"/>
    </row>
    <row r="445" spans="1:12" ht="15" customHeight="1" x14ac:dyDescent="0.2">
      <c r="A445" s="73"/>
      <c r="B445" s="73"/>
      <c r="C445" s="73"/>
      <c r="D445" s="73"/>
      <c r="E445" s="73"/>
      <c r="F445" s="73"/>
      <c r="G445" s="73"/>
      <c r="H445" s="73"/>
      <c r="I445" s="73"/>
      <c r="J445" s="73"/>
      <c r="K445" s="73"/>
      <c r="L445" s="73"/>
    </row>
    <row r="446" spans="1:12" ht="15" customHeight="1" x14ac:dyDescent="0.2">
      <c r="A446" s="73"/>
      <c r="B446" s="73"/>
      <c r="C446" s="73"/>
      <c r="D446" s="73"/>
      <c r="E446" s="73"/>
      <c r="F446" s="73"/>
      <c r="G446" s="73"/>
      <c r="H446" s="73"/>
      <c r="I446" s="73"/>
      <c r="J446" s="73"/>
      <c r="K446" s="73"/>
      <c r="L446" s="73"/>
    </row>
    <row r="447" spans="1:12" ht="15" customHeight="1" x14ac:dyDescent="0.2">
      <c r="A447" s="73"/>
      <c r="B447" s="73"/>
      <c r="C447" s="73"/>
      <c r="D447" s="73"/>
      <c r="E447" s="73"/>
      <c r="F447" s="73"/>
      <c r="G447" s="73"/>
      <c r="H447" s="73"/>
      <c r="I447" s="73"/>
      <c r="J447" s="73"/>
      <c r="K447" s="73"/>
      <c r="L447" s="73"/>
    </row>
    <row r="448" spans="1:12" ht="15" customHeight="1" x14ac:dyDescent="0.2">
      <c r="A448" s="73"/>
      <c r="B448" s="73"/>
      <c r="C448" s="73"/>
      <c r="D448" s="73"/>
      <c r="E448" s="73"/>
      <c r="F448" s="73"/>
      <c r="G448" s="73"/>
      <c r="H448" s="73"/>
      <c r="I448" s="73"/>
      <c r="J448" s="73"/>
      <c r="K448" s="73"/>
      <c r="L448" s="73"/>
    </row>
    <row r="449" spans="1:12" ht="15" customHeight="1" x14ac:dyDescent="0.2">
      <c r="A449" s="73"/>
      <c r="B449" s="73"/>
      <c r="C449" s="73"/>
      <c r="D449" s="73"/>
      <c r="E449" s="73"/>
      <c r="F449" s="73"/>
      <c r="G449" s="73"/>
      <c r="H449" s="73"/>
      <c r="I449" s="73"/>
      <c r="J449" s="73"/>
      <c r="K449" s="73"/>
      <c r="L449" s="73"/>
    </row>
    <row r="450" spans="1:12" ht="15" customHeight="1" x14ac:dyDescent="0.2">
      <c r="A450" s="73"/>
      <c r="B450" s="73"/>
      <c r="C450" s="73"/>
      <c r="D450" s="73"/>
      <c r="E450" s="73"/>
      <c r="F450" s="73"/>
      <c r="G450" s="73"/>
      <c r="H450" s="73"/>
      <c r="I450" s="73"/>
      <c r="J450" s="73"/>
      <c r="K450" s="73"/>
      <c r="L450" s="73"/>
    </row>
    <row r="451" spans="1:12" ht="15" customHeight="1" x14ac:dyDescent="0.2">
      <c r="A451" s="73"/>
      <c r="B451" s="73"/>
      <c r="C451" s="73"/>
      <c r="D451" s="73"/>
      <c r="E451" s="73"/>
      <c r="F451" s="73"/>
      <c r="G451" s="73"/>
      <c r="H451" s="73"/>
      <c r="I451" s="73"/>
      <c r="J451" s="73"/>
      <c r="K451" s="73"/>
      <c r="L451" s="73"/>
    </row>
    <row r="452" spans="1:12" ht="15" customHeight="1" x14ac:dyDescent="0.2">
      <c r="A452" s="73"/>
      <c r="B452" s="73"/>
      <c r="C452" s="73"/>
      <c r="D452" s="73"/>
      <c r="E452" s="73"/>
      <c r="F452" s="73"/>
      <c r="G452" s="73"/>
      <c r="H452" s="73"/>
      <c r="I452" s="73"/>
      <c r="J452" s="73"/>
      <c r="K452" s="73"/>
      <c r="L452" s="73"/>
    </row>
    <row r="453" spans="1:12" ht="15" customHeight="1" x14ac:dyDescent="0.2">
      <c r="A453" s="73"/>
      <c r="B453" s="73"/>
      <c r="C453" s="73"/>
      <c r="D453" s="73"/>
      <c r="E453" s="73"/>
      <c r="F453" s="73"/>
      <c r="G453" s="73"/>
      <c r="H453" s="73"/>
      <c r="I453" s="73"/>
      <c r="J453" s="73"/>
      <c r="K453" s="73"/>
      <c r="L453" s="73"/>
    </row>
    <row r="454" spans="1:12" ht="15" customHeight="1" x14ac:dyDescent="0.2">
      <c r="A454" s="73"/>
      <c r="B454" s="73"/>
      <c r="C454" s="73"/>
      <c r="D454" s="73"/>
      <c r="E454" s="73"/>
      <c r="F454" s="73"/>
      <c r="G454" s="73"/>
      <c r="H454" s="73"/>
      <c r="I454" s="73"/>
      <c r="J454" s="73"/>
      <c r="K454" s="73"/>
      <c r="L454" s="73"/>
    </row>
    <row r="455" spans="1:12" ht="15" customHeight="1" x14ac:dyDescent="0.2">
      <c r="A455" s="73"/>
      <c r="B455" s="73"/>
      <c r="C455" s="73"/>
      <c r="D455" s="73"/>
      <c r="E455" s="73"/>
      <c r="F455" s="73"/>
      <c r="G455" s="73"/>
      <c r="H455" s="73"/>
      <c r="I455" s="73"/>
      <c r="J455" s="73"/>
      <c r="K455" s="73"/>
      <c r="L455" s="73"/>
    </row>
    <row r="456" spans="1:12" ht="15" customHeight="1" x14ac:dyDescent="0.2">
      <c r="A456" s="73"/>
      <c r="B456" s="73"/>
      <c r="C456" s="73"/>
      <c r="D456" s="73"/>
      <c r="E456" s="73"/>
      <c r="F456" s="73"/>
      <c r="G456" s="73"/>
      <c r="H456" s="73"/>
      <c r="I456" s="73"/>
      <c r="J456" s="73"/>
      <c r="K456" s="73"/>
      <c r="L456" s="73"/>
    </row>
    <row r="457" spans="1:12" ht="15" customHeight="1" x14ac:dyDescent="0.2">
      <c r="A457" s="73"/>
      <c r="B457" s="73"/>
      <c r="C457" s="73"/>
      <c r="D457" s="73"/>
      <c r="E457" s="73"/>
      <c r="F457" s="73"/>
      <c r="G457" s="73"/>
      <c r="H457" s="73"/>
      <c r="I457" s="73"/>
      <c r="J457" s="73"/>
      <c r="K457" s="73"/>
      <c r="L457" s="73"/>
    </row>
    <row r="458" spans="1:12" ht="15" customHeight="1" x14ac:dyDescent="0.2">
      <c r="A458" s="73"/>
      <c r="B458" s="73"/>
      <c r="C458" s="73"/>
      <c r="D458" s="73"/>
      <c r="E458" s="73"/>
      <c r="F458" s="73"/>
      <c r="G458" s="73"/>
      <c r="H458" s="73"/>
      <c r="I458" s="73"/>
      <c r="J458" s="73"/>
      <c r="K458" s="73"/>
      <c r="L458" s="73"/>
    </row>
    <row r="459" spans="1:12" ht="15" customHeight="1" x14ac:dyDescent="0.2">
      <c r="A459" s="73"/>
      <c r="B459" s="73"/>
      <c r="C459" s="73"/>
      <c r="D459" s="73"/>
      <c r="E459" s="73"/>
      <c r="F459" s="73"/>
      <c r="G459" s="73"/>
      <c r="H459" s="73"/>
      <c r="I459" s="73"/>
      <c r="J459" s="73"/>
      <c r="K459" s="73"/>
      <c r="L459" s="73"/>
    </row>
    <row r="460" spans="1:12" ht="15" customHeight="1" x14ac:dyDescent="0.2">
      <c r="A460" s="73"/>
      <c r="B460" s="73"/>
      <c r="C460" s="73"/>
      <c r="D460" s="73"/>
      <c r="E460" s="73"/>
      <c r="F460" s="73"/>
      <c r="G460" s="73"/>
      <c r="H460" s="73"/>
      <c r="I460" s="73"/>
      <c r="J460" s="73"/>
      <c r="K460" s="73"/>
      <c r="L460" s="73"/>
    </row>
    <row r="461" spans="1:12" ht="15" customHeight="1" x14ac:dyDescent="0.2">
      <c r="A461" s="73"/>
      <c r="B461" s="73"/>
      <c r="C461" s="73"/>
      <c r="D461" s="73"/>
      <c r="E461" s="73"/>
      <c r="F461" s="73"/>
      <c r="G461" s="73"/>
      <c r="H461" s="73"/>
      <c r="I461" s="73"/>
      <c r="J461" s="73"/>
      <c r="K461" s="73"/>
      <c r="L461" s="73"/>
    </row>
    <row r="462" spans="1:12" ht="15" customHeight="1" x14ac:dyDescent="0.2">
      <c r="A462" s="73"/>
      <c r="B462" s="73"/>
      <c r="C462" s="73"/>
      <c r="D462" s="73"/>
      <c r="E462" s="73"/>
      <c r="F462" s="73"/>
      <c r="G462" s="73"/>
      <c r="H462" s="73"/>
      <c r="I462" s="73"/>
      <c r="J462" s="73"/>
      <c r="K462" s="73"/>
      <c r="L462" s="73"/>
    </row>
    <row r="463" spans="1:12" ht="15" customHeight="1" x14ac:dyDescent="0.2">
      <c r="A463" s="73"/>
      <c r="B463" s="73"/>
      <c r="C463" s="73"/>
      <c r="D463" s="73"/>
      <c r="E463" s="73"/>
      <c r="F463" s="73"/>
      <c r="G463" s="73"/>
      <c r="H463" s="73"/>
      <c r="I463" s="73"/>
      <c r="J463" s="73"/>
      <c r="K463" s="73"/>
      <c r="L463" s="73"/>
    </row>
    <row r="464" spans="1:12" ht="15" customHeight="1" x14ac:dyDescent="0.2">
      <c r="A464" s="73"/>
      <c r="B464" s="73"/>
      <c r="C464" s="73"/>
      <c r="D464" s="73"/>
      <c r="E464" s="73"/>
      <c r="F464" s="73"/>
      <c r="G464" s="73"/>
      <c r="H464" s="73"/>
      <c r="I464" s="73"/>
      <c r="J464" s="73"/>
      <c r="K464" s="73"/>
      <c r="L464" s="73"/>
    </row>
    <row r="465" spans="1:12" ht="15" customHeight="1" x14ac:dyDescent="0.2">
      <c r="A465" s="73"/>
      <c r="B465" s="73"/>
      <c r="C465" s="73"/>
      <c r="D465" s="73"/>
      <c r="E465" s="73"/>
      <c r="F465" s="73"/>
      <c r="G465" s="73"/>
      <c r="H465" s="73"/>
      <c r="I465" s="73"/>
      <c r="J465" s="73"/>
      <c r="K465" s="73"/>
      <c r="L465" s="73"/>
    </row>
    <row r="466" spans="1:12" ht="15" customHeight="1" x14ac:dyDescent="0.2">
      <c r="A466" s="73"/>
      <c r="B466" s="73"/>
      <c r="C466" s="73"/>
      <c r="D466" s="73"/>
      <c r="E466" s="73"/>
      <c r="F466" s="73"/>
      <c r="G466" s="73"/>
      <c r="H466" s="73"/>
      <c r="I466" s="73"/>
      <c r="J466" s="73"/>
      <c r="K466" s="73"/>
      <c r="L466" s="73"/>
    </row>
    <row r="467" spans="1:12" ht="15" customHeight="1" x14ac:dyDescent="0.2">
      <c r="A467" s="73"/>
      <c r="B467" s="73"/>
      <c r="C467" s="73"/>
      <c r="D467" s="73"/>
      <c r="E467" s="73"/>
      <c r="F467" s="73"/>
      <c r="G467" s="73"/>
      <c r="H467" s="73"/>
      <c r="I467" s="73"/>
      <c r="J467" s="73"/>
      <c r="K467" s="73"/>
      <c r="L467" s="73"/>
    </row>
    <row r="468" spans="1:12" ht="15" customHeight="1" x14ac:dyDescent="0.2">
      <c r="A468" s="73"/>
      <c r="B468" s="73"/>
      <c r="C468" s="73"/>
      <c r="D468" s="73"/>
      <c r="E468" s="73"/>
      <c r="F468" s="73"/>
      <c r="G468" s="73"/>
      <c r="H468" s="73"/>
      <c r="I468" s="73"/>
      <c r="J468" s="73"/>
      <c r="K468" s="73"/>
      <c r="L468" s="73"/>
    </row>
    <row r="469" spans="1:12" ht="15" customHeight="1" x14ac:dyDescent="0.2">
      <c r="A469" s="73"/>
      <c r="B469" s="73"/>
      <c r="C469" s="73"/>
      <c r="D469" s="73"/>
      <c r="E469" s="73"/>
      <c r="F469" s="73"/>
      <c r="G469" s="73"/>
      <c r="H469" s="73"/>
      <c r="I469" s="73"/>
      <c r="J469" s="73"/>
      <c r="K469" s="73"/>
      <c r="L469" s="73"/>
    </row>
    <row r="470" spans="1:12" ht="15" customHeight="1" x14ac:dyDescent="0.2">
      <c r="A470" s="73"/>
      <c r="B470" s="73"/>
      <c r="C470" s="73"/>
      <c r="D470" s="73"/>
      <c r="E470" s="73"/>
      <c r="F470" s="73"/>
      <c r="G470" s="73"/>
      <c r="H470" s="73"/>
      <c r="I470" s="73"/>
      <c r="J470" s="73"/>
      <c r="K470" s="73"/>
      <c r="L470" s="73"/>
    </row>
    <row r="471" spans="1:12" ht="15" customHeight="1" x14ac:dyDescent="0.2">
      <c r="A471" s="73"/>
      <c r="B471" s="73"/>
      <c r="C471" s="73"/>
      <c r="D471" s="73"/>
      <c r="E471" s="73"/>
      <c r="F471" s="73"/>
      <c r="G471" s="73"/>
      <c r="H471" s="73"/>
      <c r="I471" s="73"/>
      <c r="J471" s="73"/>
      <c r="K471" s="73"/>
      <c r="L471" s="73"/>
    </row>
    <row r="472" spans="1:12" ht="15" customHeight="1" x14ac:dyDescent="0.2">
      <c r="A472" s="73"/>
      <c r="B472" s="73"/>
      <c r="C472" s="73"/>
      <c r="D472" s="73"/>
      <c r="E472" s="73"/>
      <c r="F472" s="73"/>
      <c r="G472" s="73"/>
      <c r="H472" s="73"/>
      <c r="I472" s="73"/>
      <c r="J472" s="73"/>
      <c r="K472" s="73"/>
      <c r="L472" s="73"/>
    </row>
    <row r="473" spans="1:12" ht="15" customHeight="1" x14ac:dyDescent="0.2">
      <c r="A473" s="73"/>
      <c r="B473" s="73"/>
      <c r="C473" s="73"/>
      <c r="D473" s="73"/>
      <c r="E473" s="73"/>
      <c r="F473" s="73"/>
      <c r="G473" s="73"/>
      <c r="H473" s="73"/>
      <c r="I473" s="73"/>
      <c r="J473" s="73"/>
      <c r="K473" s="73"/>
      <c r="L473" s="73"/>
    </row>
    <row r="474" spans="1:12" ht="15" customHeight="1" x14ac:dyDescent="0.2">
      <c r="A474" s="73"/>
      <c r="B474" s="73"/>
      <c r="C474" s="73"/>
      <c r="D474" s="73"/>
      <c r="E474" s="73"/>
      <c r="F474" s="73"/>
      <c r="G474" s="73"/>
      <c r="H474" s="73"/>
      <c r="I474" s="73"/>
      <c r="J474" s="73"/>
      <c r="K474" s="73"/>
      <c r="L474" s="73"/>
    </row>
    <row r="475" spans="1:12" ht="15" customHeight="1" x14ac:dyDescent="0.2">
      <c r="A475" s="73"/>
      <c r="B475" s="73"/>
      <c r="C475" s="73"/>
      <c r="D475" s="73"/>
      <c r="E475" s="73"/>
      <c r="F475" s="73"/>
      <c r="G475" s="73"/>
      <c r="H475" s="73"/>
      <c r="I475" s="73"/>
      <c r="J475" s="73"/>
      <c r="K475" s="73"/>
      <c r="L475" s="73"/>
    </row>
    <row r="476" spans="1:12" ht="15" customHeight="1" x14ac:dyDescent="0.2">
      <c r="A476" s="73"/>
      <c r="B476" s="73"/>
      <c r="C476" s="73"/>
      <c r="D476" s="73"/>
      <c r="E476" s="73"/>
      <c r="F476" s="73"/>
      <c r="G476" s="73"/>
      <c r="H476" s="73"/>
      <c r="I476" s="73"/>
      <c r="J476" s="73"/>
      <c r="K476" s="73"/>
      <c r="L476" s="73"/>
    </row>
    <row r="477" spans="1:12" ht="15" customHeight="1" x14ac:dyDescent="0.2">
      <c r="A477" s="73"/>
      <c r="B477" s="73"/>
      <c r="C477" s="73"/>
      <c r="D477" s="73"/>
      <c r="E477" s="73"/>
      <c r="F477" s="73"/>
      <c r="G477" s="73"/>
      <c r="H477" s="73"/>
      <c r="I477" s="73"/>
      <c r="J477" s="73"/>
      <c r="K477" s="73"/>
      <c r="L477" s="73"/>
    </row>
    <row r="478" spans="1:12" ht="15" customHeight="1" x14ac:dyDescent="0.2">
      <c r="A478" s="73"/>
      <c r="B478" s="73"/>
      <c r="C478" s="73"/>
      <c r="D478" s="73"/>
      <c r="E478" s="73"/>
      <c r="F478" s="73"/>
      <c r="G478" s="73"/>
      <c r="H478" s="73"/>
      <c r="I478" s="73"/>
      <c r="J478" s="73"/>
      <c r="K478" s="73"/>
      <c r="L478" s="73"/>
    </row>
    <row r="479" spans="1:12" ht="15" customHeight="1" x14ac:dyDescent="0.2">
      <c r="A479" s="73"/>
      <c r="B479" s="73"/>
      <c r="C479" s="73"/>
      <c r="D479" s="73"/>
      <c r="E479" s="73"/>
      <c r="F479" s="73"/>
      <c r="G479" s="73"/>
      <c r="H479" s="73"/>
      <c r="I479" s="73"/>
      <c r="J479" s="73"/>
      <c r="K479" s="73"/>
      <c r="L479" s="73"/>
    </row>
    <row r="480" spans="1:12" ht="15" customHeight="1" x14ac:dyDescent="0.2">
      <c r="A480" s="73"/>
      <c r="B480" s="73"/>
      <c r="C480" s="73"/>
      <c r="D480" s="73"/>
      <c r="E480" s="73"/>
      <c r="F480" s="73"/>
      <c r="G480" s="73"/>
      <c r="H480" s="73"/>
      <c r="I480" s="73"/>
      <c r="J480" s="73"/>
      <c r="K480" s="73"/>
      <c r="L480" s="73"/>
    </row>
    <row r="481" spans="1:12" ht="15" customHeight="1" x14ac:dyDescent="0.2">
      <c r="A481" s="73"/>
      <c r="B481" s="73"/>
      <c r="C481" s="73"/>
      <c r="D481" s="73"/>
      <c r="E481" s="73"/>
      <c r="F481" s="73"/>
      <c r="G481" s="73"/>
      <c r="H481" s="73"/>
      <c r="I481" s="73"/>
      <c r="J481" s="73"/>
      <c r="K481" s="73"/>
      <c r="L481" s="73"/>
    </row>
    <row r="482" spans="1:12" ht="15" customHeight="1" x14ac:dyDescent="0.2">
      <c r="A482" s="73"/>
      <c r="B482" s="73"/>
      <c r="C482" s="73"/>
      <c r="D482" s="73"/>
      <c r="E482" s="73"/>
      <c r="F482" s="73"/>
      <c r="G482" s="73"/>
      <c r="H482" s="73"/>
      <c r="I482" s="73"/>
      <c r="J482" s="73"/>
      <c r="K482" s="73"/>
      <c r="L482" s="73"/>
    </row>
    <row r="483" spans="1:12" ht="15" customHeight="1" x14ac:dyDescent="0.2">
      <c r="A483" s="73"/>
      <c r="B483" s="73"/>
      <c r="C483" s="73"/>
      <c r="D483" s="73"/>
      <c r="E483" s="73"/>
      <c r="F483" s="73"/>
      <c r="G483" s="73"/>
      <c r="H483" s="73"/>
      <c r="I483" s="73"/>
      <c r="J483" s="73"/>
      <c r="K483" s="73"/>
      <c r="L483" s="73"/>
    </row>
    <row r="484" spans="1:12" ht="15" customHeight="1" x14ac:dyDescent="0.2">
      <c r="A484" s="73"/>
      <c r="B484" s="73"/>
      <c r="C484" s="73"/>
      <c r="D484" s="73"/>
      <c r="E484" s="73"/>
      <c r="F484" s="73"/>
      <c r="G484" s="73"/>
      <c r="H484" s="73"/>
      <c r="I484" s="73"/>
      <c r="J484" s="73"/>
      <c r="K484" s="73"/>
      <c r="L484" s="73"/>
    </row>
    <row r="485" spans="1:12" ht="15" customHeight="1" x14ac:dyDescent="0.2">
      <c r="A485" s="73"/>
      <c r="B485" s="73"/>
      <c r="C485" s="73"/>
      <c r="D485" s="73"/>
      <c r="E485" s="73"/>
      <c r="F485" s="73"/>
      <c r="G485" s="73"/>
      <c r="H485" s="73"/>
      <c r="I485" s="73"/>
      <c r="J485" s="73"/>
      <c r="K485" s="73"/>
      <c r="L485" s="73"/>
    </row>
    <row r="486" spans="1:12" ht="15" customHeight="1" x14ac:dyDescent="0.2">
      <c r="A486" s="73"/>
      <c r="B486" s="73"/>
      <c r="C486" s="73"/>
      <c r="D486" s="73"/>
      <c r="E486" s="73"/>
      <c r="F486" s="73"/>
      <c r="G486" s="73"/>
      <c r="H486" s="73"/>
      <c r="I486" s="73"/>
      <c r="J486" s="73"/>
      <c r="K486" s="73"/>
      <c r="L486" s="73"/>
    </row>
    <row r="487" spans="1:12" ht="15" customHeight="1" x14ac:dyDescent="0.2">
      <c r="A487" s="73"/>
      <c r="B487" s="73"/>
      <c r="C487" s="73"/>
      <c r="D487" s="73"/>
      <c r="E487" s="73"/>
      <c r="F487" s="73"/>
      <c r="G487" s="73"/>
      <c r="H487" s="73"/>
      <c r="I487" s="73"/>
      <c r="J487" s="73"/>
      <c r="K487" s="73"/>
      <c r="L487" s="73"/>
    </row>
    <row r="488" spans="1:12" ht="15" customHeight="1" x14ac:dyDescent="0.2">
      <c r="A488" s="73"/>
      <c r="B488" s="73"/>
      <c r="C488" s="73"/>
      <c r="D488" s="73"/>
      <c r="E488" s="73"/>
      <c r="F488" s="73"/>
      <c r="G488" s="73"/>
      <c r="H488" s="73"/>
      <c r="I488" s="73"/>
      <c r="J488" s="73"/>
      <c r="K488" s="73"/>
      <c r="L488" s="73"/>
    </row>
    <row r="489" spans="1:12" ht="15" customHeight="1" x14ac:dyDescent="0.2">
      <c r="A489" s="73"/>
      <c r="B489" s="73"/>
      <c r="C489" s="73"/>
      <c r="D489" s="73"/>
      <c r="E489" s="73"/>
      <c r="F489" s="73"/>
      <c r="G489" s="73"/>
      <c r="H489" s="73"/>
      <c r="I489" s="73"/>
      <c r="J489" s="73"/>
      <c r="K489" s="73"/>
      <c r="L489" s="73"/>
    </row>
    <row r="490" spans="1:12" ht="15" customHeight="1" x14ac:dyDescent="0.2">
      <c r="A490" s="73"/>
      <c r="B490" s="73"/>
      <c r="C490" s="73"/>
      <c r="D490" s="73"/>
      <c r="E490" s="73"/>
      <c r="F490" s="73"/>
      <c r="G490" s="73"/>
      <c r="H490" s="73"/>
      <c r="I490" s="73"/>
      <c r="J490" s="73"/>
      <c r="K490" s="73"/>
      <c r="L490" s="73"/>
    </row>
    <row r="491" spans="1:12" ht="15" customHeight="1" x14ac:dyDescent="0.2">
      <c r="A491" s="73"/>
      <c r="B491" s="73"/>
      <c r="C491" s="73"/>
      <c r="D491" s="73"/>
      <c r="E491" s="73"/>
      <c r="F491" s="73"/>
      <c r="G491" s="73"/>
      <c r="H491" s="73"/>
      <c r="I491" s="73"/>
      <c r="J491" s="73"/>
      <c r="K491" s="73"/>
      <c r="L491" s="73"/>
    </row>
    <row r="492" spans="1:12" ht="15" customHeight="1" x14ac:dyDescent="0.2">
      <c r="A492" s="73"/>
      <c r="B492" s="73"/>
      <c r="C492" s="73"/>
      <c r="D492" s="73"/>
      <c r="E492" s="73"/>
      <c r="F492" s="73"/>
      <c r="G492" s="73"/>
      <c r="H492" s="73"/>
      <c r="I492" s="73"/>
      <c r="J492" s="73"/>
      <c r="K492" s="73"/>
      <c r="L492" s="73"/>
    </row>
    <row r="493" spans="1:12" ht="15" customHeight="1" x14ac:dyDescent="0.2">
      <c r="A493" s="73"/>
      <c r="B493" s="73"/>
      <c r="C493" s="73"/>
      <c r="D493" s="73"/>
      <c r="E493" s="73"/>
      <c r="F493" s="73"/>
      <c r="G493" s="73"/>
      <c r="H493" s="73"/>
      <c r="I493" s="73"/>
      <c r="J493" s="73"/>
      <c r="K493" s="73"/>
      <c r="L493" s="73"/>
    </row>
    <row r="494" spans="1:12" ht="15" customHeight="1" x14ac:dyDescent="0.2">
      <c r="A494" s="73"/>
      <c r="B494" s="73"/>
      <c r="C494" s="73"/>
      <c r="D494" s="73"/>
      <c r="E494" s="73"/>
      <c r="F494" s="73"/>
      <c r="G494" s="73"/>
      <c r="H494" s="73"/>
      <c r="I494" s="73"/>
      <c r="J494" s="73"/>
      <c r="K494" s="73"/>
      <c r="L494" s="73"/>
    </row>
    <row r="495" spans="1:12" ht="15" customHeight="1" x14ac:dyDescent="0.2">
      <c r="A495" s="73"/>
      <c r="B495" s="73"/>
      <c r="C495" s="73"/>
      <c r="D495" s="73"/>
      <c r="E495" s="73"/>
      <c r="F495" s="73"/>
      <c r="G495" s="73"/>
      <c r="H495" s="73"/>
      <c r="I495" s="73"/>
      <c r="J495" s="73"/>
      <c r="K495" s="73"/>
      <c r="L495" s="73"/>
    </row>
    <row r="496" spans="1:12" ht="15" customHeight="1" x14ac:dyDescent="0.2">
      <c r="A496" s="73"/>
      <c r="B496" s="73"/>
      <c r="C496" s="73"/>
      <c r="D496" s="73"/>
      <c r="E496" s="73"/>
      <c r="F496" s="73"/>
      <c r="G496" s="73"/>
      <c r="H496" s="73"/>
      <c r="I496" s="73"/>
      <c r="J496" s="73"/>
      <c r="K496" s="73"/>
      <c r="L496" s="73"/>
    </row>
    <row r="497" spans="1:12" ht="15" customHeight="1" x14ac:dyDescent="0.2">
      <c r="A497" s="73"/>
      <c r="B497" s="73"/>
      <c r="C497" s="73"/>
      <c r="D497" s="73"/>
      <c r="E497" s="73"/>
      <c r="F497" s="73"/>
      <c r="G497" s="73"/>
      <c r="H497" s="73"/>
      <c r="I497" s="73"/>
      <c r="J497" s="73"/>
      <c r="K497" s="73"/>
      <c r="L497" s="73"/>
    </row>
    <row r="498" spans="1:12" ht="15" customHeight="1" x14ac:dyDescent="0.2">
      <c r="A498" s="73"/>
      <c r="B498" s="73"/>
      <c r="C498" s="73"/>
      <c r="D498" s="73"/>
      <c r="E498" s="73"/>
      <c r="F498" s="73"/>
      <c r="G498" s="73"/>
      <c r="H498" s="73"/>
      <c r="I498" s="73"/>
      <c r="J498" s="73"/>
      <c r="K498" s="73"/>
      <c r="L498" s="73"/>
    </row>
    <row r="499" spans="1:12" ht="15" customHeight="1" x14ac:dyDescent="0.2">
      <c r="A499" s="73"/>
      <c r="B499" s="73"/>
      <c r="C499" s="73"/>
      <c r="D499" s="73"/>
      <c r="E499" s="73"/>
      <c r="F499" s="73"/>
      <c r="G499" s="73"/>
      <c r="H499" s="73"/>
      <c r="I499" s="73"/>
      <c r="J499" s="73"/>
      <c r="K499" s="73"/>
      <c r="L499" s="73"/>
    </row>
    <row r="500" spans="1:12" ht="15" customHeight="1" x14ac:dyDescent="0.2">
      <c r="A500" s="73"/>
      <c r="B500" s="73"/>
      <c r="C500" s="73"/>
      <c r="D500" s="73"/>
      <c r="E500" s="73"/>
      <c r="F500" s="73"/>
      <c r="G500" s="73"/>
      <c r="H500" s="73"/>
      <c r="I500" s="73"/>
      <c r="J500" s="73"/>
      <c r="K500" s="73"/>
      <c r="L500" s="73"/>
    </row>
    <row r="501" spans="1:12" ht="15" customHeight="1" x14ac:dyDescent="0.2">
      <c r="A501" s="73"/>
      <c r="B501" s="73"/>
      <c r="C501" s="73"/>
      <c r="D501" s="73"/>
      <c r="E501" s="73"/>
      <c r="F501" s="73"/>
      <c r="G501" s="73"/>
      <c r="H501" s="73"/>
      <c r="I501" s="73"/>
      <c r="J501" s="73"/>
      <c r="K501" s="73"/>
      <c r="L501" s="73"/>
    </row>
    <row r="502" spans="1:12" ht="15" customHeight="1" x14ac:dyDescent="0.2">
      <c r="A502" s="73"/>
      <c r="B502" s="73"/>
      <c r="C502" s="73"/>
      <c r="D502" s="73"/>
      <c r="E502" s="73"/>
      <c r="F502" s="73"/>
      <c r="G502" s="73"/>
      <c r="H502" s="73"/>
      <c r="I502" s="73"/>
      <c r="J502" s="73"/>
      <c r="K502" s="73"/>
      <c r="L502" s="73"/>
    </row>
    <row r="503" spans="1:12" ht="15" customHeight="1" x14ac:dyDescent="0.2">
      <c r="A503" s="73"/>
      <c r="B503" s="73"/>
      <c r="C503" s="73"/>
      <c r="D503" s="73"/>
      <c r="E503" s="73"/>
      <c r="F503" s="73"/>
      <c r="G503" s="73"/>
      <c r="H503" s="73"/>
      <c r="I503" s="73"/>
      <c r="J503" s="73"/>
      <c r="K503" s="73"/>
      <c r="L503" s="73"/>
    </row>
    <row r="504" spans="1:12" ht="15" customHeight="1" x14ac:dyDescent="0.2">
      <c r="A504" s="73"/>
      <c r="B504" s="73"/>
      <c r="C504" s="73"/>
      <c r="D504" s="73"/>
      <c r="E504" s="73"/>
      <c r="F504" s="73"/>
      <c r="G504" s="73"/>
      <c r="H504" s="73"/>
      <c r="I504" s="73"/>
      <c r="J504" s="73"/>
      <c r="K504" s="73"/>
      <c r="L504" s="73"/>
    </row>
    <row r="505" spans="1:12" ht="15" customHeight="1" x14ac:dyDescent="0.2">
      <c r="A505" s="73"/>
      <c r="B505" s="73"/>
      <c r="C505" s="73"/>
      <c r="D505" s="73"/>
      <c r="E505" s="73"/>
      <c r="F505" s="73"/>
      <c r="G505" s="73"/>
      <c r="H505" s="73"/>
      <c r="I505" s="73"/>
      <c r="J505" s="73"/>
      <c r="K505" s="73"/>
      <c r="L505" s="73"/>
    </row>
    <row r="506" spans="1:12" ht="15" customHeight="1" x14ac:dyDescent="0.2">
      <c r="A506" s="73"/>
      <c r="B506" s="73"/>
      <c r="C506" s="73"/>
      <c r="D506" s="73"/>
      <c r="E506" s="73"/>
      <c r="F506" s="73"/>
      <c r="G506" s="73"/>
      <c r="H506" s="73"/>
      <c r="I506" s="73"/>
      <c r="J506" s="73"/>
      <c r="K506" s="73"/>
      <c r="L506" s="73"/>
    </row>
    <row r="507" spans="1:12" ht="15" customHeight="1" x14ac:dyDescent="0.2">
      <c r="A507" s="73"/>
      <c r="B507" s="73"/>
      <c r="C507" s="73"/>
      <c r="D507" s="73"/>
      <c r="E507" s="73"/>
      <c r="F507" s="73"/>
      <c r="G507" s="73"/>
      <c r="H507" s="73"/>
      <c r="I507" s="73"/>
      <c r="J507" s="73"/>
      <c r="K507" s="73"/>
      <c r="L507" s="73"/>
    </row>
    <row r="508" spans="1:12" ht="15" customHeight="1" x14ac:dyDescent="0.2">
      <c r="A508" s="73"/>
      <c r="B508" s="73"/>
      <c r="C508" s="73"/>
      <c r="D508" s="73"/>
      <c r="E508" s="73"/>
      <c r="F508" s="73"/>
      <c r="G508" s="73"/>
      <c r="H508" s="73"/>
      <c r="I508" s="73"/>
      <c r="J508" s="73"/>
      <c r="K508" s="73"/>
      <c r="L508" s="73"/>
    </row>
    <row r="509" spans="1:12" ht="15" customHeight="1" x14ac:dyDescent="0.2">
      <c r="A509" s="73"/>
      <c r="B509" s="73"/>
      <c r="C509" s="73"/>
      <c r="D509" s="73"/>
      <c r="E509" s="73"/>
      <c r="F509" s="73"/>
      <c r="G509" s="73"/>
      <c r="H509" s="73"/>
      <c r="I509" s="73"/>
      <c r="J509" s="73"/>
      <c r="K509" s="73"/>
      <c r="L509" s="73"/>
    </row>
    <row r="510" spans="1:12" ht="15" customHeight="1" x14ac:dyDescent="0.2">
      <c r="A510" s="73"/>
      <c r="B510" s="73"/>
      <c r="C510" s="73"/>
      <c r="D510" s="73"/>
      <c r="E510" s="73"/>
      <c r="F510" s="73"/>
      <c r="G510" s="73"/>
      <c r="H510" s="73"/>
      <c r="I510" s="73"/>
      <c r="J510" s="73"/>
      <c r="K510" s="73"/>
      <c r="L510" s="73"/>
    </row>
    <row r="511" spans="1:12" ht="15" customHeight="1" x14ac:dyDescent="0.2">
      <c r="A511" s="73"/>
      <c r="B511" s="73"/>
      <c r="C511" s="73"/>
      <c r="D511" s="73"/>
      <c r="E511" s="73"/>
      <c r="F511" s="73"/>
      <c r="G511" s="73"/>
      <c r="H511" s="73"/>
      <c r="I511" s="73"/>
      <c r="J511" s="73"/>
      <c r="K511" s="73"/>
      <c r="L511" s="73"/>
    </row>
    <row r="512" spans="1:12" ht="15" customHeight="1" x14ac:dyDescent="0.2">
      <c r="A512" s="73"/>
      <c r="B512" s="73"/>
      <c r="C512" s="73"/>
      <c r="D512" s="73"/>
      <c r="E512" s="73"/>
      <c r="F512" s="73"/>
      <c r="G512" s="73"/>
      <c r="H512" s="73"/>
      <c r="I512" s="73"/>
      <c r="J512" s="73"/>
      <c r="K512" s="73"/>
      <c r="L512" s="73"/>
    </row>
    <row r="513" spans="1:12" ht="15" customHeight="1" x14ac:dyDescent="0.2">
      <c r="A513" s="73"/>
      <c r="B513" s="73"/>
      <c r="C513" s="73"/>
      <c r="D513" s="73"/>
      <c r="E513" s="73"/>
      <c r="F513" s="73"/>
      <c r="G513" s="73"/>
      <c r="H513" s="73"/>
      <c r="I513" s="73"/>
      <c r="J513" s="73"/>
      <c r="K513" s="73"/>
      <c r="L513" s="73"/>
    </row>
    <row r="514" spans="1:12" ht="15" customHeight="1" x14ac:dyDescent="0.2">
      <c r="A514" s="73"/>
      <c r="B514" s="73"/>
      <c r="C514" s="73"/>
      <c r="D514" s="73"/>
      <c r="E514" s="73"/>
      <c r="F514" s="73"/>
      <c r="G514" s="73"/>
      <c r="H514" s="73"/>
      <c r="I514" s="73"/>
      <c r="J514" s="73"/>
      <c r="K514" s="73"/>
      <c r="L514" s="73"/>
    </row>
    <row r="515" spans="1:12" ht="15" customHeight="1" x14ac:dyDescent="0.2">
      <c r="A515" s="73"/>
      <c r="B515" s="73"/>
      <c r="C515" s="73"/>
      <c r="D515" s="73"/>
      <c r="E515" s="73"/>
      <c r="F515" s="73"/>
      <c r="G515" s="73"/>
      <c r="H515" s="73"/>
      <c r="I515" s="73"/>
      <c r="J515" s="73"/>
      <c r="K515" s="73"/>
      <c r="L515" s="73"/>
    </row>
    <row r="516" spans="1:12" ht="15" customHeight="1" x14ac:dyDescent="0.2">
      <c r="A516" s="73"/>
      <c r="B516" s="73"/>
      <c r="C516" s="73"/>
      <c r="D516" s="73"/>
      <c r="E516" s="73"/>
      <c r="F516" s="73"/>
      <c r="G516" s="73"/>
      <c r="H516" s="73"/>
      <c r="I516" s="73"/>
      <c r="J516" s="73"/>
      <c r="K516" s="73"/>
      <c r="L516" s="73"/>
    </row>
    <row r="517" spans="1:12" ht="15" customHeight="1" x14ac:dyDescent="0.2">
      <c r="A517" s="73"/>
      <c r="B517" s="73"/>
      <c r="C517" s="73"/>
      <c r="D517" s="73"/>
      <c r="E517" s="73"/>
      <c r="F517" s="73"/>
      <c r="G517" s="73"/>
      <c r="H517" s="73"/>
      <c r="I517" s="73"/>
      <c r="J517" s="73"/>
      <c r="K517" s="73"/>
      <c r="L517" s="73"/>
    </row>
    <row r="518" spans="1:12" ht="15" customHeight="1" x14ac:dyDescent="0.2">
      <c r="A518" s="73"/>
      <c r="B518" s="73"/>
      <c r="C518" s="73"/>
      <c r="D518" s="73"/>
      <c r="E518" s="73"/>
      <c r="F518" s="73"/>
      <c r="G518" s="73"/>
      <c r="H518" s="73"/>
      <c r="I518" s="73"/>
      <c r="J518" s="73"/>
      <c r="K518" s="73"/>
      <c r="L518" s="73"/>
    </row>
    <row r="519" spans="1:12" ht="15" customHeight="1" x14ac:dyDescent="0.2">
      <c r="A519" s="73"/>
      <c r="B519" s="73"/>
      <c r="C519" s="73"/>
      <c r="D519" s="73"/>
      <c r="E519" s="73"/>
      <c r="F519" s="73"/>
      <c r="G519" s="73"/>
      <c r="H519" s="73"/>
      <c r="I519" s="73"/>
      <c r="J519" s="73"/>
      <c r="K519" s="73"/>
      <c r="L519" s="73"/>
    </row>
    <row r="520" spans="1:12" ht="15" customHeight="1" x14ac:dyDescent="0.2">
      <c r="A520" s="73"/>
      <c r="B520" s="73"/>
      <c r="C520" s="73"/>
      <c r="D520" s="73"/>
      <c r="E520" s="73"/>
      <c r="F520" s="73"/>
      <c r="G520" s="73"/>
      <c r="H520" s="73"/>
      <c r="I520" s="73"/>
      <c r="J520" s="73"/>
      <c r="K520" s="73"/>
      <c r="L520" s="73"/>
    </row>
    <row r="521" spans="1:12" ht="15" customHeight="1" x14ac:dyDescent="0.2">
      <c r="A521" s="73"/>
      <c r="B521" s="73"/>
      <c r="C521" s="73"/>
      <c r="D521" s="73"/>
      <c r="E521" s="73"/>
      <c r="F521" s="73"/>
      <c r="G521" s="73"/>
      <c r="H521" s="73"/>
      <c r="I521" s="73"/>
      <c r="J521" s="73"/>
      <c r="K521" s="73"/>
      <c r="L521" s="73"/>
    </row>
    <row r="522" spans="1:12" ht="15" customHeight="1" x14ac:dyDescent="0.2">
      <c r="A522" s="73"/>
      <c r="B522" s="73"/>
      <c r="C522" s="73"/>
      <c r="D522" s="73"/>
      <c r="E522" s="73"/>
      <c r="F522" s="73"/>
      <c r="G522" s="73"/>
      <c r="H522" s="73"/>
      <c r="I522" s="73"/>
      <c r="J522" s="73"/>
      <c r="K522" s="73"/>
      <c r="L522" s="73"/>
    </row>
    <row r="523" spans="1:12" ht="15" customHeight="1" x14ac:dyDescent="0.2">
      <c r="A523" s="73"/>
      <c r="B523" s="73"/>
      <c r="C523" s="73"/>
      <c r="D523" s="73"/>
      <c r="E523" s="73"/>
      <c r="F523" s="73"/>
      <c r="G523" s="73"/>
      <c r="H523" s="73"/>
      <c r="I523" s="73"/>
      <c r="J523" s="73"/>
      <c r="K523" s="73"/>
      <c r="L523" s="73"/>
    </row>
    <row r="524" spans="1:12" ht="15" customHeight="1" x14ac:dyDescent="0.2">
      <c r="A524" s="73"/>
      <c r="B524" s="73"/>
      <c r="C524" s="73"/>
      <c r="D524" s="73"/>
      <c r="E524" s="73"/>
      <c r="F524" s="73"/>
      <c r="G524" s="73"/>
      <c r="H524" s="73"/>
      <c r="I524" s="73"/>
      <c r="J524" s="73"/>
      <c r="K524" s="73"/>
      <c r="L524" s="73"/>
    </row>
    <row r="525" spans="1:12" ht="15" customHeight="1" x14ac:dyDescent="0.2">
      <c r="A525" s="73"/>
      <c r="B525" s="73"/>
      <c r="C525" s="73"/>
      <c r="D525" s="73"/>
      <c r="E525" s="73"/>
      <c r="F525" s="73"/>
      <c r="G525" s="73"/>
      <c r="H525" s="73"/>
      <c r="I525" s="73"/>
      <c r="J525" s="73"/>
      <c r="K525" s="73"/>
      <c r="L525" s="73"/>
    </row>
    <row r="526" spans="1:12" ht="15" customHeight="1" x14ac:dyDescent="0.2">
      <c r="A526" s="73"/>
      <c r="B526" s="73"/>
      <c r="C526" s="73"/>
      <c r="D526" s="73"/>
      <c r="E526" s="73"/>
      <c r="F526" s="73"/>
      <c r="G526" s="73"/>
      <c r="H526" s="73"/>
      <c r="I526" s="73"/>
      <c r="J526" s="73"/>
      <c r="K526" s="73"/>
      <c r="L526" s="73"/>
    </row>
    <row r="527" spans="1:12" ht="15" customHeight="1" x14ac:dyDescent="0.2">
      <c r="A527" s="73"/>
      <c r="B527" s="73"/>
      <c r="C527" s="73"/>
      <c r="D527" s="73"/>
      <c r="E527" s="73"/>
      <c r="F527" s="73"/>
      <c r="G527" s="73"/>
      <c r="H527" s="73"/>
      <c r="I527" s="73"/>
      <c r="J527" s="73"/>
      <c r="K527" s="73"/>
      <c r="L527" s="73"/>
    </row>
    <row r="528" spans="1:12" ht="15" customHeight="1" x14ac:dyDescent="0.2">
      <c r="A528" s="73"/>
      <c r="B528" s="73"/>
      <c r="C528" s="73"/>
      <c r="D528" s="73"/>
      <c r="E528" s="73"/>
      <c r="F528" s="73"/>
      <c r="G528" s="73"/>
      <c r="H528" s="73"/>
      <c r="I528" s="73"/>
      <c r="J528" s="73"/>
      <c r="K528" s="73"/>
      <c r="L528" s="73"/>
    </row>
    <row r="529" spans="1:12" ht="15" customHeight="1" x14ac:dyDescent="0.2">
      <c r="A529" s="73"/>
      <c r="B529" s="73"/>
      <c r="C529" s="73"/>
      <c r="D529" s="73"/>
      <c r="E529" s="73"/>
      <c r="F529" s="73"/>
      <c r="G529" s="73"/>
      <c r="H529" s="73"/>
      <c r="I529" s="73"/>
      <c r="J529" s="73"/>
      <c r="K529" s="73"/>
      <c r="L529" s="73"/>
    </row>
    <row r="530" spans="1:12" ht="15" customHeight="1" x14ac:dyDescent="0.2">
      <c r="A530" s="73"/>
      <c r="B530" s="73"/>
      <c r="C530" s="73"/>
      <c r="D530" s="73"/>
      <c r="E530" s="73"/>
      <c r="F530" s="73"/>
      <c r="G530" s="73"/>
      <c r="H530" s="73"/>
      <c r="I530" s="73"/>
      <c r="J530" s="73"/>
      <c r="K530" s="73"/>
      <c r="L530" s="73"/>
    </row>
    <row r="531" spans="1:12" ht="15" customHeight="1" x14ac:dyDescent="0.2">
      <c r="A531" s="73"/>
      <c r="B531" s="73"/>
      <c r="C531" s="73"/>
      <c r="D531" s="73"/>
      <c r="E531" s="73"/>
      <c r="F531" s="73"/>
      <c r="G531" s="73"/>
      <c r="H531" s="73"/>
      <c r="I531" s="73"/>
      <c r="J531" s="73"/>
      <c r="K531" s="73"/>
      <c r="L531" s="73"/>
    </row>
    <row r="532" spans="1:12" ht="15" customHeight="1" x14ac:dyDescent="0.2">
      <c r="A532" s="73"/>
      <c r="B532" s="73"/>
      <c r="C532" s="73"/>
      <c r="D532" s="73"/>
      <c r="E532" s="73"/>
      <c r="F532" s="73"/>
      <c r="G532" s="73"/>
      <c r="H532" s="73"/>
      <c r="I532" s="73"/>
      <c r="J532" s="73"/>
      <c r="K532" s="73"/>
      <c r="L532" s="73"/>
    </row>
    <row r="533" spans="1:12" ht="15" customHeight="1" x14ac:dyDescent="0.2">
      <c r="A533" s="73"/>
      <c r="B533" s="73"/>
      <c r="C533" s="73"/>
      <c r="D533" s="73"/>
      <c r="E533" s="73"/>
      <c r="F533" s="73"/>
      <c r="G533" s="73"/>
      <c r="H533" s="73"/>
      <c r="I533" s="73"/>
      <c r="J533" s="73"/>
      <c r="K533" s="73"/>
      <c r="L533" s="73"/>
    </row>
    <row r="534" spans="1:12" ht="15" customHeight="1" x14ac:dyDescent="0.2">
      <c r="A534" s="73"/>
      <c r="B534" s="73"/>
      <c r="C534" s="73"/>
      <c r="D534" s="73"/>
      <c r="E534" s="73"/>
      <c r="F534" s="73"/>
      <c r="G534" s="73"/>
      <c r="H534" s="73"/>
      <c r="I534" s="73"/>
      <c r="J534" s="73"/>
      <c r="K534" s="73"/>
      <c r="L534" s="73"/>
    </row>
    <row r="535" spans="1:12" ht="15" customHeight="1" x14ac:dyDescent="0.2">
      <c r="A535" s="73"/>
      <c r="B535" s="73"/>
      <c r="C535" s="73"/>
      <c r="D535" s="73"/>
      <c r="E535" s="73"/>
      <c r="F535" s="73"/>
      <c r="G535" s="73"/>
      <c r="H535" s="73"/>
      <c r="I535" s="73"/>
      <c r="J535" s="73"/>
      <c r="K535" s="73"/>
      <c r="L535" s="73"/>
    </row>
    <row r="536" spans="1:12" ht="15" customHeight="1" x14ac:dyDescent="0.2">
      <c r="A536" s="73"/>
      <c r="B536" s="73"/>
      <c r="C536" s="73"/>
      <c r="D536" s="73"/>
      <c r="E536" s="73"/>
      <c r="F536" s="73"/>
      <c r="G536" s="73"/>
      <c r="H536" s="73"/>
      <c r="I536" s="73"/>
      <c r="J536" s="73"/>
      <c r="K536" s="73"/>
      <c r="L536" s="73"/>
    </row>
    <row r="537" spans="1:12" ht="15" customHeight="1" x14ac:dyDescent="0.2">
      <c r="A537" s="73"/>
      <c r="B537" s="73"/>
      <c r="C537" s="73"/>
      <c r="D537" s="73"/>
      <c r="E537" s="73"/>
      <c r="F537" s="73"/>
      <c r="G537" s="73"/>
      <c r="H537" s="73"/>
      <c r="I537" s="73"/>
      <c r="J537" s="73"/>
      <c r="K537" s="73"/>
      <c r="L537" s="73"/>
    </row>
    <row r="538" spans="1:12" ht="15" customHeight="1" x14ac:dyDescent="0.2">
      <c r="A538" s="73"/>
      <c r="B538" s="73"/>
      <c r="C538" s="73"/>
      <c r="D538" s="73"/>
      <c r="E538" s="73"/>
      <c r="F538" s="73"/>
      <c r="G538" s="73"/>
      <c r="H538" s="73"/>
      <c r="I538" s="73"/>
      <c r="J538" s="73"/>
      <c r="K538" s="73"/>
      <c r="L538" s="73"/>
    </row>
    <row r="539" spans="1:12" ht="15" customHeight="1" x14ac:dyDescent="0.2">
      <c r="A539" s="73"/>
      <c r="B539" s="73"/>
      <c r="C539" s="73"/>
      <c r="D539" s="73"/>
      <c r="E539" s="73"/>
      <c r="F539" s="73"/>
      <c r="G539" s="73"/>
      <c r="H539" s="73"/>
      <c r="I539" s="73"/>
      <c r="J539" s="73"/>
      <c r="K539" s="73"/>
      <c r="L539" s="73"/>
    </row>
    <row r="540" spans="1:12" ht="15" customHeight="1" x14ac:dyDescent="0.2">
      <c r="A540" s="73"/>
      <c r="B540" s="73"/>
      <c r="C540" s="73"/>
      <c r="D540" s="73"/>
      <c r="E540" s="73"/>
      <c r="F540" s="73"/>
      <c r="G540" s="73"/>
      <c r="H540" s="73"/>
      <c r="I540" s="73"/>
      <c r="J540" s="73"/>
      <c r="K540" s="73"/>
      <c r="L540" s="73"/>
    </row>
    <row r="541" spans="1:12" ht="15" customHeight="1" x14ac:dyDescent="0.2">
      <c r="A541" s="73"/>
      <c r="B541" s="73"/>
      <c r="C541" s="73"/>
      <c r="D541" s="73"/>
      <c r="E541" s="73"/>
      <c r="F541" s="73"/>
      <c r="G541" s="73"/>
      <c r="H541" s="73"/>
      <c r="I541" s="73"/>
      <c r="J541" s="73"/>
      <c r="K541" s="73"/>
      <c r="L541" s="73"/>
    </row>
    <row r="542" spans="1:12" ht="15" customHeight="1" x14ac:dyDescent="0.2">
      <c r="A542" s="73"/>
      <c r="B542" s="73"/>
      <c r="C542" s="73"/>
      <c r="D542" s="73"/>
      <c r="E542" s="73"/>
      <c r="F542" s="73"/>
      <c r="G542" s="73"/>
      <c r="H542" s="73"/>
      <c r="I542" s="73"/>
      <c r="J542" s="73"/>
      <c r="K542" s="73"/>
      <c r="L542" s="73"/>
    </row>
    <row r="543" spans="1:12" ht="15" customHeight="1" x14ac:dyDescent="0.2">
      <c r="A543" s="73"/>
      <c r="B543" s="73"/>
      <c r="C543" s="73"/>
      <c r="D543" s="73"/>
      <c r="E543" s="73"/>
      <c r="F543" s="73"/>
      <c r="G543" s="73"/>
      <c r="H543" s="73"/>
      <c r="I543" s="73"/>
      <c r="J543" s="73"/>
      <c r="K543" s="73"/>
      <c r="L543" s="73"/>
    </row>
    <row r="544" spans="1:12" ht="15" customHeight="1" x14ac:dyDescent="0.2">
      <c r="A544" s="73"/>
      <c r="B544" s="73"/>
      <c r="C544" s="73"/>
      <c r="D544" s="73"/>
      <c r="E544" s="73"/>
      <c r="F544" s="73"/>
      <c r="G544" s="73"/>
      <c r="H544" s="73"/>
      <c r="I544" s="73"/>
      <c r="J544" s="73"/>
      <c r="K544" s="73"/>
      <c r="L544" s="73"/>
    </row>
    <row r="545" spans="1:12" ht="15" customHeight="1" x14ac:dyDescent="0.2">
      <c r="A545" s="73"/>
      <c r="B545" s="73"/>
      <c r="C545" s="73"/>
      <c r="D545" s="73"/>
      <c r="E545" s="73"/>
      <c r="F545" s="73"/>
      <c r="G545" s="73"/>
      <c r="H545" s="73"/>
      <c r="I545" s="73"/>
      <c r="J545" s="73"/>
      <c r="K545" s="73"/>
      <c r="L545" s="73"/>
    </row>
    <row r="546" spans="1:12" ht="15" customHeight="1" x14ac:dyDescent="0.2">
      <c r="A546" s="73"/>
      <c r="B546" s="73"/>
      <c r="C546" s="73"/>
      <c r="D546" s="73"/>
      <c r="E546" s="73"/>
      <c r="F546" s="73"/>
      <c r="G546" s="73"/>
      <c r="H546" s="73"/>
      <c r="I546" s="73"/>
      <c r="J546" s="73"/>
      <c r="K546" s="73"/>
      <c r="L546" s="73"/>
    </row>
    <row r="547" spans="1:12" ht="15" customHeight="1" x14ac:dyDescent="0.2">
      <c r="A547" s="73"/>
      <c r="B547" s="73"/>
      <c r="C547" s="73"/>
      <c r="D547" s="73"/>
      <c r="E547" s="73"/>
      <c r="F547" s="73"/>
      <c r="G547" s="73"/>
      <c r="H547" s="73"/>
      <c r="I547" s="73"/>
      <c r="J547" s="73"/>
      <c r="K547" s="73"/>
      <c r="L547" s="73"/>
    </row>
    <row r="548" spans="1:12" ht="15" customHeight="1" x14ac:dyDescent="0.2">
      <c r="A548" s="73"/>
      <c r="B548" s="73"/>
      <c r="C548" s="73"/>
      <c r="D548" s="73"/>
      <c r="E548" s="73"/>
      <c r="F548" s="73"/>
      <c r="G548" s="73"/>
      <c r="H548" s="73"/>
      <c r="I548" s="73"/>
      <c r="J548" s="73"/>
      <c r="K548" s="73"/>
      <c r="L548" s="73"/>
    </row>
    <row r="549" spans="1:12" ht="15" customHeight="1" x14ac:dyDescent="0.2">
      <c r="A549" s="73"/>
      <c r="B549" s="73"/>
      <c r="C549" s="73"/>
      <c r="D549" s="73"/>
      <c r="E549" s="73"/>
      <c r="F549" s="73"/>
      <c r="G549" s="73"/>
      <c r="H549" s="73"/>
      <c r="I549" s="73"/>
      <c r="J549" s="73"/>
      <c r="K549" s="73"/>
      <c r="L549" s="73"/>
    </row>
    <row r="550" spans="1:12" ht="15" customHeight="1" x14ac:dyDescent="0.2">
      <c r="A550" s="73"/>
      <c r="B550" s="73"/>
      <c r="C550" s="73"/>
      <c r="D550" s="73"/>
      <c r="E550" s="73"/>
      <c r="F550" s="73"/>
      <c r="G550" s="73"/>
      <c r="H550" s="73"/>
      <c r="I550" s="73"/>
      <c r="J550" s="73"/>
      <c r="K550" s="73"/>
      <c r="L550" s="73"/>
    </row>
    <row r="551" spans="1:12" ht="15" customHeight="1" x14ac:dyDescent="0.2">
      <c r="A551" s="73"/>
      <c r="B551" s="73"/>
      <c r="C551" s="73"/>
      <c r="D551" s="73"/>
      <c r="E551" s="73"/>
      <c r="F551" s="73"/>
      <c r="G551" s="73"/>
      <c r="H551" s="73"/>
      <c r="I551" s="73"/>
      <c r="J551" s="73"/>
      <c r="K551" s="73"/>
      <c r="L551" s="73"/>
    </row>
    <row r="552" spans="1:12" ht="15" customHeight="1" x14ac:dyDescent="0.2">
      <c r="A552" s="73"/>
      <c r="B552" s="73"/>
      <c r="C552" s="73"/>
      <c r="D552" s="73"/>
      <c r="E552" s="73"/>
      <c r="F552" s="73"/>
      <c r="G552" s="73"/>
      <c r="H552" s="73"/>
      <c r="I552" s="73"/>
      <c r="J552" s="73"/>
      <c r="K552" s="73"/>
      <c r="L552" s="73"/>
    </row>
    <row r="553" spans="1:12" ht="15" customHeight="1" x14ac:dyDescent="0.2">
      <c r="A553" s="73"/>
      <c r="B553" s="73"/>
      <c r="C553" s="73"/>
      <c r="D553" s="73"/>
      <c r="E553" s="73"/>
      <c r="F553" s="73"/>
      <c r="G553" s="73"/>
      <c r="H553" s="73"/>
      <c r="I553" s="73"/>
      <c r="J553" s="73"/>
      <c r="K553" s="73"/>
      <c r="L553" s="73"/>
    </row>
    <row r="554" spans="1:12" ht="15" customHeight="1" x14ac:dyDescent="0.2">
      <c r="A554" s="73"/>
      <c r="B554" s="73"/>
      <c r="C554" s="73"/>
      <c r="D554" s="73"/>
      <c r="E554" s="73"/>
      <c r="F554" s="73"/>
      <c r="G554" s="73"/>
      <c r="H554" s="73"/>
      <c r="I554" s="73"/>
      <c r="J554" s="73"/>
      <c r="K554" s="73"/>
      <c r="L554" s="73"/>
    </row>
    <row r="555" spans="1:12" ht="15" customHeight="1" x14ac:dyDescent="0.2">
      <c r="A555" s="73"/>
      <c r="B555" s="73"/>
      <c r="C555" s="73"/>
      <c r="D555" s="73"/>
      <c r="E555" s="73"/>
      <c r="F555" s="73"/>
      <c r="G555" s="73"/>
      <c r="H555" s="73"/>
      <c r="I555" s="73"/>
      <c r="J555" s="73"/>
      <c r="K555" s="73"/>
      <c r="L555" s="73"/>
    </row>
    <row r="556" spans="1:12" ht="15" customHeight="1" x14ac:dyDescent="0.2">
      <c r="A556" s="73"/>
      <c r="B556" s="73"/>
      <c r="C556" s="73"/>
      <c r="D556" s="73"/>
      <c r="E556" s="73"/>
      <c r="F556" s="73"/>
      <c r="G556" s="73"/>
      <c r="H556" s="73"/>
      <c r="I556" s="73"/>
      <c r="J556" s="73"/>
      <c r="K556" s="73"/>
      <c r="L556" s="73"/>
    </row>
    <row r="557" spans="1:12" ht="15" customHeight="1" x14ac:dyDescent="0.2">
      <c r="A557" s="73"/>
      <c r="B557" s="73"/>
      <c r="C557" s="73"/>
      <c r="D557" s="73"/>
      <c r="E557" s="73"/>
      <c r="F557" s="73"/>
      <c r="G557" s="73"/>
      <c r="H557" s="73"/>
      <c r="I557" s="73"/>
      <c r="J557" s="73"/>
      <c r="K557" s="73"/>
      <c r="L557" s="73"/>
    </row>
    <row r="558" spans="1:12" ht="15" customHeight="1" x14ac:dyDescent="0.2">
      <c r="A558" s="73"/>
      <c r="B558" s="73"/>
      <c r="C558" s="73"/>
      <c r="D558" s="73"/>
      <c r="E558" s="73"/>
      <c r="F558" s="73"/>
      <c r="G558" s="73"/>
      <c r="H558" s="73"/>
      <c r="I558" s="73"/>
      <c r="J558" s="73"/>
      <c r="K558" s="73"/>
      <c r="L558" s="73"/>
    </row>
    <row r="559" spans="1:12" ht="15" customHeight="1" x14ac:dyDescent="0.2">
      <c r="A559" s="73"/>
      <c r="B559" s="73"/>
      <c r="C559" s="73"/>
      <c r="D559" s="73"/>
      <c r="E559" s="73"/>
      <c r="F559" s="73"/>
      <c r="G559" s="73"/>
      <c r="H559" s="73"/>
      <c r="I559" s="73"/>
      <c r="J559" s="73"/>
      <c r="K559" s="73"/>
      <c r="L559" s="73"/>
    </row>
    <row r="560" spans="1:12" ht="15" customHeight="1" x14ac:dyDescent="0.2">
      <c r="A560" s="73"/>
      <c r="B560" s="73"/>
      <c r="C560" s="73"/>
      <c r="D560" s="73"/>
      <c r="E560" s="73"/>
      <c r="F560" s="73"/>
      <c r="G560" s="73"/>
      <c r="H560" s="73"/>
      <c r="I560" s="73"/>
      <c r="J560" s="73"/>
      <c r="K560" s="73"/>
      <c r="L560" s="73"/>
    </row>
    <row r="561" spans="1:12" ht="15" customHeight="1" x14ac:dyDescent="0.2">
      <c r="A561" s="73"/>
      <c r="B561" s="73"/>
      <c r="C561" s="73"/>
      <c r="D561" s="73"/>
      <c r="E561" s="73"/>
      <c r="F561" s="73"/>
      <c r="G561" s="73"/>
      <c r="H561" s="73"/>
      <c r="I561" s="73"/>
      <c r="J561" s="73"/>
      <c r="K561" s="73"/>
      <c r="L561" s="73"/>
    </row>
    <row r="562" spans="1:12" ht="15" customHeight="1" x14ac:dyDescent="0.2">
      <c r="A562" s="73"/>
      <c r="B562" s="73"/>
      <c r="C562" s="73"/>
      <c r="D562" s="73"/>
      <c r="E562" s="73"/>
      <c r="F562" s="73"/>
      <c r="G562" s="73"/>
      <c r="H562" s="73"/>
      <c r="I562" s="73"/>
      <c r="J562" s="73"/>
      <c r="K562" s="73"/>
      <c r="L562" s="73"/>
    </row>
    <row r="563" spans="1:12" ht="15" customHeight="1" x14ac:dyDescent="0.2">
      <c r="A563" s="73"/>
      <c r="B563" s="73"/>
      <c r="C563" s="73"/>
      <c r="D563" s="73"/>
      <c r="E563" s="73"/>
      <c r="F563" s="73"/>
      <c r="G563" s="73"/>
      <c r="H563" s="73"/>
      <c r="I563" s="73"/>
      <c r="J563" s="73"/>
      <c r="K563" s="73"/>
      <c r="L563" s="73"/>
    </row>
    <row r="564" spans="1:12" ht="15" customHeight="1" x14ac:dyDescent="0.2">
      <c r="A564" s="73"/>
      <c r="B564" s="73"/>
      <c r="C564" s="73"/>
      <c r="D564" s="73"/>
      <c r="E564" s="73"/>
      <c r="F564" s="73"/>
      <c r="G564" s="73"/>
      <c r="H564" s="73"/>
      <c r="I564" s="73"/>
      <c r="J564" s="73"/>
      <c r="K564" s="73"/>
      <c r="L564" s="73"/>
    </row>
    <row r="565" spans="1:12" ht="15" customHeight="1" x14ac:dyDescent="0.2">
      <c r="A565" s="73"/>
      <c r="B565" s="73"/>
      <c r="C565" s="73"/>
      <c r="D565" s="73"/>
      <c r="E565" s="73"/>
      <c r="F565" s="73"/>
      <c r="G565" s="73"/>
      <c r="H565" s="73"/>
      <c r="I565" s="73"/>
      <c r="J565" s="73"/>
      <c r="K565" s="73"/>
      <c r="L565" s="73"/>
    </row>
    <row r="566" spans="1:12" ht="15" customHeight="1" x14ac:dyDescent="0.2">
      <c r="A566" s="73"/>
      <c r="B566" s="73"/>
      <c r="C566" s="73"/>
      <c r="D566" s="73"/>
      <c r="E566" s="73"/>
      <c r="F566" s="73"/>
      <c r="G566" s="73"/>
      <c r="H566" s="73"/>
      <c r="I566" s="73"/>
      <c r="J566" s="73"/>
      <c r="K566" s="73"/>
      <c r="L566" s="73"/>
    </row>
    <row r="567" spans="1:12" ht="15" customHeight="1" x14ac:dyDescent="0.2">
      <c r="A567" s="73"/>
      <c r="B567" s="73"/>
      <c r="C567" s="73"/>
      <c r="D567" s="73"/>
      <c r="E567" s="73"/>
      <c r="F567" s="73"/>
      <c r="G567" s="73"/>
      <c r="H567" s="73"/>
      <c r="I567" s="73"/>
      <c r="J567" s="73"/>
      <c r="K567" s="73"/>
      <c r="L567" s="73"/>
    </row>
    <row r="568" spans="1:12" ht="15" customHeight="1" x14ac:dyDescent="0.2">
      <c r="A568" s="73"/>
      <c r="B568" s="73"/>
      <c r="C568" s="73"/>
      <c r="D568" s="73"/>
      <c r="E568" s="73"/>
      <c r="F568" s="73"/>
      <c r="G568" s="73"/>
      <c r="H568" s="73"/>
      <c r="I568" s="73"/>
      <c r="J568" s="73"/>
      <c r="K568" s="73"/>
      <c r="L568" s="73"/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D92E27-AF26-7B4E-872E-78DCDA8A5534}">
  <sheetPr>
    <outlinePr summaryBelow="0" summaryRight="0"/>
  </sheetPr>
  <dimension ref="A1:F19"/>
  <sheetViews>
    <sheetView workbookViewId="0">
      <selection activeCell="C12" sqref="C12"/>
    </sheetView>
  </sheetViews>
  <sheetFormatPr baseColWidth="10" defaultColWidth="11.1640625" defaultRowHeight="15" customHeight="1" x14ac:dyDescent="0.2"/>
  <cols>
    <col min="1" max="1" width="17.5" customWidth="1"/>
    <col min="2" max="2" width="22.5" customWidth="1"/>
    <col min="3" max="3" width="38.1640625" customWidth="1"/>
    <col min="4" max="4" width="38.5" customWidth="1"/>
    <col min="5" max="5" width="36.5" customWidth="1"/>
    <col min="6" max="6" width="49" customWidth="1"/>
  </cols>
  <sheetData>
    <row r="1" spans="1:6" s="73" customFormat="1" ht="15" customHeight="1" x14ac:dyDescent="0.2">
      <c r="A1" s="73" t="s">
        <v>1131</v>
      </c>
    </row>
    <row r="2" spans="1:6" ht="16" x14ac:dyDescent="0.2">
      <c r="A2" s="84" t="s">
        <v>1130</v>
      </c>
      <c r="B2" s="84"/>
      <c r="C2" s="84"/>
      <c r="D2" s="84"/>
      <c r="E2" s="84"/>
      <c r="F2" s="84"/>
    </row>
    <row r="3" spans="1:6" ht="17" thickBot="1" x14ac:dyDescent="0.25">
      <c r="A3" s="74" t="s">
        <v>1129</v>
      </c>
      <c r="B3" s="74" t="s">
        <v>1128</v>
      </c>
      <c r="C3" s="74" t="s">
        <v>1127</v>
      </c>
      <c r="D3" s="74" t="s">
        <v>1126</v>
      </c>
      <c r="E3" s="74" t="s">
        <v>1125</v>
      </c>
      <c r="F3" s="74" t="s">
        <v>1124</v>
      </c>
    </row>
    <row r="4" spans="1:6" ht="17" thickTop="1" x14ac:dyDescent="0.2">
      <c r="A4" s="79" t="s">
        <v>1117</v>
      </c>
      <c r="B4" s="79" t="s">
        <v>1120</v>
      </c>
      <c r="C4" s="79" t="s">
        <v>1119</v>
      </c>
      <c r="D4" s="79" t="s">
        <v>1118</v>
      </c>
      <c r="E4" s="79" t="s">
        <v>1105</v>
      </c>
      <c r="F4" s="79" t="s">
        <v>1113</v>
      </c>
    </row>
    <row r="5" spans="1:6" ht="16" x14ac:dyDescent="0.2">
      <c r="A5" s="79" t="s">
        <v>1117</v>
      </c>
      <c r="B5" s="79" t="s">
        <v>1123</v>
      </c>
      <c r="C5" s="79" t="s">
        <v>1122</v>
      </c>
      <c r="D5" s="79" t="s">
        <v>1121</v>
      </c>
      <c r="E5" s="79" t="s">
        <v>1105</v>
      </c>
      <c r="F5" s="79" t="s">
        <v>1113</v>
      </c>
    </row>
    <row r="6" spans="1:6" ht="16" x14ac:dyDescent="0.2">
      <c r="A6" s="79" t="s">
        <v>1117</v>
      </c>
      <c r="B6" s="79" t="s">
        <v>1120</v>
      </c>
      <c r="C6" s="79" t="s">
        <v>1119</v>
      </c>
      <c r="D6" s="79" t="s">
        <v>1118</v>
      </c>
      <c r="E6" s="79" t="s">
        <v>1105</v>
      </c>
      <c r="F6" s="79" t="s">
        <v>1113</v>
      </c>
    </row>
    <row r="7" spans="1:6" ht="16" x14ac:dyDescent="0.2">
      <c r="A7" s="79" t="s">
        <v>1117</v>
      </c>
      <c r="B7" s="79" t="s">
        <v>1116</v>
      </c>
      <c r="C7" s="79" t="s">
        <v>1115</v>
      </c>
      <c r="D7" s="79" t="s">
        <v>1114</v>
      </c>
      <c r="E7" s="79" t="s">
        <v>1105</v>
      </c>
      <c r="F7" s="79" t="s">
        <v>1113</v>
      </c>
    </row>
    <row r="8" spans="1:6" ht="119" x14ac:dyDescent="0.2">
      <c r="A8" s="79" t="s">
        <v>1112</v>
      </c>
      <c r="B8" s="79" t="s">
        <v>1111</v>
      </c>
      <c r="C8" s="79" t="s">
        <v>1110</v>
      </c>
      <c r="D8" s="79" t="s">
        <v>1109</v>
      </c>
      <c r="E8" s="79" t="s">
        <v>1105</v>
      </c>
      <c r="F8" s="83" t="s">
        <v>1108</v>
      </c>
    </row>
    <row r="9" spans="1:6" ht="91" customHeight="1" x14ac:dyDescent="0.2">
      <c r="A9" s="82" t="s">
        <v>1103</v>
      </c>
      <c r="B9" s="82" t="s">
        <v>1107</v>
      </c>
      <c r="C9" s="79" t="s">
        <v>1106</v>
      </c>
      <c r="D9" s="82" t="s">
        <v>1101</v>
      </c>
      <c r="E9" s="81" t="s">
        <v>1105</v>
      </c>
      <c r="F9" s="80" t="s">
        <v>1104</v>
      </c>
    </row>
    <row r="10" spans="1:6" ht="16" x14ac:dyDescent="0.2">
      <c r="A10" s="82" t="s">
        <v>1103</v>
      </c>
      <c r="B10" s="82" t="s">
        <v>1102</v>
      </c>
      <c r="C10" s="82" t="s">
        <v>1101</v>
      </c>
      <c r="D10" s="78" t="s">
        <v>1100</v>
      </c>
      <c r="E10" s="81"/>
      <c r="F10" s="80"/>
    </row>
    <row r="11" spans="1:6" ht="15" customHeight="1" x14ac:dyDescent="0.2">
      <c r="A11" s="73"/>
      <c r="B11" s="73"/>
      <c r="C11" s="73"/>
      <c r="D11" s="73"/>
      <c r="E11" s="73"/>
      <c r="F11" s="73"/>
    </row>
    <row r="12" spans="1:6" ht="15" customHeight="1" x14ac:dyDescent="0.2">
      <c r="A12" s="73"/>
      <c r="B12" s="73"/>
      <c r="C12" s="73"/>
      <c r="D12" s="73"/>
      <c r="E12" s="73"/>
      <c r="F12" s="73"/>
    </row>
    <row r="13" spans="1:6" ht="15" customHeight="1" x14ac:dyDescent="0.2">
      <c r="A13" s="73"/>
      <c r="B13" s="73"/>
      <c r="C13" s="73"/>
      <c r="D13" s="73"/>
      <c r="E13" s="73"/>
      <c r="F13" s="73"/>
    </row>
    <row r="14" spans="1:6" ht="15" customHeight="1" x14ac:dyDescent="0.2">
      <c r="A14" s="73"/>
      <c r="B14" s="73"/>
      <c r="C14" s="73"/>
      <c r="D14" s="73"/>
      <c r="E14" s="73"/>
      <c r="F14" s="73"/>
    </row>
    <row r="15" spans="1:6" ht="15" customHeight="1" x14ac:dyDescent="0.2">
      <c r="A15" s="73"/>
      <c r="B15" s="73"/>
      <c r="C15" s="73"/>
      <c r="D15" s="73"/>
      <c r="E15" s="73"/>
      <c r="F15" s="73"/>
    </row>
    <row r="18" spans="5:5" ht="15" customHeight="1" x14ac:dyDescent="0.2">
      <c r="E18" s="79"/>
    </row>
    <row r="19" spans="5:5" ht="15" customHeight="1" x14ac:dyDescent="0.2">
      <c r="E19" s="78"/>
    </row>
  </sheetData>
  <mergeCells count="2">
    <mergeCell ref="F9:F10"/>
    <mergeCell ref="E9:E1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90094F-C41D-BB4E-BC75-1B7098C53FBE}">
  <sheetPr>
    <outlinePr summaryBelow="0" summaryRight="0"/>
  </sheetPr>
  <dimension ref="A1:D18"/>
  <sheetViews>
    <sheetView tabSelected="1" workbookViewId="0">
      <selection activeCell="H28" sqref="H28"/>
    </sheetView>
  </sheetViews>
  <sheetFormatPr baseColWidth="10" defaultColWidth="11.1640625" defaultRowHeight="15" customHeight="1" x14ac:dyDescent="0.2"/>
  <cols>
    <col min="1" max="1" width="25.1640625" customWidth="1"/>
    <col min="3" max="3" width="15" customWidth="1"/>
  </cols>
  <sheetData>
    <row r="1" spans="1:4" s="73" customFormat="1" ht="15" customHeight="1" x14ac:dyDescent="0.2">
      <c r="A1" s="73" t="s">
        <v>1151</v>
      </c>
    </row>
    <row r="2" spans="1:4" ht="17" thickBot="1" x14ac:dyDescent="0.25">
      <c r="A2" s="74" t="s">
        <v>1132</v>
      </c>
      <c r="B2" s="74" t="s">
        <v>1133</v>
      </c>
      <c r="C2" s="74" t="s">
        <v>1134</v>
      </c>
      <c r="D2" s="74" t="s">
        <v>1135</v>
      </c>
    </row>
    <row r="3" spans="1:4" ht="17" thickTop="1" x14ac:dyDescent="0.2">
      <c r="A3" s="85" t="s">
        <v>1136</v>
      </c>
      <c r="B3" s="85">
        <v>-2.0046898999999998</v>
      </c>
      <c r="C3" s="86">
        <v>4.4996210000000002E-2</v>
      </c>
      <c r="D3" s="85">
        <v>6.1358468700000002E-2</v>
      </c>
    </row>
    <row r="4" spans="1:4" ht="16" x14ac:dyDescent="0.2">
      <c r="A4" s="85" t="s">
        <v>1137</v>
      </c>
      <c r="B4" s="85">
        <v>-3.1987214000000002</v>
      </c>
      <c r="C4" s="86">
        <v>1.380385E-3</v>
      </c>
      <c r="D4" s="85">
        <v>5.1764439000000001E-3</v>
      </c>
    </row>
    <row r="5" spans="1:4" ht="16" x14ac:dyDescent="0.2">
      <c r="A5" s="85" t="s">
        <v>1138</v>
      </c>
      <c r="B5" s="85">
        <v>-2.1621291999999999</v>
      </c>
      <c r="C5" s="86">
        <v>3.0608219999999998E-2</v>
      </c>
      <c r="D5" s="85">
        <v>4.5912333999999999E-2</v>
      </c>
    </row>
    <row r="6" spans="1:4" ht="16" x14ac:dyDescent="0.2">
      <c r="A6" s="85" t="s">
        <v>1139</v>
      </c>
      <c r="B6" s="85">
        <v>-4.2633660999999998</v>
      </c>
      <c r="C6" s="86">
        <v>2.0137019999999999E-5</v>
      </c>
      <c r="D6" s="85">
        <v>3.0205530000000001E-4</v>
      </c>
    </row>
    <row r="7" spans="1:4" ht="16" x14ac:dyDescent="0.2">
      <c r="A7" s="85" t="s">
        <v>1140</v>
      </c>
      <c r="B7" s="85">
        <v>-4.1347206999999999</v>
      </c>
      <c r="C7" s="86">
        <v>3.5538660000000003E-5</v>
      </c>
      <c r="D7" s="85">
        <v>2.6654000000000001E-4</v>
      </c>
    </row>
    <row r="8" spans="1:4" ht="16" x14ac:dyDescent="0.2">
      <c r="A8" s="85" t="s">
        <v>1141</v>
      </c>
      <c r="B8" s="85">
        <v>-0.60566240000000005</v>
      </c>
      <c r="C8" s="86">
        <v>0.54473890000000003</v>
      </c>
      <c r="D8" s="85">
        <v>0.58364885560000002</v>
      </c>
    </row>
    <row r="9" spans="1:4" ht="16" x14ac:dyDescent="0.2">
      <c r="A9" s="85" t="s">
        <v>1142</v>
      </c>
      <c r="B9" s="85">
        <v>-3.1263450000000002</v>
      </c>
      <c r="C9" s="86">
        <v>1.769938E-3</v>
      </c>
      <c r="D9" s="85">
        <v>5.3098138000000003E-3</v>
      </c>
    </row>
    <row r="10" spans="1:4" ht="16" x14ac:dyDescent="0.2">
      <c r="A10" s="85" t="s">
        <v>1143</v>
      </c>
      <c r="B10" s="85">
        <v>-2.3007765</v>
      </c>
      <c r="C10" s="86">
        <v>2.140427E-2</v>
      </c>
      <c r="D10" s="85">
        <v>3.56737809E-2</v>
      </c>
    </row>
    <row r="11" spans="1:4" ht="16" x14ac:dyDescent="0.2">
      <c r="A11" s="85" t="s">
        <v>1144</v>
      </c>
      <c r="B11" s="85">
        <v>1.1382407000000001</v>
      </c>
      <c r="C11" s="86">
        <v>0.25502000000000002</v>
      </c>
      <c r="D11" s="85">
        <v>0.31877499599999998</v>
      </c>
    </row>
    <row r="12" spans="1:4" ht="16" x14ac:dyDescent="0.2">
      <c r="A12" s="85" t="s">
        <v>1145</v>
      </c>
      <c r="B12" s="85">
        <v>3.0579290000000001</v>
      </c>
      <c r="C12" s="86">
        <v>2.2287240000000001E-3</v>
      </c>
      <c r="D12" s="85">
        <v>5.5718101000000004E-3</v>
      </c>
    </row>
    <row r="13" spans="1:4" ht="16" x14ac:dyDescent="0.2">
      <c r="A13" s="85" t="s">
        <v>1146</v>
      </c>
      <c r="B13" s="85">
        <v>-3.2624143000000001</v>
      </c>
      <c r="C13" s="86">
        <v>1.104676E-3</v>
      </c>
      <c r="D13" s="85">
        <v>5.5233786999999996E-3</v>
      </c>
    </row>
    <row r="14" spans="1:4" ht="16" x14ac:dyDescent="0.2">
      <c r="A14" s="85" t="s">
        <v>1147</v>
      </c>
      <c r="B14" s="85">
        <v>-2.5778740999999998</v>
      </c>
      <c r="C14" s="86">
        <v>9.9410200000000001E-3</v>
      </c>
      <c r="D14" s="85">
        <v>1.8639412000000001E-2</v>
      </c>
    </row>
    <row r="15" spans="1:4" ht="16" x14ac:dyDescent="0.2">
      <c r="A15" s="85" t="s">
        <v>1148</v>
      </c>
      <c r="B15" s="85">
        <v>0.94065770000000004</v>
      </c>
      <c r="C15" s="86">
        <v>0.34688029999999997</v>
      </c>
      <c r="D15" s="85">
        <v>0.40024648210000002</v>
      </c>
    </row>
    <row r="16" spans="1:4" ht="16" x14ac:dyDescent="0.2">
      <c r="A16" s="85" t="s">
        <v>1149</v>
      </c>
      <c r="B16" s="85">
        <v>2.6729560000000001</v>
      </c>
      <c r="C16" s="86">
        <v>7.5186109999999997E-3</v>
      </c>
      <c r="D16" s="85">
        <v>1.61113095E-2</v>
      </c>
    </row>
    <row r="17" spans="1:4" ht="16" x14ac:dyDescent="0.2">
      <c r="A17" s="85" t="s">
        <v>1150</v>
      </c>
      <c r="B17" s="85">
        <v>-0.5651931</v>
      </c>
      <c r="C17" s="86">
        <v>0.57194239999999996</v>
      </c>
      <c r="D17" s="85">
        <v>0.57194241840000004</v>
      </c>
    </row>
    <row r="18" spans="1:4" ht="16" x14ac:dyDescent="0.2">
      <c r="A18" s="77"/>
      <c r="B18" s="77"/>
      <c r="C18" s="77"/>
      <c r="D18" s="87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59E158-5763-644C-8ADE-66710C163C70}">
  <dimension ref="A1"/>
  <sheetViews>
    <sheetView workbookViewId="0">
      <selection activeCell="F23" sqref="F23"/>
    </sheetView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_S1_MIC- CLSI interpr</vt:lpstr>
      <vt:lpstr>Table_S2_mGWAS</vt:lpstr>
      <vt:lpstr>Table_S3_Bf strains</vt:lpstr>
      <vt:lpstr>Table_S4_qPCR primers</vt:lpstr>
      <vt:lpstr>Table_S5_avgAMRgene per isolate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vic Carrillo</dc:creator>
  <cp:lastModifiedBy>Marvic Carrillo</cp:lastModifiedBy>
  <dcterms:created xsi:type="dcterms:W3CDTF">2025-09-17T22:50:57Z</dcterms:created>
  <dcterms:modified xsi:type="dcterms:W3CDTF">2025-10-28T01:12:20Z</dcterms:modified>
</cp:coreProperties>
</file>